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M9-10 165h only (values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8" uniqueCount="206">
  <si>
    <t xml:space="preserve">Supplementary Table S4. Differences between strains deduced from data from PM9 and PM10 plates</t>
  </si>
  <si>
    <t xml:space="preserve">Relative dye reduction values are given in this table, calculated from Omnilog units as described in the methods. Fill colour- none</t>
  </si>
  <si>
    <t xml:space="preserve">Fill colour for meansand SDs- green or beige; ratios of means- blue; t-tests- explained at foot of table</t>
  </si>
  <si>
    <t xml:space="preserve">Hour</t>
  </si>
  <si>
    <t xml:space="preserve">A01</t>
  </si>
  <si>
    <t xml:space="preserve">A02</t>
  </si>
  <si>
    <t xml:space="preserve">A03</t>
  </si>
  <si>
    <t xml:space="preserve">A04</t>
  </si>
  <si>
    <t xml:space="preserve">A05</t>
  </si>
  <si>
    <t xml:space="preserve">A06</t>
  </si>
  <si>
    <t xml:space="preserve">A07</t>
  </si>
  <si>
    <t xml:space="preserve">A08</t>
  </si>
  <si>
    <t xml:space="preserve">A09</t>
  </si>
  <si>
    <t xml:space="preserve">A10</t>
  </si>
  <si>
    <t xml:space="preserve">A11</t>
  </si>
  <si>
    <t xml:space="preserve">A12</t>
  </si>
  <si>
    <t xml:space="preserve">B01</t>
  </si>
  <si>
    <t xml:space="preserve">B02</t>
  </si>
  <si>
    <t xml:space="preserve">B03</t>
  </si>
  <si>
    <t xml:space="preserve">B04</t>
  </si>
  <si>
    <t xml:space="preserve">B05</t>
  </si>
  <si>
    <t xml:space="preserve">B06</t>
  </si>
  <si>
    <t xml:space="preserve">B07</t>
  </si>
  <si>
    <t xml:space="preserve">B08</t>
  </si>
  <si>
    <t xml:space="preserve">B09</t>
  </si>
  <si>
    <t xml:space="preserve">B10</t>
  </si>
  <si>
    <t xml:space="preserve">B11</t>
  </si>
  <si>
    <t xml:space="preserve">B12</t>
  </si>
  <si>
    <t xml:space="preserve">C01</t>
  </si>
  <si>
    <t xml:space="preserve">C02</t>
  </si>
  <si>
    <t xml:space="preserve">C03</t>
  </si>
  <si>
    <t xml:space="preserve">C04</t>
  </si>
  <si>
    <t xml:space="preserve">C05</t>
  </si>
  <si>
    <t xml:space="preserve">C06</t>
  </si>
  <si>
    <t xml:space="preserve">C07</t>
  </si>
  <si>
    <t xml:space="preserve">C08</t>
  </si>
  <si>
    <t xml:space="preserve">C09</t>
  </si>
  <si>
    <t xml:space="preserve">C10</t>
  </si>
  <si>
    <t xml:space="preserve">C11</t>
  </si>
  <si>
    <t xml:space="preserve">C12</t>
  </si>
  <si>
    <t xml:space="preserve">D01</t>
  </si>
  <si>
    <t xml:space="preserve">D02</t>
  </si>
  <si>
    <t xml:space="preserve">D03</t>
  </si>
  <si>
    <t xml:space="preserve">D04</t>
  </si>
  <si>
    <t xml:space="preserve">D05</t>
  </si>
  <si>
    <t xml:space="preserve">D06</t>
  </si>
  <si>
    <t xml:space="preserve">D07</t>
  </si>
  <si>
    <t xml:space="preserve">D08</t>
  </si>
  <si>
    <t xml:space="preserve">D09</t>
  </si>
  <si>
    <t xml:space="preserve">D10</t>
  </si>
  <si>
    <t xml:space="preserve">D11</t>
  </si>
  <si>
    <t xml:space="preserve">D12</t>
  </si>
  <si>
    <t xml:space="preserve">E01</t>
  </si>
  <si>
    <t xml:space="preserve">E02</t>
  </si>
  <si>
    <t xml:space="preserve">E03</t>
  </si>
  <si>
    <t xml:space="preserve">E04</t>
  </si>
  <si>
    <t xml:space="preserve">E05</t>
  </si>
  <si>
    <t xml:space="preserve">E06</t>
  </si>
  <si>
    <t xml:space="preserve">E07</t>
  </si>
  <si>
    <t xml:space="preserve">E08</t>
  </si>
  <si>
    <t xml:space="preserve">E09</t>
  </si>
  <si>
    <t xml:space="preserve">E10</t>
  </si>
  <si>
    <t xml:space="preserve">E11</t>
  </si>
  <si>
    <t xml:space="preserve">E12</t>
  </si>
  <si>
    <t xml:space="preserve">F01</t>
  </si>
  <si>
    <t xml:space="preserve">F02</t>
  </si>
  <si>
    <t xml:space="preserve">F03</t>
  </si>
  <si>
    <t xml:space="preserve">F04</t>
  </si>
  <si>
    <t xml:space="preserve">F05</t>
  </si>
  <si>
    <t xml:space="preserve">F06</t>
  </si>
  <si>
    <t xml:space="preserve">F07</t>
  </si>
  <si>
    <t xml:space="preserve">F08</t>
  </si>
  <si>
    <t xml:space="preserve">F09</t>
  </si>
  <si>
    <t xml:space="preserve">F10</t>
  </si>
  <si>
    <t xml:space="preserve">F11</t>
  </si>
  <si>
    <t xml:space="preserve">F12</t>
  </si>
  <si>
    <t xml:space="preserve">G01</t>
  </si>
  <si>
    <t xml:space="preserve">G02</t>
  </si>
  <si>
    <t xml:space="preserve">G03</t>
  </si>
  <si>
    <t xml:space="preserve">G04</t>
  </si>
  <si>
    <t xml:space="preserve">G05</t>
  </si>
  <si>
    <t xml:space="preserve">G06</t>
  </si>
  <si>
    <t xml:space="preserve">G07</t>
  </si>
  <si>
    <t xml:space="preserve">G08</t>
  </si>
  <si>
    <t xml:space="preserve">G09</t>
  </si>
  <si>
    <t xml:space="preserve">G10</t>
  </si>
  <si>
    <t xml:space="preserve">G11</t>
  </si>
  <si>
    <t xml:space="preserve">G12</t>
  </si>
  <si>
    <t xml:space="preserve">H01</t>
  </si>
  <si>
    <t xml:space="preserve">H02</t>
  </si>
  <si>
    <t xml:space="preserve">H03</t>
  </si>
  <si>
    <t xml:space="preserve">H04</t>
  </si>
  <si>
    <t xml:space="preserve">H05</t>
  </si>
  <si>
    <t xml:space="preserve">H06</t>
  </si>
  <si>
    <t xml:space="preserve">H07</t>
  </si>
  <si>
    <t xml:space="preserve">H08</t>
  </si>
  <si>
    <t xml:space="preserve">H09</t>
  </si>
  <si>
    <t xml:space="preserve">H10</t>
  </si>
  <si>
    <t xml:space="preserve">H11</t>
  </si>
  <si>
    <t xml:space="preserve">H12</t>
  </si>
  <si>
    <t xml:space="preserve">Rvv1-PM09-165</t>
  </si>
  <si>
    <t xml:space="preserve">Rvv1-PM09</t>
  </si>
  <si>
    <t xml:space="preserve">PM09</t>
  </si>
  <si>
    <t xml:space="preserve">PM10</t>
  </si>
  <si>
    <t xml:space="preserve">Rvv2-PM09-165</t>
  </si>
  <si>
    <t xml:space="preserve">Rvv2-PM09</t>
  </si>
  <si>
    <t xml:space="preserve">Rvv3-PM09-165</t>
  </si>
  <si>
    <t xml:space="preserve">Rvv3-PM09</t>
  </si>
  <si>
    <t xml:space="preserve">Rvp1-PM09-165</t>
  </si>
  <si>
    <t xml:space="preserve">Rvp1-PM09</t>
  </si>
  <si>
    <t xml:space="preserve">Rvp2-PM09-165</t>
  </si>
  <si>
    <t xml:space="preserve">Rvp2-PM09</t>
  </si>
  <si>
    <t xml:space="preserve">t-test Rvv vs Rvp</t>
  </si>
  <si>
    <t xml:space="preserve">12B1-PM09-165</t>
  </si>
  <si>
    <t xml:space="preserve">12B1-PM09</t>
  </si>
  <si>
    <t xml:space="preserve">12B2-PM09-165</t>
  </si>
  <si>
    <t xml:space="preserve">12B2-PM09</t>
  </si>
  <si>
    <t xml:space="preserve">Bj1-PM09-165</t>
  </si>
  <si>
    <t xml:space="preserve">Bj1-PM09</t>
  </si>
  <si>
    <t xml:space="preserve">PM10 </t>
  </si>
  <si>
    <t xml:space="preserve">Bj2-PM09-165</t>
  </si>
  <si>
    <t xml:space="preserve">Bj2-PM09</t>
  </si>
  <si>
    <t xml:space="preserve">9a1-PM09-165</t>
  </si>
  <si>
    <t xml:space="preserve">9a1-PM09</t>
  </si>
  <si>
    <t xml:space="preserve">9a2-PM09-165</t>
  </si>
  <si>
    <t xml:space="preserve">9a2-PM09</t>
  </si>
  <si>
    <t xml:space="preserve">17b1-PM09-165</t>
  </si>
  <si>
    <t xml:space="preserve">17b1-PM09</t>
  </si>
  <si>
    <t xml:space="preserve">17b2-PM09-165</t>
  </si>
  <si>
    <t xml:space="preserve">17b2-PM09</t>
  </si>
  <si>
    <t xml:space="preserve">17b3-PM09-165</t>
  </si>
  <si>
    <t xml:space="preserve">17b3-PM09</t>
  </si>
  <si>
    <t xml:space="preserve">17b4-PM09-165</t>
  </si>
  <si>
    <t xml:space="preserve">17b4-PM09</t>
  </si>
  <si>
    <t xml:space="preserve">17c1-PM09-165</t>
  </si>
  <si>
    <t xml:space="preserve">17c1-PM09</t>
  </si>
  <si>
    <t xml:space="preserve">17c2-PM09-165</t>
  </si>
  <si>
    <t xml:space="preserve">17c2-PM09</t>
  </si>
  <si>
    <t xml:space="preserve">35a1-PM09-165</t>
  </si>
  <si>
    <t xml:space="preserve">35a1-PM09</t>
  </si>
  <si>
    <t xml:space="preserve">35a2-PM09-165</t>
  </si>
  <si>
    <t xml:space="preserve">35a2-PM09</t>
  </si>
  <si>
    <t xml:space="preserve">35a3-PM09-165</t>
  </si>
  <si>
    <t xml:space="preserve">35a3-PM09</t>
  </si>
  <si>
    <t xml:space="preserve">9c1-PM09-165</t>
  </si>
  <si>
    <t xml:space="preserve">9c1-PM09</t>
  </si>
  <si>
    <t xml:space="preserve">9c2-PM09-165</t>
  </si>
  <si>
    <t xml:space="preserve">9c2-PM09</t>
  </si>
  <si>
    <t xml:space="preserve">9b1-PM09-165</t>
  </si>
  <si>
    <t xml:space="preserve">9b1-PM09</t>
  </si>
  <si>
    <t xml:space="preserve">9b2-PM09-165</t>
  </si>
  <si>
    <t xml:space="preserve">9b2-PM09</t>
  </si>
  <si>
    <t xml:space="preserve">9b3-PM09-165</t>
  </si>
  <si>
    <t xml:space="preserve">9b3-PM09</t>
  </si>
  <si>
    <t xml:space="preserve">9b4-PM09-164</t>
  </si>
  <si>
    <t xml:space="preserve">9b4-PM09</t>
  </si>
  <si>
    <t xml:space="preserve">t-test Rvp vs 9b</t>
  </si>
  <si>
    <t xml:space="preserve">9b/ Rvp</t>
  </si>
  <si>
    <t xml:space="preserve">all Rv vs all 9</t>
  </si>
  <si>
    <t xml:space="preserve">all 9/all Rv</t>
  </si>
  <si>
    <t xml:space="preserve">all Rv vs all bovis</t>
  </si>
  <si>
    <t xml:space="preserve">all bovis/ all Rv</t>
  </si>
  <si>
    <t xml:space="preserve">t-test 9a vs 9b</t>
  </si>
  <si>
    <t xml:space="preserve">t-test 9a vs 9c</t>
  </si>
  <si>
    <t xml:space="preserve">t-test 9b vs 9c</t>
  </si>
  <si>
    <t xml:space="preserve">mean all Rv</t>
  </si>
  <si>
    <t xml:space="preserve">SD all Rv</t>
  </si>
  <si>
    <t xml:space="preserve">mean Rvp</t>
  </si>
  <si>
    <t xml:space="preserve">SD Rvp</t>
  </si>
  <si>
    <t xml:space="preserve">mean 9b</t>
  </si>
  <si>
    <t xml:space="preserve">SD 9b</t>
  </si>
  <si>
    <t xml:space="preserve">mean all 9</t>
  </si>
  <si>
    <t xml:space="preserve">SD all 9</t>
  </si>
  <si>
    <t xml:space="preserve">mean all bovis</t>
  </si>
  <si>
    <t xml:space="preserve">SD all bovis</t>
  </si>
  <si>
    <t xml:space="preserve">all Rv vs Tb12</t>
  </si>
  <si>
    <t xml:space="preserve">Tb12/ all Rv</t>
  </si>
  <si>
    <t xml:space="preserve">all Rv vs Bj</t>
  </si>
  <si>
    <t xml:space="preserve">Bj / all Rv</t>
  </si>
  <si>
    <t xml:space="preserve">Bj vs Tb12</t>
  </si>
  <si>
    <t xml:space="preserve">Tb12/ Bj</t>
  </si>
  <si>
    <t xml:space="preserve">mean Tb12</t>
  </si>
  <si>
    <t xml:space="preserve">SD Tb12</t>
  </si>
  <si>
    <t xml:space="preserve">mean Bj</t>
  </si>
  <si>
    <t xml:space="preserve">SD Bj</t>
  </si>
  <si>
    <t xml:space="preserve">t-test 9b vs 17b</t>
  </si>
  <si>
    <t xml:space="preserve">t-test 9b vs 17c</t>
  </si>
  <si>
    <t xml:space="preserve">t-test 17b vs 17c</t>
  </si>
  <si>
    <t xml:space="preserve">mean 17b</t>
  </si>
  <si>
    <t xml:space="preserve">SD 17b</t>
  </si>
  <si>
    <t xml:space="preserve">mean 17c</t>
  </si>
  <si>
    <t xml:space="preserve">SD 17c</t>
  </si>
  <si>
    <t xml:space="preserve">mean all 17</t>
  </si>
  <si>
    <t xml:space="preserve">SD all 17</t>
  </si>
  <si>
    <t xml:space="preserve">mean 35a</t>
  </si>
  <si>
    <t xml:space="preserve">SD 35a</t>
  </si>
  <si>
    <t xml:space="preserve">t-test 9b vs 35a</t>
  </si>
  <si>
    <t xml:space="preserve">t-test 17b vs 35a</t>
  </si>
  <si>
    <t xml:space="preserve">t-test all 9 vs 35a</t>
  </si>
  <si>
    <t xml:space="preserve">t-test all 17 vs 35a</t>
  </si>
  <si>
    <t xml:space="preserve">Note PM10 values for set 17b4 are excluded as they were all negative</t>
  </si>
  <si>
    <t xml:space="preserve">colour code for significance tests where P&lt;0.05- diffs in values were:</t>
  </si>
  <si>
    <t xml:space="preserve">&lt;1.5 fold</t>
  </si>
  <si>
    <t xml:space="preserve">&gt;1.5 fold</t>
  </si>
  <si>
    <t xml:space="preserve">both +/- zero</t>
  </si>
  <si>
    <t xml:space="preserve">where P&gt;0.05- fill colour is yellow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0"/>
      <color rgb="FF000000"/>
      <name val="Arial"/>
      <family val="0"/>
    </font>
    <font>
      <sz val="10"/>
      <color rgb="FFFFFFFF"/>
      <name val="Arial"/>
      <family val="0"/>
    </font>
  </fonts>
  <fills count="9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00FF"/>
        <bgColor rgb="FFFF00FF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P1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9.0546875" defaultRowHeight="12.75" zeroHeight="false" outlineLevelRow="0" outlineLevelCol="0"/>
  <sheetData>
    <row r="1" s="1" customFormat="true" ht="15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</row>
    <row r="3" customFormat="false" ht="12.75" hidden="false" customHeight="false" outlineLevel="0" collapsed="false">
      <c r="A3" s="2" t="s">
        <v>2</v>
      </c>
    </row>
    <row r="4" customFormat="false" ht="12.75" hidden="false" customHeight="false" outlineLevel="0" collapsed="false"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2" t="s">
        <v>14</v>
      </c>
      <c r="P4" s="2" t="s">
        <v>15</v>
      </c>
      <c r="Q4" s="2" t="s">
        <v>16</v>
      </c>
      <c r="R4" s="2" t="s">
        <v>17</v>
      </c>
      <c r="S4" s="2" t="s">
        <v>18</v>
      </c>
      <c r="T4" s="2" t="s">
        <v>19</v>
      </c>
      <c r="U4" s="2" t="s">
        <v>20</v>
      </c>
      <c r="V4" s="2" t="s">
        <v>21</v>
      </c>
      <c r="W4" s="2" t="s">
        <v>22</v>
      </c>
      <c r="X4" s="2" t="s">
        <v>23</v>
      </c>
      <c r="Y4" s="2" t="s">
        <v>24</v>
      </c>
      <c r="Z4" s="2" t="s">
        <v>25</v>
      </c>
      <c r="AA4" s="2" t="s">
        <v>26</v>
      </c>
      <c r="AB4" s="2" t="s">
        <v>27</v>
      </c>
      <c r="AC4" s="2" t="s">
        <v>28</v>
      </c>
      <c r="AD4" s="2" t="s">
        <v>29</v>
      </c>
      <c r="AE4" s="2" t="s">
        <v>30</v>
      </c>
      <c r="AF4" s="2" t="s">
        <v>31</v>
      </c>
      <c r="AG4" s="2" t="s">
        <v>32</v>
      </c>
      <c r="AH4" s="2" t="s">
        <v>33</v>
      </c>
      <c r="AI4" s="2" t="s">
        <v>34</v>
      </c>
      <c r="AJ4" s="2" t="s">
        <v>35</v>
      </c>
      <c r="AK4" s="2" t="s">
        <v>36</v>
      </c>
      <c r="AL4" s="2" t="s">
        <v>37</v>
      </c>
      <c r="AM4" s="2" t="s">
        <v>38</v>
      </c>
      <c r="AN4" s="2" t="s">
        <v>39</v>
      </c>
      <c r="AO4" s="2" t="s">
        <v>40</v>
      </c>
      <c r="AP4" s="2" t="s">
        <v>41</v>
      </c>
      <c r="AQ4" s="2" t="s">
        <v>42</v>
      </c>
      <c r="AR4" s="2" t="s">
        <v>43</v>
      </c>
      <c r="AS4" s="2" t="s">
        <v>44</v>
      </c>
      <c r="AT4" s="2" t="s">
        <v>45</v>
      </c>
      <c r="AU4" s="2" t="s">
        <v>46</v>
      </c>
      <c r="AV4" s="2" t="s">
        <v>47</v>
      </c>
      <c r="AW4" s="2" t="s">
        <v>48</v>
      </c>
      <c r="AX4" s="2" t="s">
        <v>49</v>
      </c>
      <c r="AY4" s="2" t="s">
        <v>50</v>
      </c>
      <c r="AZ4" s="2" t="s">
        <v>51</v>
      </c>
      <c r="BA4" s="2" t="s">
        <v>52</v>
      </c>
      <c r="BB4" s="2" t="s">
        <v>53</v>
      </c>
      <c r="BC4" s="2" t="s">
        <v>54</v>
      </c>
      <c r="BD4" s="2" t="s">
        <v>55</v>
      </c>
      <c r="BE4" s="2" t="s">
        <v>56</v>
      </c>
      <c r="BF4" s="2" t="s">
        <v>57</v>
      </c>
      <c r="BG4" s="2" t="s">
        <v>58</v>
      </c>
      <c r="BH4" s="2" t="s">
        <v>59</v>
      </c>
      <c r="BI4" s="2" t="s">
        <v>60</v>
      </c>
      <c r="BJ4" s="2" t="s">
        <v>61</v>
      </c>
      <c r="BK4" s="2" t="s">
        <v>62</v>
      </c>
      <c r="BL4" s="2" t="s">
        <v>63</v>
      </c>
      <c r="BM4" s="2" t="s">
        <v>64</v>
      </c>
      <c r="BN4" s="2" t="s">
        <v>65</v>
      </c>
      <c r="BO4" s="2" t="s">
        <v>66</v>
      </c>
      <c r="BP4" s="2" t="s">
        <v>67</v>
      </c>
      <c r="BQ4" s="2" t="s">
        <v>68</v>
      </c>
      <c r="BR4" s="2" t="s">
        <v>69</v>
      </c>
      <c r="BS4" s="2" t="s">
        <v>70</v>
      </c>
      <c r="BT4" s="2" t="s">
        <v>71</v>
      </c>
      <c r="BU4" s="2" t="s">
        <v>72</v>
      </c>
      <c r="BV4" s="2" t="s">
        <v>73</v>
      </c>
      <c r="BW4" s="2" t="s">
        <v>74</v>
      </c>
      <c r="BX4" s="2" t="s">
        <v>75</v>
      </c>
      <c r="BY4" s="2" t="s">
        <v>76</v>
      </c>
      <c r="BZ4" s="2" t="s">
        <v>77</v>
      </c>
      <c r="CA4" s="2" t="s">
        <v>78</v>
      </c>
      <c r="CB4" s="2" t="s">
        <v>79</v>
      </c>
      <c r="CC4" s="2" t="s">
        <v>80</v>
      </c>
      <c r="CD4" s="2" t="s">
        <v>81</v>
      </c>
      <c r="CE4" s="2" t="s">
        <v>82</v>
      </c>
      <c r="CF4" s="2" t="s">
        <v>83</v>
      </c>
      <c r="CG4" s="2" t="s">
        <v>84</v>
      </c>
      <c r="CH4" s="2" t="s">
        <v>85</v>
      </c>
      <c r="CI4" s="2" t="s">
        <v>86</v>
      </c>
      <c r="CJ4" s="2" t="s">
        <v>87</v>
      </c>
      <c r="CK4" s="2" t="s">
        <v>88</v>
      </c>
      <c r="CL4" s="2" t="s">
        <v>89</v>
      </c>
      <c r="CM4" s="2" t="s">
        <v>90</v>
      </c>
      <c r="CN4" s="2" t="s">
        <v>91</v>
      </c>
      <c r="CO4" s="2" t="s">
        <v>92</v>
      </c>
      <c r="CP4" s="2" t="s">
        <v>93</v>
      </c>
      <c r="CQ4" s="2" t="s">
        <v>94</v>
      </c>
      <c r="CR4" s="2" t="s">
        <v>95</v>
      </c>
      <c r="CS4" s="2" t="s">
        <v>96</v>
      </c>
      <c r="CT4" s="2" t="s">
        <v>97</v>
      </c>
      <c r="CU4" s="2" t="s">
        <v>98</v>
      </c>
      <c r="CV4" s="2" t="s">
        <v>99</v>
      </c>
      <c r="CX4" s="2" t="s">
        <v>3</v>
      </c>
      <c r="CY4" s="2" t="s">
        <v>4</v>
      </c>
      <c r="CZ4" s="2" t="s">
        <v>5</v>
      </c>
      <c r="DA4" s="2" t="s">
        <v>6</v>
      </c>
      <c r="DB4" s="2" t="s">
        <v>7</v>
      </c>
      <c r="DC4" s="2" t="s">
        <v>8</v>
      </c>
      <c r="DD4" s="2" t="s">
        <v>9</v>
      </c>
      <c r="DE4" s="2" t="s">
        <v>10</v>
      </c>
      <c r="DF4" s="2" t="s">
        <v>11</v>
      </c>
      <c r="DG4" s="2" t="s">
        <v>12</v>
      </c>
      <c r="DH4" s="2" t="s">
        <v>13</v>
      </c>
      <c r="DI4" s="2" t="s">
        <v>14</v>
      </c>
      <c r="DJ4" s="2" t="s">
        <v>15</v>
      </c>
      <c r="DK4" s="2" t="s">
        <v>16</v>
      </c>
      <c r="DL4" s="2" t="s">
        <v>17</v>
      </c>
      <c r="DM4" s="2" t="s">
        <v>18</v>
      </c>
      <c r="DN4" s="2" t="s">
        <v>19</v>
      </c>
      <c r="DO4" s="2" t="s">
        <v>20</v>
      </c>
      <c r="DP4" s="2" t="s">
        <v>21</v>
      </c>
      <c r="DQ4" s="2" t="s">
        <v>22</v>
      </c>
      <c r="DR4" s="2" t="s">
        <v>23</v>
      </c>
      <c r="DS4" s="2" t="s">
        <v>24</v>
      </c>
      <c r="DT4" s="2" t="s">
        <v>25</v>
      </c>
      <c r="DU4" s="2" t="s">
        <v>26</v>
      </c>
      <c r="DV4" s="2" t="s">
        <v>27</v>
      </c>
      <c r="DW4" s="2" t="s">
        <v>28</v>
      </c>
      <c r="DX4" s="2" t="s">
        <v>29</v>
      </c>
      <c r="DY4" s="2" t="s">
        <v>30</v>
      </c>
      <c r="DZ4" s="2" t="s">
        <v>31</v>
      </c>
      <c r="EA4" s="2" t="s">
        <v>32</v>
      </c>
      <c r="EB4" s="2" t="s">
        <v>33</v>
      </c>
      <c r="EC4" s="2" t="s">
        <v>34</v>
      </c>
      <c r="ED4" s="2" t="s">
        <v>35</v>
      </c>
      <c r="EE4" s="2" t="s">
        <v>36</v>
      </c>
      <c r="EF4" s="2" t="s">
        <v>37</v>
      </c>
      <c r="EG4" s="2" t="s">
        <v>38</v>
      </c>
      <c r="EH4" s="2" t="s">
        <v>39</v>
      </c>
      <c r="EI4" s="2" t="s">
        <v>40</v>
      </c>
      <c r="EJ4" s="2" t="s">
        <v>41</v>
      </c>
      <c r="EK4" s="2" t="s">
        <v>42</v>
      </c>
      <c r="EL4" s="2" t="s">
        <v>43</v>
      </c>
      <c r="EM4" s="2" t="s">
        <v>44</v>
      </c>
      <c r="EN4" s="2" t="s">
        <v>45</v>
      </c>
      <c r="EO4" s="2" t="s">
        <v>46</v>
      </c>
      <c r="EP4" s="2" t="s">
        <v>47</v>
      </c>
      <c r="EQ4" s="2" t="s">
        <v>48</v>
      </c>
      <c r="ER4" s="2" t="s">
        <v>49</v>
      </c>
      <c r="ES4" s="2" t="s">
        <v>50</v>
      </c>
      <c r="ET4" s="2" t="s">
        <v>51</v>
      </c>
      <c r="EU4" s="2" t="s">
        <v>52</v>
      </c>
      <c r="EV4" s="2" t="s">
        <v>53</v>
      </c>
      <c r="EW4" s="2" t="s">
        <v>54</v>
      </c>
      <c r="EX4" s="2" t="s">
        <v>55</v>
      </c>
      <c r="EY4" s="2" t="s">
        <v>56</v>
      </c>
      <c r="EZ4" s="2" t="s">
        <v>57</v>
      </c>
      <c r="FA4" s="2" t="s">
        <v>58</v>
      </c>
      <c r="FB4" s="2" t="s">
        <v>59</v>
      </c>
      <c r="FC4" s="2" t="s">
        <v>60</v>
      </c>
      <c r="FD4" s="2" t="s">
        <v>61</v>
      </c>
      <c r="FE4" s="2" t="s">
        <v>62</v>
      </c>
      <c r="FF4" s="2" t="s">
        <v>63</v>
      </c>
      <c r="FG4" s="2" t="s">
        <v>64</v>
      </c>
      <c r="FH4" s="2" t="s">
        <v>65</v>
      </c>
      <c r="FI4" s="2" t="s">
        <v>66</v>
      </c>
      <c r="FJ4" s="2" t="s">
        <v>67</v>
      </c>
      <c r="FK4" s="2" t="s">
        <v>68</v>
      </c>
      <c r="FL4" s="2" t="s">
        <v>69</v>
      </c>
      <c r="FM4" s="2" t="s">
        <v>70</v>
      </c>
      <c r="FN4" s="2" t="s">
        <v>71</v>
      </c>
      <c r="FO4" s="2" t="s">
        <v>72</v>
      </c>
      <c r="FP4" s="2" t="s">
        <v>73</v>
      </c>
      <c r="FQ4" s="2" t="s">
        <v>74</v>
      </c>
      <c r="FR4" s="2" t="s">
        <v>75</v>
      </c>
      <c r="FS4" s="2" t="s">
        <v>76</v>
      </c>
      <c r="FT4" s="2" t="s">
        <v>77</v>
      </c>
      <c r="FU4" s="2" t="s">
        <v>78</v>
      </c>
      <c r="FV4" s="2" t="s">
        <v>79</v>
      </c>
      <c r="FW4" s="2" t="s">
        <v>80</v>
      </c>
      <c r="FX4" s="2" t="s">
        <v>81</v>
      </c>
      <c r="FY4" s="2" t="s">
        <v>82</v>
      </c>
      <c r="FZ4" s="2" t="s">
        <v>83</v>
      </c>
      <c r="GA4" s="2" t="s">
        <v>84</v>
      </c>
      <c r="GB4" s="2" t="s">
        <v>85</v>
      </c>
      <c r="GC4" s="2" t="s">
        <v>86</v>
      </c>
      <c r="GD4" s="2" t="s">
        <v>87</v>
      </c>
      <c r="GE4" s="2" t="s">
        <v>88</v>
      </c>
      <c r="GF4" s="2" t="s">
        <v>89</v>
      </c>
      <c r="GG4" s="2" t="s">
        <v>90</v>
      </c>
      <c r="GH4" s="2" t="s">
        <v>91</v>
      </c>
      <c r="GI4" s="2" t="s">
        <v>92</v>
      </c>
      <c r="GJ4" s="2" t="s">
        <v>93</v>
      </c>
      <c r="GK4" s="2" t="s">
        <v>94</v>
      </c>
      <c r="GL4" s="2" t="s">
        <v>95</v>
      </c>
      <c r="GM4" s="2" t="s">
        <v>96</v>
      </c>
      <c r="GN4" s="2" t="s">
        <v>97</v>
      </c>
      <c r="GO4" s="2" t="s">
        <v>98</v>
      </c>
      <c r="GP4" s="2" t="s">
        <v>99</v>
      </c>
    </row>
    <row r="5" customFormat="false" ht="12.75" hidden="false" customHeight="false" outlineLevel="0" collapsed="false">
      <c r="A5" s="2" t="s">
        <v>100</v>
      </c>
      <c r="B5" s="2" t="s">
        <v>101</v>
      </c>
      <c r="C5" s="2" t="s">
        <v>102</v>
      </c>
      <c r="D5" s="2" t="n">
        <v>165</v>
      </c>
      <c r="E5" s="2" t="n">
        <v>1.02962963</v>
      </c>
      <c r="F5" s="2" t="n">
        <v>1.088888889</v>
      </c>
      <c r="G5" s="2" t="n">
        <v>0.303703704</v>
      </c>
      <c r="H5" s="2" t="n">
        <v>0.155555556</v>
      </c>
      <c r="I5" s="2" t="n">
        <v>0.081481481</v>
      </c>
      <c r="J5" s="2" t="n">
        <v>0.044444444</v>
      </c>
      <c r="K5" s="2" t="n">
        <v>-0.022222222</v>
      </c>
      <c r="L5" s="2" t="n">
        <v>0.059259259</v>
      </c>
      <c r="M5" s="2" t="n">
        <v>0.066666667</v>
      </c>
      <c r="N5" s="2" t="n">
        <v>0.014814815</v>
      </c>
      <c r="O5" s="2" t="n">
        <v>-0.02962963</v>
      </c>
      <c r="P5" s="2" t="n">
        <v>0.125925926</v>
      </c>
      <c r="Q5" s="2" t="n">
        <v>0.111111111</v>
      </c>
      <c r="R5" s="2" t="n">
        <v>0.007407407</v>
      </c>
      <c r="S5" s="2" t="n">
        <v>-0.044444444</v>
      </c>
      <c r="T5" s="2" t="n">
        <v>-0.066666667</v>
      </c>
      <c r="U5" s="2" t="n">
        <v>-0.007407407</v>
      </c>
      <c r="V5" s="2" t="n">
        <v>-0.02962963</v>
      </c>
      <c r="W5" s="2" t="n">
        <v>-0.044444444</v>
      </c>
      <c r="X5" s="2" t="n">
        <v>0.014814815</v>
      </c>
      <c r="Y5" s="2" t="n">
        <v>-0.022222222</v>
      </c>
      <c r="Z5" s="2" t="n">
        <v>-0.081481481</v>
      </c>
      <c r="AA5" s="2" t="n">
        <v>-0.022222222</v>
      </c>
      <c r="AB5" s="2" t="n">
        <v>0.111111111</v>
      </c>
      <c r="AC5" s="2" t="n">
        <v>0.096296296</v>
      </c>
      <c r="AD5" s="2" t="n">
        <v>0.066666667</v>
      </c>
      <c r="AE5" s="2" t="n">
        <v>0.088888889</v>
      </c>
      <c r="AF5" s="2" t="n">
        <v>0.074074074</v>
      </c>
      <c r="AG5" s="2" t="n">
        <v>0.118518519</v>
      </c>
      <c r="AH5" s="2" t="n">
        <v>0.377777778</v>
      </c>
      <c r="AI5" s="2" t="n">
        <v>0.111111111</v>
      </c>
      <c r="AJ5" s="2" t="n">
        <v>0.133333333</v>
      </c>
      <c r="AK5" s="2" t="n">
        <v>0.125925926</v>
      </c>
      <c r="AL5" s="2" t="n">
        <v>0.051851852</v>
      </c>
      <c r="AM5" s="2" t="n">
        <v>0.066666667</v>
      </c>
      <c r="AN5" s="2" t="n">
        <v>0.437037037</v>
      </c>
      <c r="AO5" s="2" t="n">
        <v>0.792592593</v>
      </c>
      <c r="AP5" s="2" t="n">
        <v>0.259259259</v>
      </c>
      <c r="AQ5" s="2" t="n">
        <v>0.125925926</v>
      </c>
      <c r="AR5" s="2" t="n">
        <v>0.103703704</v>
      </c>
      <c r="AS5" s="2" t="n">
        <v>1.133333333</v>
      </c>
      <c r="AT5" s="2" t="n">
        <v>1.377777778</v>
      </c>
      <c r="AU5" s="2" t="n">
        <v>1.340740741</v>
      </c>
      <c r="AV5" s="2" t="n">
        <v>1.207407407</v>
      </c>
      <c r="AW5" s="2" t="n">
        <v>1.311111111</v>
      </c>
      <c r="AX5" s="2" t="n">
        <v>1.274074074</v>
      </c>
      <c r="AY5" s="2" t="n">
        <v>1.133333333</v>
      </c>
      <c r="AZ5" s="2" t="n">
        <v>0.955555556</v>
      </c>
      <c r="BA5" s="2" t="n">
        <v>0.148148148</v>
      </c>
      <c r="BB5" s="2" t="n">
        <v>0.111111111</v>
      </c>
      <c r="BC5" s="2" t="n">
        <v>0.096296296</v>
      </c>
      <c r="BD5" s="2" t="n">
        <v>0.125925926</v>
      </c>
      <c r="BE5" s="2" t="n">
        <v>0.111111111</v>
      </c>
      <c r="BF5" s="2" t="n">
        <v>0.140740741</v>
      </c>
      <c r="BG5" s="2" t="n">
        <v>0.688888889</v>
      </c>
      <c r="BH5" s="2" t="n">
        <v>0.422222222</v>
      </c>
      <c r="BI5" s="2" t="n">
        <v>0.22962963</v>
      </c>
      <c r="BJ5" s="2" t="n">
        <v>0.17037037</v>
      </c>
      <c r="BK5" s="2" t="n">
        <v>0.162962963</v>
      </c>
      <c r="BL5" s="2" t="n">
        <v>0.17037037</v>
      </c>
      <c r="BM5" s="2" t="n">
        <v>0.066666667</v>
      </c>
      <c r="BN5" s="2" t="n">
        <v>-0.007407407</v>
      </c>
      <c r="BO5" s="2" t="n">
        <v>0.014814815</v>
      </c>
      <c r="BP5" s="2" t="n">
        <v>0.066666667</v>
      </c>
      <c r="BQ5" s="2" t="n">
        <v>0.074074074</v>
      </c>
      <c r="BR5" s="2" t="n">
        <v>0.059259259</v>
      </c>
      <c r="BS5" s="2" t="n">
        <v>0.088888889</v>
      </c>
      <c r="BT5" s="2" t="n">
        <v>0.059259259</v>
      </c>
      <c r="BU5" s="2" t="n">
        <v>0.140740741</v>
      </c>
      <c r="BV5" s="2" t="n">
        <v>0.096296296</v>
      </c>
      <c r="BW5" s="2" t="n">
        <v>0.02962963</v>
      </c>
      <c r="BX5" s="2" t="n">
        <v>0.096296296</v>
      </c>
      <c r="BY5" s="2" t="n">
        <v>0.985185185</v>
      </c>
      <c r="BZ5" s="2" t="n">
        <v>0.77037037</v>
      </c>
      <c r="CA5" s="2" t="n">
        <v>0.666666667</v>
      </c>
      <c r="CB5" s="2" t="n">
        <v>0.622222222</v>
      </c>
      <c r="CC5" s="2" t="n">
        <v>0.148148148</v>
      </c>
      <c r="CD5" s="2" t="n">
        <v>0.096296296</v>
      </c>
      <c r="CE5" s="2" t="n">
        <v>0.111111111</v>
      </c>
      <c r="CF5" s="2" t="n">
        <v>0.081481481</v>
      </c>
      <c r="CG5" s="2" t="n">
        <v>1.2</v>
      </c>
      <c r="CH5" s="2" t="n">
        <v>1.081481481</v>
      </c>
      <c r="CI5" s="2" t="n">
        <v>0.903703704</v>
      </c>
      <c r="CJ5" s="2" t="n">
        <v>1.014814815</v>
      </c>
      <c r="CK5" s="2" t="n">
        <v>1.022222222</v>
      </c>
      <c r="CL5" s="2" t="n">
        <v>1.081481481</v>
      </c>
      <c r="CM5" s="2" t="n">
        <v>0.962962963</v>
      </c>
      <c r="CN5" s="2" t="n">
        <v>0.977777778</v>
      </c>
      <c r="CO5" s="2" t="n">
        <v>1.007407407</v>
      </c>
      <c r="CP5" s="2" t="n">
        <v>0.955555556</v>
      </c>
      <c r="CQ5" s="2" t="n">
        <v>0.303703704</v>
      </c>
      <c r="CR5" s="2" t="n">
        <v>0.222222222</v>
      </c>
      <c r="CS5" s="2" t="n">
        <v>0.244444444</v>
      </c>
      <c r="CT5" s="2" t="n">
        <v>0.214814815</v>
      </c>
      <c r="CU5" s="2" t="n">
        <v>0.237037037</v>
      </c>
      <c r="CV5" s="2" t="n">
        <v>0.281481481</v>
      </c>
      <c r="CW5" s="2" t="s">
        <v>103</v>
      </c>
      <c r="CX5" s="2" t="n">
        <v>165</v>
      </c>
      <c r="CY5" s="2" t="n">
        <v>0.103703704</v>
      </c>
      <c r="CZ5" s="2" t="n">
        <v>0.059259259</v>
      </c>
      <c r="DA5" s="2" t="n">
        <v>0.022222222</v>
      </c>
      <c r="DB5" s="2" t="n">
        <v>0.007407407</v>
      </c>
      <c r="DC5" s="2" t="n">
        <v>0.155555556</v>
      </c>
      <c r="DD5" s="2" t="n">
        <v>0.274074074</v>
      </c>
      <c r="DE5" s="2" t="n">
        <v>0.311111111</v>
      </c>
      <c r="DF5" s="2" t="n">
        <v>0.133333333</v>
      </c>
      <c r="DG5" s="2" t="n">
        <v>0.111111111</v>
      </c>
      <c r="DH5" s="2" t="n">
        <v>0.066666667</v>
      </c>
      <c r="DI5" s="2" t="n">
        <v>0.037037037</v>
      </c>
      <c r="DJ5" s="2" t="n">
        <v>0.014814815</v>
      </c>
      <c r="DK5" s="2" t="n">
        <v>0.059259259</v>
      </c>
      <c r="DL5" s="2" t="n">
        <v>0.022222222</v>
      </c>
      <c r="DM5" s="2" t="n">
        <v>0.02962963</v>
      </c>
      <c r="DN5" s="2" t="n">
        <v>0.051851852</v>
      </c>
      <c r="DO5" s="2" t="n">
        <v>0.096296296</v>
      </c>
      <c r="DP5" s="2" t="n">
        <v>0.059259259</v>
      </c>
      <c r="DQ5" s="2" t="n">
        <v>-0.014814815</v>
      </c>
      <c r="DR5" s="2" t="n">
        <v>0.044444444</v>
      </c>
      <c r="DS5" s="2" t="n">
        <v>0.081481481</v>
      </c>
      <c r="DT5" s="2" t="n">
        <v>0.044444444</v>
      </c>
      <c r="DU5" s="2" t="n">
        <v>0.014814815</v>
      </c>
      <c r="DV5" s="2" t="n">
        <v>-0.007407407</v>
      </c>
      <c r="DW5" s="2" t="n">
        <v>0.059259259</v>
      </c>
      <c r="DX5" s="2" t="n">
        <v>0.037037037</v>
      </c>
      <c r="DY5" s="2" t="n">
        <v>0.02962963</v>
      </c>
      <c r="DZ5" s="2" t="n">
        <v>0.074074074</v>
      </c>
      <c r="EA5" s="2" t="n">
        <v>0.074074074</v>
      </c>
      <c r="EB5" s="2" t="n">
        <v>0.155555556</v>
      </c>
      <c r="EC5" s="2" t="n">
        <v>0.037037037</v>
      </c>
      <c r="ED5" s="2" t="n">
        <v>0.02962963</v>
      </c>
      <c r="EE5" s="2" t="n">
        <v>0.059259259</v>
      </c>
      <c r="EF5" s="2" t="n">
        <v>0.014814815</v>
      </c>
      <c r="EG5" s="2" t="n">
        <v>0.111111111</v>
      </c>
      <c r="EH5" s="2" t="n">
        <v>0.014814815</v>
      </c>
      <c r="EI5" s="2" t="n">
        <v>0.222222222</v>
      </c>
      <c r="EJ5" s="2" t="n">
        <v>0.059259259</v>
      </c>
      <c r="EK5" s="2" t="n">
        <v>0.022222222</v>
      </c>
      <c r="EL5" s="2" t="n">
        <v>0.044444444</v>
      </c>
      <c r="EM5" s="2" t="n">
        <v>-0.022222222</v>
      </c>
      <c r="EN5" s="2" t="n">
        <v>0.103703704</v>
      </c>
      <c r="EO5" s="2" t="n">
        <v>0.088888889</v>
      </c>
      <c r="EP5" s="2" t="n">
        <v>0.044444444</v>
      </c>
      <c r="EQ5" s="2" t="n">
        <v>0.755555556</v>
      </c>
      <c r="ER5" s="2" t="n">
        <v>0.037037037</v>
      </c>
      <c r="ES5" s="2" t="n">
        <v>0.044444444</v>
      </c>
      <c r="ET5" s="2" t="n">
        <v>0.022222222</v>
      </c>
      <c r="EU5" s="2" t="n">
        <v>0.088888889</v>
      </c>
      <c r="EV5" s="2" t="n">
        <v>0.096296296</v>
      </c>
      <c r="EW5" s="2" t="n">
        <v>0.022222222</v>
      </c>
      <c r="EX5" s="2" t="n">
        <v>0.051851852</v>
      </c>
      <c r="EY5" s="2" t="n">
        <v>0.051851852</v>
      </c>
      <c r="EZ5" s="2" t="n">
        <v>0.096296296</v>
      </c>
      <c r="FA5" s="2" t="n">
        <v>0.059259259</v>
      </c>
      <c r="FB5" s="2" t="n">
        <v>0.088888889</v>
      </c>
      <c r="FC5" s="2" t="n">
        <v>0.111111111</v>
      </c>
      <c r="FD5" s="2" t="n">
        <v>0.007407407</v>
      </c>
      <c r="FE5" s="2" t="n">
        <v>0.022222222</v>
      </c>
      <c r="FF5" s="2" t="n">
        <v>0.007407407</v>
      </c>
      <c r="FG5" s="2" t="n">
        <v>0.044444444</v>
      </c>
      <c r="FH5" s="2" t="n">
        <v>0.02962963</v>
      </c>
      <c r="FI5" s="2" t="n">
        <v>0.02962963</v>
      </c>
      <c r="FJ5" s="2" t="n">
        <v>0.014814815</v>
      </c>
      <c r="FK5" s="2" t="n">
        <v>0.111111111</v>
      </c>
      <c r="FL5" s="2" t="n">
        <v>0.274074074</v>
      </c>
      <c r="FM5" s="2" t="n">
        <v>-0.044444444</v>
      </c>
      <c r="FN5" s="2" t="n">
        <v>0.02962963</v>
      </c>
      <c r="FO5" s="2" t="n">
        <v>0.081481481</v>
      </c>
      <c r="FP5" s="2" t="n">
        <v>0.096296296</v>
      </c>
      <c r="FQ5" s="2" t="n">
        <v>0.074074074</v>
      </c>
      <c r="FR5" s="2" t="n">
        <v>0.037037037</v>
      </c>
      <c r="FS5" s="2" t="n">
        <v>0.051851852</v>
      </c>
      <c r="FT5" s="2" t="n">
        <v>-0.051851852</v>
      </c>
      <c r="FU5" s="2" t="n">
        <v>0.037037037</v>
      </c>
      <c r="FV5" s="2" t="n">
        <v>0.037037037</v>
      </c>
      <c r="FW5" s="2" t="n">
        <v>-0.007407407</v>
      </c>
      <c r="FX5" s="2" t="n">
        <v>0.066666667</v>
      </c>
      <c r="FY5" s="2" t="n">
        <v>0.074074074</v>
      </c>
      <c r="FZ5" s="2" t="n">
        <v>-0.037037037</v>
      </c>
      <c r="GA5" s="2" t="n">
        <v>0.140740741</v>
      </c>
      <c r="GB5" s="2" t="n">
        <v>0.037037037</v>
      </c>
      <c r="GC5" s="2" t="n">
        <v>0.051851852</v>
      </c>
      <c r="GD5" s="2" t="n">
        <v>0.051851852</v>
      </c>
      <c r="GE5" s="2" t="n">
        <v>0.355555556</v>
      </c>
      <c r="GF5" s="2" t="n">
        <v>0.355555556</v>
      </c>
      <c r="GG5" s="2" t="n">
        <v>0.222222222</v>
      </c>
      <c r="GH5" s="2" t="n">
        <v>0.222222222</v>
      </c>
      <c r="GI5" s="2" t="n">
        <v>0.148148148</v>
      </c>
      <c r="GJ5" s="2" t="n">
        <v>0.103703704</v>
      </c>
      <c r="GK5" s="2" t="n">
        <v>0.066666667</v>
      </c>
      <c r="GL5" s="2" t="n">
        <v>0.074074074</v>
      </c>
      <c r="GM5" s="2" t="n">
        <v>0.192592593</v>
      </c>
      <c r="GN5" s="2" t="n">
        <v>0.088888889</v>
      </c>
      <c r="GO5" s="2" t="n">
        <v>0.355555556</v>
      </c>
      <c r="GP5" s="2" t="n">
        <v>0.311111111</v>
      </c>
    </row>
    <row r="6" customFormat="false" ht="12.75" hidden="false" customHeight="false" outlineLevel="0" collapsed="false">
      <c r="A6" s="2" t="s">
        <v>104</v>
      </c>
      <c r="B6" s="2" t="s">
        <v>105</v>
      </c>
      <c r="C6" s="2" t="s">
        <v>102</v>
      </c>
      <c r="D6" s="2" t="n">
        <v>165</v>
      </c>
      <c r="E6" s="2" t="n">
        <v>1.080536913</v>
      </c>
      <c r="F6" s="2" t="n">
        <v>1.093959732</v>
      </c>
      <c r="G6" s="2" t="n">
        <v>0.44966443</v>
      </c>
      <c r="H6" s="2" t="n">
        <v>0.201342282</v>
      </c>
      <c r="I6" s="2" t="n">
        <v>0.120805369</v>
      </c>
      <c r="J6" s="2" t="n">
        <v>0.100671141</v>
      </c>
      <c r="K6" s="2" t="n">
        <v>0.040268456</v>
      </c>
      <c r="L6" s="2" t="n">
        <v>0.060402685</v>
      </c>
      <c r="M6" s="2" t="n">
        <v>0.067114094</v>
      </c>
      <c r="N6" s="2" t="n">
        <v>0.073825503</v>
      </c>
      <c r="O6" s="2" t="n">
        <v>0.080536913</v>
      </c>
      <c r="P6" s="2" t="n">
        <v>0.093959732</v>
      </c>
      <c r="Q6" s="2" t="n">
        <v>0.100671141</v>
      </c>
      <c r="R6" s="2" t="n">
        <v>0.120805369</v>
      </c>
      <c r="S6" s="2" t="n">
        <v>0.120805369</v>
      </c>
      <c r="T6" s="2" t="n">
        <v>0.120805369</v>
      </c>
      <c r="U6" s="2" t="n">
        <v>0.093959732</v>
      </c>
      <c r="V6" s="2" t="n">
        <v>0.10738255</v>
      </c>
      <c r="W6" s="2" t="n">
        <v>0.127516779</v>
      </c>
      <c r="X6" s="2" t="n">
        <v>0.10738255</v>
      </c>
      <c r="Y6" s="2" t="n">
        <v>0.134228188</v>
      </c>
      <c r="Z6" s="2" t="n">
        <v>0.120805369</v>
      </c>
      <c r="AA6" s="2" t="n">
        <v>0.087248322</v>
      </c>
      <c r="AB6" s="2" t="n">
        <v>0.11409396</v>
      </c>
      <c r="AC6" s="2" t="n">
        <v>0.020134228</v>
      </c>
      <c r="AD6" s="2" t="n">
        <v>0.073825503</v>
      </c>
      <c r="AE6" s="2" t="n">
        <v>0.093959732</v>
      </c>
      <c r="AF6" s="2" t="n">
        <v>0.10738255</v>
      </c>
      <c r="AG6" s="2" t="n">
        <v>0.087248322</v>
      </c>
      <c r="AH6" s="2" t="n">
        <v>0.127516779</v>
      </c>
      <c r="AI6" s="2" t="n">
        <v>0.140939597</v>
      </c>
      <c r="AJ6" s="2" t="n">
        <v>0.100671141</v>
      </c>
      <c r="AK6" s="2" t="n">
        <v>0.100671141</v>
      </c>
      <c r="AL6" s="2" t="n">
        <v>0.10738255</v>
      </c>
      <c r="AM6" s="2" t="n">
        <v>0.093959732</v>
      </c>
      <c r="AN6" s="2" t="n">
        <v>0.080536913</v>
      </c>
      <c r="AO6" s="2" t="n">
        <v>0.516778523</v>
      </c>
      <c r="AP6" s="2" t="n">
        <v>0.261744966</v>
      </c>
      <c r="AQ6" s="2" t="n">
        <v>0.140939597</v>
      </c>
      <c r="AR6" s="2" t="n">
        <v>0.10738255</v>
      </c>
      <c r="AS6" s="2" t="n">
        <v>1.422818792</v>
      </c>
      <c r="AT6" s="2" t="n">
        <v>1.463087248</v>
      </c>
      <c r="AU6" s="2" t="n">
        <v>1.463087248</v>
      </c>
      <c r="AV6" s="2" t="n">
        <v>1.342281879</v>
      </c>
      <c r="AW6" s="2" t="n">
        <v>1.147651007</v>
      </c>
      <c r="AX6" s="2" t="n">
        <v>1.087248322</v>
      </c>
      <c r="AY6" s="2" t="n">
        <v>0.932885906</v>
      </c>
      <c r="AZ6" s="2" t="n">
        <v>0.832214765</v>
      </c>
      <c r="BA6" s="2" t="n">
        <v>0.214765101</v>
      </c>
      <c r="BB6" s="2" t="n">
        <v>0.140939597</v>
      </c>
      <c r="BC6" s="2" t="n">
        <v>0.140939597</v>
      </c>
      <c r="BD6" s="2" t="n">
        <v>0.127516779</v>
      </c>
      <c r="BE6" s="2" t="n">
        <v>0.11409396</v>
      </c>
      <c r="BF6" s="2" t="n">
        <v>0.140939597</v>
      </c>
      <c r="BG6" s="2" t="n">
        <v>0.912751678</v>
      </c>
      <c r="BH6" s="2" t="n">
        <v>0.530201342</v>
      </c>
      <c r="BI6" s="2" t="n">
        <v>0.322147651</v>
      </c>
      <c r="BJ6" s="2" t="n">
        <v>0.409395973</v>
      </c>
      <c r="BK6" s="2" t="n">
        <v>0.348993289</v>
      </c>
      <c r="BL6" s="2" t="n">
        <v>0.295302013</v>
      </c>
      <c r="BM6" s="2" t="n">
        <v>0.147651007</v>
      </c>
      <c r="BN6" s="2" t="n">
        <v>0.10738255</v>
      </c>
      <c r="BO6" s="2" t="n">
        <v>0.060402685</v>
      </c>
      <c r="BP6" s="2" t="n">
        <v>0.073825503</v>
      </c>
      <c r="BQ6" s="2" t="n">
        <v>0.073825503</v>
      </c>
      <c r="BR6" s="2" t="n">
        <v>0.080536913</v>
      </c>
      <c r="BS6" s="2" t="n">
        <v>0.073825503</v>
      </c>
      <c r="BT6" s="2" t="n">
        <v>0.080536913</v>
      </c>
      <c r="BU6" s="2" t="n">
        <v>0.073825503</v>
      </c>
      <c r="BV6" s="2" t="n">
        <v>0</v>
      </c>
      <c r="BW6" s="2" t="n">
        <v>0.073825503</v>
      </c>
      <c r="BX6" s="2" t="n">
        <v>0.093959732</v>
      </c>
      <c r="BY6" s="2" t="n">
        <v>0.979865772</v>
      </c>
      <c r="BZ6" s="2" t="n">
        <v>0.89261745</v>
      </c>
      <c r="CA6" s="2" t="n">
        <v>0.785234899</v>
      </c>
      <c r="CB6" s="2" t="n">
        <v>0.859060403</v>
      </c>
      <c r="CC6" s="2" t="n">
        <v>0.174496644</v>
      </c>
      <c r="CD6" s="2" t="n">
        <v>0.087248322</v>
      </c>
      <c r="CE6" s="2" t="n">
        <v>0.087248322</v>
      </c>
      <c r="CF6" s="2" t="n">
        <v>0.080536913</v>
      </c>
      <c r="CG6" s="2" t="n">
        <v>1.080536913</v>
      </c>
      <c r="CH6" s="2" t="n">
        <v>1.040268456</v>
      </c>
      <c r="CI6" s="2" t="n">
        <v>0.966442953</v>
      </c>
      <c r="CJ6" s="2" t="n">
        <v>1.154362416</v>
      </c>
      <c r="CK6" s="2" t="n">
        <v>0.939597315</v>
      </c>
      <c r="CL6" s="2" t="n">
        <v>0.912751678</v>
      </c>
      <c r="CM6" s="2" t="n">
        <v>0.865771812</v>
      </c>
      <c r="CN6" s="2" t="n">
        <v>0.879194631</v>
      </c>
      <c r="CO6" s="2" t="n">
        <v>0.872483221</v>
      </c>
      <c r="CP6" s="2" t="n">
        <v>0.812080537</v>
      </c>
      <c r="CQ6" s="2" t="n">
        <v>0.342281879</v>
      </c>
      <c r="CR6" s="2" t="n">
        <v>0.194630872</v>
      </c>
      <c r="CS6" s="2" t="n">
        <v>0.187919463</v>
      </c>
      <c r="CT6" s="2" t="n">
        <v>0.201342282</v>
      </c>
      <c r="CU6" s="2" t="n">
        <v>0.208053691</v>
      </c>
      <c r="CV6" s="2" t="n">
        <v>0.395973154</v>
      </c>
      <c r="CW6" s="2" t="s">
        <v>103</v>
      </c>
      <c r="CX6" s="2" t="n">
        <v>165</v>
      </c>
      <c r="CY6" s="2" t="n">
        <v>0.026845638</v>
      </c>
      <c r="CZ6" s="2" t="n">
        <v>0.053691275</v>
      </c>
      <c r="DA6" s="2" t="n">
        <v>0.033557047</v>
      </c>
      <c r="DB6" s="2" t="n">
        <v>0.053691275</v>
      </c>
      <c r="DC6" s="2" t="n">
        <v>0.161073826</v>
      </c>
      <c r="DD6" s="2" t="n">
        <v>0.362416107</v>
      </c>
      <c r="DE6" s="2" t="n">
        <v>0.281879195</v>
      </c>
      <c r="DF6" s="2" t="n">
        <v>0.127516779</v>
      </c>
      <c r="DG6" s="2" t="n">
        <v>0.060402685</v>
      </c>
      <c r="DH6" s="2" t="n">
        <v>0.060402685</v>
      </c>
      <c r="DI6" s="2" t="n">
        <v>-0.013422819</v>
      </c>
      <c r="DJ6" s="2" t="n">
        <v>0.020134228</v>
      </c>
      <c r="DK6" s="2" t="n">
        <v>0.033557047</v>
      </c>
      <c r="DL6" s="2" t="n">
        <v>0.020134228</v>
      </c>
      <c r="DM6" s="2" t="n">
        <v>0.033557047</v>
      </c>
      <c r="DN6" s="2" t="n">
        <v>0.040268456</v>
      </c>
      <c r="DO6" s="2" t="n">
        <v>0.067114094</v>
      </c>
      <c r="DP6" s="2" t="n">
        <v>0.080536913</v>
      </c>
      <c r="DQ6" s="2" t="n">
        <v>0.060402685</v>
      </c>
      <c r="DR6" s="2" t="n">
        <v>0.053691275</v>
      </c>
      <c r="DS6" s="2" t="n">
        <v>0.046979866</v>
      </c>
      <c r="DT6" s="2" t="n">
        <v>-0.006711409</v>
      </c>
      <c r="DU6" s="2" t="n">
        <v>0.194630872</v>
      </c>
      <c r="DV6" s="2" t="n">
        <v>0.033557047</v>
      </c>
      <c r="DW6" s="2" t="n">
        <v>0.026845638</v>
      </c>
      <c r="DX6" s="2" t="n">
        <v>0.033557047</v>
      </c>
      <c r="DY6" s="2" t="n">
        <v>0.013422819</v>
      </c>
      <c r="DZ6" s="2" t="n">
        <v>0.026845638</v>
      </c>
      <c r="EA6" s="2" t="n">
        <v>0.046979866</v>
      </c>
      <c r="EB6" s="2" t="n">
        <v>0.187919463</v>
      </c>
      <c r="EC6" s="2" t="n">
        <v>0.067114094</v>
      </c>
      <c r="ED6" s="2" t="n">
        <v>0.006711409</v>
      </c>
      <c r="EE6" s="2" t="n">
        <v>0.080536913</v>
      </c>
      <c r="EF6" s="2" t="n">
        <v>0.060402685</v>
      </c>
      <c r="EG6" s="2" t="n">
        <v>0.026845638</v>
      </c>
      <c r="EH6" s="2" t="n">
        <v>0.020134228</v>
      </c>
      <c r="EI6" s="2" t="n">
        <v>0.120805369</v>
      </c>
      <c r="EJ6" s="2" t="n">
        <v>0.033557047</v>
      </c>
      <c r="EK6" s="2" t="n">
        <v>0.020134228</v>
      </c>
      <c r="EL6" s="2" t="n">
        <v>0.013422819</v>
      </c>
      <c r="EM6" s="2" t="n">
        <v>0.026845638</v>
      </c>
      <c r="EN6" s="2" t="n">
        <v>0.053691275</v>
      </c>
      <c r="EO6" s="2" t="n">
        <v>0.060402685</v>
      </c>
      <c r="EP6" s="2" t="n">
        <v>0.006711409</v>
      </c>
      <c r="EQ6" s="2" t="n">
        <v>1.651006711</v>
      </c>
      <c r="ER6" s="2" t="n">
        <v>0.040268456</v>
      </c>
      <c r="ES6" s="2" t="n">
        <v>0.020134228</v>
      </c>
      <c r="ET6" s="2" t="n">
        <v>0.026845638</v>
      </c>
      <c r="EU6" s="2" t="n">
        <v>0.020134228</v>
      </c>
      <c r="EV6" s="2" t="n">
        <v>-0.020134228</v>
      </c>
      <c r="EW6" s="2" t="n">
        <v>0.040268456</v>
      </c>
      <c r="EX6" s="2" t="n">
        <v>0.013422819</v>
      </c>
      <c r="EY6" s="2" t="n">
        <v>-0.013422819</v>
      </c>
      <c r="EZ6" s="2" t="n">
        <v>-0.020134228</v>
      </c>
      <c r="FA6" s="2" t="n">
        <v>-0.026845638</v>
      </c>
      <c r="FB6" s="2" t="n">
        <v>0.060402685</v>
      </c>
      <c r="FC6" s="2" t="n">
        <v>0.040268456</v>
      </c>
      <c r="FD6" s="2" t="n">
        <v>-0.395973154</v>
      </c>
      <c r="FE6" s="2" t="n">
        <v>0.100671141</v>
      </c>
      <c r="FF6" s="2" t="n">
        <v>0.040268456</v>
      </c>
      <c r="FG6" s="2" t="n">
        <v>0.026845638</v>
      </c>
      <c r="FH6" s="2" t="n">
        <v>0.026845638</v>
      </c>
      <c r="FI6" s="2" t="n">
        <v>-0.080536913</v>
      </c>
      <c r="FJ6" s="2" t="n">
        <v>0.013422819</v>
      </c>
      <c r="FK6" s="2" t="n">
        <v>0.026845638</v>
      </c>
      <c r="FL6" s="2" t="n">
        <v>0.073825503</v>
      </c>
      <c r="FM6" s="2" t="n">
        <v>0.033557047</v>
      </c>
      <c r="FN6" s="2" t="n">
        <v>0.013422819</v>
      </c>
      <c r="FO6" s="2" t="n">
        <v>0.033557047</v>
      </c>
      <c r="FP6" s="2" t="n">
        <v>0.013422819</v>
      </c>
      <c r="FQ6" s="2" t="n">
        <v>0.026845638</v>
      </c>
      <c r="FR6" s="2" t="n">
        <v>0.040268456</v>
      </c>
      <c r="FS6" s="2" t="n">
        <v>0</v>
      </c>
      <c r="FT6" s="2" t="n">
        <v>0.033557047</v>
      </c>
      <c r="FU6" s="2" t="n">
        <v>0.013422819</v>
      </c>
      <c r="FV6" s="2" t="n">
        <v>0.194630872</v>
      </c>
      <c r="FW6" s="2" t="n">
        <v>0.060402685</v>
      </c>
      <c r="FX6" s="2" t="n">
        <v>0.033557047</v>
      </c>
      <c r="FY6" s="2" t="n">
        <v>0.040268456</v>
      </c>
      <c r="FZ6" s="2" t="n">
        <v>-0.020134228</v>
      </c>
      <c r="GA6" s="2" t="n">
        <v>-0.013422819</v>
      </c>
      <c r="GB6" s="2" t="n">
        <v>-0.026845638</v>
      </c>
      <c r="GC6" s="2" t="n">
        <v>0.040268456</v>
      </c>
      <c r="GD6" s="2" t="n">
        <v>0.020134228</v>
      </c>
      <c r="GE6" s="2" t="n">
        <v>0.295302013</v>
      </c>
      <c r="GF6" s="2" t="n">
        <v>0.134228188</v>
      </c>
      <c r="GG6" s="2" t="n">
        <v>0.134228188</v>
      </c>
      <c r="GH6" s="2" t="n">
        <v>0.093959732</v>
      </c>
      <c r="GI6" s="2" t="n">
        <v>0.053691275</v>
      </c>
      <c r="GJ6" s="2" t="n">
        <v>0.073825503</v>
      </c>
      <c r="GK6" s="2" t="n">
        <v>-0.013422819</v>
      </c>
      <c r="GL6" s="2" t="n">
        <v>-0.006711409</v>
      </c>
      <c r="GM6" s="2" t="n">
        <v>0.033557047</v>
      </c>
      <c r="GN6" s="2" t="n">
        <v>0.033557047</v>
      </c>
      <c r="GO6" s="2" t="n">
        <v>0.348993289</v>
      </c>
      <c r="GP6" s="2" t="n">
        <v>0.241610738</v>
      </c>
    </row>
    <row r="7" customFormat="false" ht="12.75" hidden="false" customHeight="false" outlineLevel="0" collapsed="false">
      <c r="A7" s="2" t="s">
        <v>106</v>
      </c>
      <c r="B7" s="2" t="s">
        <v>107</v>
      </c>
      <c r="C7" s="2" t="s">
        <v>102</v>
      </c>
      <c r="D7" s="2" t="n">
        <v>165</v>
      </c>
      <c r="E7" s="2" t="n">
        <v>1.698924731</v>
      </c>
      <c r="F7" s="2" t="n">
        <v>0.752688172</v>
      </c>
      <c r="G7" s="2" t="n">
        <v>0.333333333</v>
      </c>
      <c r="H7" s="2" t="n">
        <v>0.139784946</v>
      </c>
      <c r="I7" s="2" t="n">
        <v>0.053763441</v>
      </c>
      <c r="J7" s="2" t="n">
        <v>0.086021505</v>
      </c>
      <c r="K7" s="2" t="n">
        <v>0.043010753</v>
      </c>
      <c r="L7" s="2" t="n">
        <v>0.075268817</v>
      </c>
      <c r="M7" s="2" t="n">
        <v>-0.032258065</v>
      </c>
      <c r="N7" s="2" t="n">
        <v>-0.010752688</v>
      </c>
      <c r="O7" s="2" t="n">
        <v>0.043010753</v>
      </c>
      <c r="P7" s="2" t="n">
        <v>0.021505376</v>
      </c>
      <c r="Q7" s="2" t="n">
        <v>0.161290323</v>
      </c>
      <c r="R7" s="2" t="n">
        <v>0.139784946</v>
      </c>
      <c r="S7" s="2" t="n">
        <v>0.129032258</v>
      </c>
      <c r="T7" s="2" t="n">
        <v>0.204301075</v>
      </c>
      <c r="U7" s="2" t="n">
        <v>0.150537634</v>
      </c>
      <c r="V7" s="2" t="n">
        <v>0.172043011</v>
      </c>
      <c r="W7" s="2" t="n">
        <v>0.387096774</v>
      </c>
      <c r="X7" s="2" t="n">
        <v>0.161290323</v>
      </c>
      <c r="Y7" s="2" t="n">
        <v>0.161290323</v>
      </c>
      <c r="Z7" s="2" t="n">
        <v>0.161290323</v>
      </c>
      <c r="AA7" s="2" t="n">
        <v>0.182795699</v>
      </c>
      <c r="AB7" s="2" t="n">
        <v>0.161290323</v>
      </c>
      <c r="AC7" s="2" t="n">
        <v>0.150537634</v>
      </c>
      <c r="AD7" s="2" t="n">
        <v>0.322580645</v>
      </c>
      <c r="AE7" s="2" t="n">
        <v>0.107526882</v>
      </c>
      <c r="AF7" s="2" t="n">
        <v>0.193548387</v>
      </c>
      <c r="AG7" s="2" t="n">
        <v>0.182795699</v>
      </c>
      <c r="AH7" s="2" t="n">
        <v>0.161290323</v>
      </c>
      <c r="AI7" s="2" t="n">
        <v>0.387096774</v>
      </c>
      <c r="AJ7" s="2" t="n">
        <v>0.150537634</v>
      </c>
      <c r="AK7" s="2" t="n">
        <v>0.172043011</v>
      </c>
      <c r="AL7" s="2" t="n">
        <v>0.129032258</v>
      </c>
      <c r="AM7" s="2" t="n">
        <v>0.161290323</v>
      </c>
      <c r="AN7" s="2" t="n">
        <v>0.096774194</v>
      </c>
      <c r="AO7" s="2" t="n">
        <v>0.537634409</v>
      </c>
      <c r="AP7" s="2" t="n">
        <v>0.258064516</v>
      </c>
      <c r="AQ7" s="2" t="n">
        <v>0.139784946</v>
      </c>
      <c r="AR7" s="2" t="n">
        <v>0.150537634</v>
      </c>
      <c r="AS7" s="2" t="n">
        <v>1.849462366</v>
      </c>
      <c r="AT7" s="2" t="n">
        <v>1.838709677</v>
      </c>
      <c r="AU7" s="2" t="n">
        <v>1.215053763</v>
      </c>
      <c r="AV7" s="2" t="n">
        <v>0.827956989</v>
      </c>
      <c r="AW7" s="2" t="n">
        <v>1.182795699</v>
      </c>
      <c r="AX7" s="2" t="n">
        <v>0.35483871</v>
      </c>
      <c r="AY7" s="2" t="n">
        <v>0.215053763</v>
      </c>
      <c r="AZ7" s="2" t="n">
        <v>0.311827957</v>
      </c>
      <c r="BA7" s="2" t="n">
        <v>0.161290323</v>
      </c>
      <c r="BB7" s="2" t="n">
        <v>0.053763441</v>
      </c>
      <c r="BC7" s="2" t="n">
        <v>0.107526882</v>
      </c>
      <c r="BD7" s="2" t="n">
        <v>0.086021505</v>
      </c>
      <c r="BE7" s="2" t="n">
        <v>0.086021505</v>
      </c>
      <c r="BF7" s="2" t="n">
        <v>0.096774194</v>
      </c>
      <c r="BG7" s="2" t="n">
        <v>0.408602151</v>
      </c>
      <c r="BH7" s="2" t="n">
        <v>0.408602151</v>
      </c>
      <c r="BI7" s="2" t="n">
        <v>0.247311828</v>
      </c>
      <c r="BJ7" s="2" t="n">
        <v>0.064516129</v>
      </c>
      <c r="BK7" s="2" t="n">
        <v>0.021505376</v>
      </c>
      <c r="BL7" s="2" t="n">
        <v>0.086021505</v>
      </c>
      <c r="BM7" s="2" t="n">
        <v>0.139784946</v>
      </c>
      <c r="BN7" s="2" t="n">
        <v>0.075268817</v>
      </c>
      <c r="BO7" s="2" t="n">
        <v>0.053763441</v>
      </c>
      <c r="BP7" s="2" t="n">
        <v>0.064516129</v>
      </c>
      <c r="BQ7" s="2" t="n">
        <v>0.032258065</v>
      </c>
      <c r="BR7" s="2" t="n">
        <v>0.064516129</v>
      </c>
      <c r="BS7" s="2" t="n">
        <v>0.032258065</v>
      </c>
      <c r="BT7" s="2" t="n">
        <v>0.053763441</v>
      </c>
      <c r="BU7" s="2" t="n">
        <v>0.075268817</v>
      </c>
      <c r="BV7" s="2" t="n">
        <v>0</v>
      </c>
      <c r="BW7" s="2" t="n">
        <v>0</v>
      </c>
      <c r="BX7" s="2" t="n">
        <v>0.11827957</v>
      </c>
      <c r="BY7" s="2" t="n">
        <v>0.989247312</v>
      </c>
      <c r="BZ7" s="2" t="n">
        <v>1.075268817</v>
      </c>
      <c r="CA7" s="2" t="n">
        <v>1.247311828</v>
      </c>
      <c r="CB7" s="2" t="n">
        <v>0.634408602</v>
      </c>
      <c r="CC7" s="2" t="n">
        <v>0.139784946</v>
      </c>
      <c r="CD7" s="2" t="n">
        <v>0.11827957</v>
      </c>
      <c r="CE7" s="2" t="n">
        <v>0.129032258</v>
      </c>
      <c r="CF7" s="2" t="n">
        <v>0.11827957</v>
      </c>
      <c r="CG7" s="2" t="n">
        <v>1.322580645</v>
      </c>
      <c r="CH7" s="2" t="n">
        <v>1.11827957</v>
      </c>
      <c r="CI7" s="2" t="n">
        <v>1.322580645</v>
      </c>
      <c r="CJ7" s="2" t="n">
        <v>1.52688172</v>
      </c>
      <c r="CK7" s="2" t="n">
        <v>1.430107527</v>
      </c>
      <c r="CL7" s="2" t="n">
        <v>1.107526882</v>
      </c>
      <c r="CM7" s="2" t="n">
        <v>1.11827957</v>
      </c>
      <c r="CN7" s="2" t="n">
        <v>1.032258065</v>
      </c>
      <c r="CO7" s="2" t="n">
        <v>1.010752688</v>
      </c>
      <c r="CP7" s="2" t="n">
        <v>0.967741935</v>
      </c>
      <c r="CQ7" s="2" t="n">
        <v>0.408602151</v>
      </c>
      <c r="CR7" s="2" t="n">
        <v>0.290322581</v>
      </c>
      <c r="CS7" s="2" t="n">
        <v>0.333333333</v>
      </c>
      <c r="CT7" s="2" t="n">
        <v>0.376344086</v>
      </c>
      <c r="CU7" s="2" t="n">
        <v>0.322580645</v>
      </c>
      <c r="CV7" s="2" t="n">
        <v>0.537634409</v>
      </c>
      <c r="CW7" s="2" t="s">
        <v>103</v>
      </c>
      <c r="CX7" s="2" t="n">
        <v>165</v>
      </c>
      <c r="CY7" s="2" t="n">
        <v>0.096774194</v>
      </c>
      <c r="CZ7" s="2" t="n">
        <v>0.075268817</v>
      </c>
      <c r="DA7" s="2" t="n">
        <v>0.043010753</v>
      </c>
      <c r="DB7" s="2" t="n">
        <v>0.064516129</v>
      </c>
      <c r="DC7" s="2" t="n">
        <v>0.279569892</v>
      </c>
      <c r="DD7" s="2" t="n">
        <v>0.279569892</v>
      </c>
      <c r="DE7" s="2" t="n">
        <v>0.408602151</v>
      </c>
      <c r="DF7" s="2" t="n">
        <v>0.279569892</v>
      </c>
      <c r="DG7" s="2" t="n">
        <v>0.204301075</v>
      </c>
      <c r="DH7" s="2" t="n">
        <v>0.096774194</v>
      </c>
      <c r="DI7" s="2" t="n">
        <v>0.11827957</v>
      </c>
      <c r="DJ7" s="2" t="n">
        <v>0.182795699</v>
      </c>
      <c r="DK7" s="2" t="n">
        <v>0</v>
      </c>
      <c r="DL7" s="2" t="n">
        <v>0.021505376</v>
      </c>
      <c r="DM7" s="2" t="n">
        <v>0.032258065</v>
      </c>
      <c r="DN7" s="2" t="n">
        <v>0</v>
      </c>
      <c r="DO7" s="2" t="n">
        <v>0.086021505</v>
      </c>
      <c r="DP7" s="2" t="n">
        <v>0</v>
      </c>
      <c r="DQ7" s="2" t="n">
        <v>0.075268817</v>
      </c>
      <c r="DR7" s="2" t="n">
        <v>0.021505376</v>
      </c>
      <c r="DS7" s="2" t="n">
        <v>0.032258065</v>
      </c>
      <c r="DT7" s="2" t="n">
        <v>0.247311828</v>
      </c>
      <c r="DU7" s="2" t="n">
        <v>0.086021505</v>
      </c>
      <c r="DV7" s="2" t="n">
        <v>0.053763441</v>
      </c>
      <c r="DW7" s="2" t="n">
        <v>-0.032258065</v>
      </c>
      <c r="DX7" s="2" t="n">
        <v>0.032258065</v>
      </c>
      <c r="DY7" s="2" t="n">
        <v>0.075268817</v>
      </c>
      <c r="DZ7" s="2" t="n">
        <v>0.064516129</v>
      </c>
      <c r="EA7" s="2" t="n">
        <v>0.075268817</v>
      </c>
      <c r="EB7" s="2" t="n">
        <v>0.268817204</v>
      </c>
      <c r="EC7" s="2" t="n">
        <v>0</v>
      </c>
      <c r="ED7" s="2" t="n">
        <v>0.086021505</v>
      </c>
      <c r="EE7" s="2" t="n">
        <v>0.11827957</v>
      </c>
      <c r="EF7" s="2" t="n">
        <v>0.075268817</v>
      </c>
      <c r="EG7" s="2" t="n">
        <v>0.043010753</v>
      </c>
      <c r="EH7" s="2" t="n">
        <v>0.021505376</v>
      </c>
      <c r="EI7" s="2" t="n">
        <v>0.129032258</v>
      </c>
      <c r="EJ7" s="2" t="n">
        <v>0.064516129</v>
      </c>
      <c r="EK7" s="2" t="n">
        <v>0.043010753</v>
      </c>
      <c r="EL7" s="2" t="n">
        <v>0.043010753</v>
      </c>
      <c r="EM7" s="2" t="n">
        <v>0.064516129</v>
      </c>
      <c r="EN7" s="2" t="n">
        <v>0.086021505</v>
      </c>
      <c r="EO7" s="2" t="n">
        <v>0.075268817</v>
      </c>
      <c r="EP7" s="2" t="n">
        <v>0.075268817</v>
      </c>
      <c r="EQ7" s="2" t="n">
        <v>2.483870968</v>
      </c>
      <c r="ER7" s="2" t="n">
        <v>0.053763441</v>
      </c>
      <c r="ES7" s="2" t="n">
        <v>0.053763441</v>
      </c>
      <c r="ET7" s="2" t="n">
        <v>0.021505376</v>
      </c>
      <c r="EU7" s="2" t="n">
        <v>0.010752688</v>
      </c>
      <c r="EV7" s="2" t="n">
        <v>-0.010752688</v>
      </c>
      <c r="EW7" s="2" t="n">
        <v>-0.032258065</v>
      </c>
      <c r="EX7" s="2" t="n">
        <v>-0.010752688</v>
      </c>
      <c r="EY7" s="2" t="n">
        <v>0.075268817</v>
      </c>
      <c r="EZ7" s="2" t="n">
        <v>0.053763441</v>
      </c>
      <c r="FA7" s="2" t="n">
        <v>-0.107526882</v>
      </c>
      <c r="FB7" s="2" t="n">
        <v>0.129032258</v>
      </c>
      <c r="FC7" s="2" t="n">
        <v>0.053763441</v>
      </c>
      <c r="FD7" s="2" t="n">
        <v>0</v>
      </c>
      <c r="FE7" s="2" t="n">
        <v>0.010752688</v>
      </c>
      <c r="FF7" s="2" t="n">
        <v>0.096774194</v>
      </c>
      <c r="FG7" s="2" t="n">
        <v>0.053763441</v>
      </c>
      <c r="FH7" s="2" t="n">
        <v>-0.010752688</v>
      </c>
      <c r="FI7" s="2" t="n">
        <v>-0.161290323</v>
      </c>
      <c r="FJ7" s="2" t="n">
        <v>0.075268817</v>
      </c>
      <c r="FK7" s="2" t="n">
        <v>0.064516129</v>
      </c>
      <c r="FL7" s="2" t="n">
        <v>0.107526882</v>
      </c>
      <c r="FM7" s="2" t="n">
        <v>0.010752688</v>
      </c>
      <c r="FN7" s="2" t="n">
        <v>0.010752688</v>
      </c>
      <c r="FO7" s="2" t="n">
        <v>0.096774194</v>
      </c>
      <c r="FP7" s="2" t="n">
        <v>0.010752688</v>
      </c>
      <c r="FQ7" s="2" t="n">
        <v>0.107526882</v>
      </c>
      <c r="FR7" s="2" t="n">
        <v>0.075268817</v>
      </c>
      <c r="FS7" s="2" t="n">
        <v>0.010752688</v>
      </c>
      <c r="FT7" s="2" t="n">
        <v>-0.139784946</v>
      </c>
      <c r="FU7" s="2" t="n">
        <v>0.032258065</v>
      </c>
      <c r="FV7" s="2" t="n">
        <v>0.11827957</v>
      </c>
      <c r="FW7" s="2" t="n">
        <v>0.064516129</v>
      </c>
      <c r="FX7" s="2" t="n">
        <v>0.172043011</v>
      </c>
      <c r="FY7" s="2" t="n">
        <v>-0.021505376</v>
      </c>
      <c r="FZ7" s="2" t="n">
        <v>-0.053763441</v>
      </c>
      <c r="GA7" s="2" t="n">
        <v>0.053763441</v>
      </c>
      <c r="GB7" s="2" t="n">
        <v>0.086021505</v>
      </c>
      <c r="GC7" s="2" t="n">
        <v>0.096774194</v>
      </c>
      <c r="GD7" s="2" t="n">
        <v>0.129032258</v>
      </c>
      <c r="GE7" s="2" t="n">
        <v>0.408602151</v>
      </c>
      <c r="GF7" s="2" t="n">
        <v>0.215053763</v>
      </c>
      <c r="GG7" s="2" t="n">
        <v>0.150537634</v>
      </c>
      <c r="GH7" s="2" t="n">
        <v>0.193548387</v>
      </c>
      <c r="GI7" s="2" t="n">
        <v>0.086021505</v>
      </c>
      <c r="GJ7" s="2" t="n">
        <v>0.268817204</v>
      </c>
      <c r="GK7" s="2" t="n">
        <v>0.172043011</v>
      </c>
      <c r="GL7" s="2" t="n">
        <v>0.35483871</v>
      </c>
      <c r="GM7" s="2" t="n">
        <v>0.376344086</v>
      </c>
      <c r="GN7" s="2" t="n">
        <v>0.053763441</v>
      </c>
      <c r="GO7" s="2" t="n">
        <v>0.634408602</v>
      </c>
      <c r="GP7" s="2" t="n">
        <v>0.967741935</v>
      </c>
    </row>
    <row r="8" customFormat="false" ht="12.75" hidden="false" customHeight="false" outlineLevel="0" collapsed="false">
      <c r="A8" s="2" t="s">
        <v>108</v>
      </c>
      <c r="B8" s="2" t="s">
        <v>109</v>
      </c>
      <c r="C8" s="2" t="s">
        <v>102</v>
      </c>
      <c r="D8" s="2" t="n">
        <v>165</v>
      </c>
      <c r="E8" s="2" t="n">
        <v>1.081818182</v>
      </c>
      <c r="F8" s="2" t="n">
        <v>1.154545455</v>
      </c>
      <c r="G8" s="2" t="n">
        <v>1.027272727</v>
      </c>
      <c r="H8" s="2" t="n">
        <v>0.536363636</v>
      </c>
      <c r="I8" s="2" t="n">
        <v>0.254545455</v>
      </c>
      <c r="J8" s="2" t="n">
        <v>0.209090909</v>
      </c>
      <c r="K8" s="2" t="n">
        <v>0.209090909</v>
      </c>
      <c r="L8" s="2" t="n">
        <v>0.136363636</v>
      </c>
      <c r="M8" s="2" t="n">
        <v>0.127272727</v>
      </c>
      <c r="N8" s="2" t="n">
        <v>0.1</v>
      </c>
      <c r="O8" s="2" t="n">
        <v>0.081818182</v>
      </c>
      <c r="P8" s="2" t="n">
        <v>0.063636364</v>
      </c>
      <c r="Q8" s="2" t="n">
        <v>0.181818182</v>
      </c>
      <c r="R8" s="2" t="n">
        <v>0.136363636</v>
      </c>
      <c r="S8" s="2" t="n">
        <v>0.181818182</v>
      </c>
      <c r="T8" s="2" t="n">
        <v>0.136363636</v>
      </c>
      <c r="U8" s="2" t="n">
        <v>0.163636364</v>
      </c>
      <c r="V8" s="2" t="n">
        <v>0.190909091</v>
      </c>
      <c r="W8" s="2" t="n">
        <v>0.181818182</v>
      </c>
      <c r="X8" s="2" t="n">
        <v>0.2</v>
      </c>
      <c r="Y8" s="2" t="n">
        <v>0.154545455</v>
      </c>
      <c r="Z8" s="2" t="n">
        <v>0.136363636</v>
      </c>
      <c r="AA8" s="2" t="n">
        <v>0.1</v>
      </c>
      <c r="AB8" s="2" t="n">
        <v>0.136363636</v>
      </c>
      <c r="AC8" s="2" t="n">
        <v>0.2</v>
      </c>
      <c r="AD8" s="2" t="n">
        <v>0.136363636</v>
      </c>
      <c r="AE8" s="2" t="n">
        <v>0.2</v>
      </c>
      <c r="AF8" s="2" t="n">
        <v>0.190909091</v>
      </c>
      <c r="AG8" s="2" t="n">
        <v>0.227272727</v>
      </c>
      <c r="AH8" s="2" t="n">
        <v>0.4</v>
      </c>
      <c r="AI8" s="2" t="n">
        <v>0.209090909</v>
      </c>
      <c r="AJ8" s="2" t="n">
        <v>0.227272727</v>
      </c>
      <c r="AK8" s="2" t="n">
        <v>0.163636364</v>
      </c>
      <c r="AL8" s="2" t="n">
        <v>0.127272727</v>
      </c>
      <c r="AM8" s="2" t="n">
        <v>0.181818182</v>
      </c>
      <c r="AN8" s="2" t="n">
        <v>0.154545455</v>
      </c>
      <c r="AO8" s="2" t="n">
        <v>0.663636364</v>
      </c>
      <c r="AP8" s="2" t="n">
        <v>0.427272727</v>
      </c>
      <c r="AQ8" s="2" t="n">
        <v>0.290909091</v>
      </c>
      <c r="AR8" s="2" t="n">
        <v>0.263636364</v>
      </c>
      <c r="AS8" s="2" t="n">
        <v>1.527272727</v>
      </c>
      <c r="AT8" s="2" t="n">
        <v>1.645454545</v>
      </c>
      <c r="AU8" s="2" t="n">
        <v>1.572727273</v>
      </c>
      <c r="AV8" s="2" t="n">
        <v>1.554545455</v>
      </c>
      <c r="AW8" s="2" t="n">
        <v>1.363636364</v>
      </c>
      <c r="AX8" s="2" t="n">
        <v>1.409090909</v>
      </c>
      <c r="AY8" s="2" t="n">
        <v>0.945454545</v>
      </c>
      <c r="AZ8" s="2" t="n">
        <v>0.718181818</v>
      </c>
      <c r="BA8" s="2" t="n">
        <v>0.154545455</v>
      </c>
      <c r="BB8" s="2" t="n">
        <v>0.154545455</v>
      </c>
      <c r="BC8" s="2" t="n">
        <v>0.154545455</v>
      </c>
      <c r="BD8" s="2" t="n">
        <v>0.145454545</v>
      </c>
      <c r="BE8" s="2" t="n">
        <v>0.163636364</v>
      </c>
      <c r="BF8" s="2" t="n">
        <v>0.181818182</v>
      </c>
      <c r="BG8" s="2" t="n">
        <v>0.6</v>
      </c>
      <c r="BH8" s="2" t="n">
        <v>0.545454545</v>
      </c>
      <c r="BI8" s="2" t="n">
        <v>0.290909091</v>
      </c>
      <c r="BJ8" s="2" t="n">
        <v>0.181818182</v>
      </c>
      <c r="BK8" s="2" t="n">
        <v>0.218181818</v>
      </c>
      <c r="BL8" s="2" t="n">
        <v>0.190909091</v>
      </c>
      <c r="BM8" s="2" t="n">
        <v>0.2</v>
      </c>
      <c r="BN8" s="2" t="n">
        <v>0.163636364</v>
      </c>
      <c r="BO8" s="2" t="n">
        <v>0.145454545</v>
      </c>
      <c r="BP8" s="2" t="n">
        <v>0.145454545</v>
      </c>
      <c r="BQ8" s="2" t="n">
        <v>0.145454545</v>
      </c>
      <c r="BR8" s="2" t="n">
        <v>0.145454545</v>
      </c>
      <c r="BS8" s="2" t="n">
        <v>0.136363636</v>
      </c>
      <c r="BT8" s="2" t="n">
        <v>0.127272727</v>
      </c>
      <c r="BU8" s="2" t="n">
        <v>0.145454545</v>
      </c>
      <c r="BV8" s="2" t="n">
        <v>0.127272727</v>
      </c>
      <c r="BW8" s="2" t="n">
        <v>0.118181818</v>
      </c>
      <c r="BX8" s="2" t="n">
        <v>0.1</v>
      </c>
      <c r="BY8" s="2" t="n">
        <v>1.009090909</v>
      </c>
      <c r="BZ8" s="2" t="n">
        <v>0.918181818</v>
      </c>
      <c r="CA8" s="2" t="n">
        <v>0.836363636</v>
      </c>
      <c r="CB8" s="2" t="n">
        <v>0.9</v>
      </c>
      <c r="CC8" s="2" t="n">
        <v>0.172727273</v>
      </c>
      <c r="CD8" s="2" t="n">
        <v>0.154545455</v>
      </c>
      <c r="CE8" s="2" t="n">
        <v>0.136363636</v>
      </c>
      <c r="CF8" s="2" t="n">
        <v>0.190909091</v>
      </c>
      <c r="CG8" s="2" t="n">
        <v>1.1</v>
      </c>
      <c r="CH8" s="2" t="n">
        <v>1.072727273</v>
      </c>
      <c r="CI8" s="2" t="n">
        <v>0.954545455</v>
      </c>
      <c r="CJ8" s="2" t="n">
        <v>0.918181818</v>
      </c>
      <c r="CK8" s="2" t="n">
        <v>0.927272727</v>
      </c>
      <c r="CL8" s="2" t="n">
        <v>0.945454545</v>
      </c>
      <c r="CM8" s="2" t="n">
        <v>0.836363636</v>
      </c>
      <c r="CN8" s="2" t="n">
        <v>0.827272727</v>
      </c>
      <c r="CO8" s="2" t="n">
        <v>0.945454545</v>
      </c>
      <c r="CP8" s="2" t="n">
        <v>0.8</v>
      </c>
      <c r="CQ8" s="2" t="n">
        <v>0.290909091</v>
      </c>
      <c r="CR8" s="2" t="n">
        <v>0.236363636</v>
      </c>
      <c r="CS8" s="2" t="n">
        <v>0.263636364</v>
      </c>
      <c r="CT8" s="2" t="n">
        <v>0.245454545</v>
      </c>
      <c r="CU8" s="2" t="n">
        <v>0.236363636</v>
      </c>
      <c r="CV8" s="2" t="n">
        <v>0.272727273</v>
      </c>
      <c r="CW8" s="2" t="s">
        <v>103</v>
      </c>
      <c r="CX8" s="2" t="n">
        <v>165</v>
      </c>
      <c r="CY8" s="2" t="n">
        <v>0.118181818</v>
      </c>
      <c r="CZ8" s="2" t="n">
        <v>0.136363636</v>
      </c>
      <c r="DA8" s="2" t="n">
        <v>0.027272727</v>
      </c>
      <c r="DB8" s="2" t="n">
        <v>0.072727273</v>
      </c>
      <c r="DC8" s="2" t="n">
        <v>0.236363636</v>
      </c>
      <c r="DD8" s="2" t="n">
        <v>0.354545455</v>
      </c>
      <c r="DE8" s="2" t="n">
        <v>0.390909091</v>
      </c>
      <c r="DF8" s="2" t="n">
        <v>0.154545455</v>
      </c>
      <c r="DG8" s="2" t="n">
        <v>0.072727273</v>
      </c>
      <c r="DH8" s="2" t="n">
        <v>0.081818182</v>
      </c>
      <c r="DI8" s="2" t="n">
        <v>0.045454545</v>
      </c>
      <c r="DJ8" s="2" t="n">
        <v>0.045454545</v>
      </c>
      <c r="DK8" s="2" t="n">
        <v>0.009090909</v>
      </c>
      <c r="DL8" s="2" t="n">
        <v>0.036363636</v>
      </c>
      <c r="DM8" s="2" t="n">
        <v>0.063636364</v>
      </c>
      <c r="DN8" s="2" t="n">
        <v>0.054545455</v>
      </c>
      <c r="DO8" s="2" t="n">
        <v>0.045454545</v>
      </c>
      <c r="DP8" s="2" t="n">
        <v>0.090909091</v>
      </c>
      <c r="DQ8" s="2" t="n">
        <v>0.072727273</v>
      </c>
      <c r="DR8" s="2" t="n">
        <v>0.036363636</v>
      </c>
      <c r="DS8" s="2" t="n">
        <v>0.063636364</v>
      </c>
      <c r="DT8" s="2" t="n">
        <v>0.1</v>
      </c>
      <c r="DU8" s="2" t="n">
        <v>0.418181818</v>
      </c>
      <c r="DV8" s="2" t="n">
        <v>0.036363636</v>
      </c>
      <c r="DW8" s="2" t="n">
        <v>0.018181818</v>
      </c>
      <c r="DX8" s="2" t="n">
        <v>0.027272727</v>
      </c>
      <c r="DY8" s="2" t="n">
        <v>0</v>
      </c>
      <c r="DZ8" s="2" t="n">
        <v>-0.027272727</v>
      </c>
      <c r="EA8" s="2" t="n">
        <v>0.054545455</v>
      </c>
      <c r="EB8" s="2" t="n">
        <v>0.227272727</v>
      </c>
      <c r="EC8" s="2" t="n">
        <v>0.009090909</v>
      </c>
      <c r="ED8" s="2" t="n">
        <v>0.036363636</v>
      </c>
      <c r="EE8" s="2" t="n">
        <v>0.027272727</v>
      </c>
      <c r="EF8" s="2" t="n">
        <v>0.036363636</v>
      </c>
      <c r="EG8" s="2" t="n">
        <v>0.045454545</v>
      </c>
      <c r="EH8" s="2" t="n">
        <v>0.036363636</v>
      </c>
      <c r="EI8" s="2" t="n">
        <v>0.190909091</v>
      </c>
      <c r="EJ8" s="2" t="n">
        <v>0.236363636</v>
      </c>
      <c r="EK8" s="2" t="n">
        <v>0.027272727</v>
      </c>
      <c r="EL8" s="2" t="n">
        <v>-0.054545455</v>
      </c>
      <c r="EM8" s="2" t="n">
        <v>0.036363636</v>
      </c>
      <c r="EN8" s="2" t="n">
        <v>0.018181818</v>
      </c>
      <c r="EO8" s="2" t="n">
        <v>0.072727273</v>
      </c>
      <c r="EP8" s="2" t="n">
        <v>0.063636364</v>
      </c>
      <c r="EQ8" s="2" t="n">
        <v>2.236363636</v>
      </c>
      <c r="ER8" s="2" t="n">
        <v>0.027272727</v>
      </c>
      <c r="ES8" s="2" t="n">
        <v>0.063636364</v>
      </c>
      <c r="ET8" s="2" t="n">
        <v>0.036363636</v>
      </c>
      <c r="EU8" s="2" t="n">
        <v>0.036363636</v>
      </c>
      <c r="EV8" s="2" t="n">
        <v>-0.009090909</v>
      </c>
      <c r="EW8" s="2" t="n">
        <v>0.090909091</v>
      </c>
      <c r="EX8" s="2" t="n">
        <v>0</v>
      </c>
      <c r="EY8" s="2" t="n">
        <v>0.054545455</v>
      </c>
      <c r="EZ8" s="2" t="n">
        <v>0.1</v>
      </c>
      <c r="FA8" s="2" t="n">
        <v>0.018181818</v>
      </c>
      <c r="FB8" s="2" t="n">
        <v>0.045454545</v>
      </c>
      <c r="FC8" s="2" t="n">
        <v>0.1</v>
      </c>
      <c r="FD8" s="2" t="n">
        <v>0.036363636</v>
      </c>
      <c r="FE8" s="2" t="n">
        <v>-0.027272727</v>
      </c>
      <c r="FF8" s="2" t="n">
        <v>0.063636364</v>
      </c>
      <c r="FG8" s="2" t="n">
        <v>-0.009090909</v>
      </c>
      <c r="FH8" s="2" t="n">
        <v>0.090909091</v>
      </c>
      <c r="FI8" s="2" t="n">
        <v>-0.154545455</v>
      </c>
      <c r="FJ8" s="2" t="n">
        <v>0.009090909</v>
      </c>
      <c r="FK8" s="2" t="n">
        <v>0.054545455</v>
      </c>
      <c r="FL8" s="2" t="n">
        <v>0.118181818</v>
      </c>
      <c r="FM8" s="2" t="n">
        <v>0.072727273</v>
      </c>
      <c r="FN8" s="2" t="n">
        <v>0.027272727</v>
      </c>
      <c r="FO8" s="2" t="n">
        <v>0.1</v>
      </c>
      <c r="FP8" s="2" t="n">
        <v>0.172727273</v>
      </c>
      <c r="FQ8" s="2" t="n">
        <v>0.018181818</v>
      </c>
      <c r="FR8" s="2" t="n">
        <v>0</v>
      </c>
      <c r="FS8" s="2" t="n">
        <v>-0.054545455</v>
      </c>
      <c r="FT8" s="2" t="n">
        <v>0.090909091</v>
      </c>
      <c r="FU8" s="2" t="n">
        <v>0.090909091</v>
      </c>
      <c r="FV8" s="2" t="n">
        <v>0.136363636</v>
      </c>
      <c r="FW8" s="2" t="n">
        <v>0.118181818</v>
      </c>
      <c r="FX8" s="2" t="n">
        <v>0.190909091</v>
      </c>
      <c r="FY8" s="2" t="n">
        <v>0.090909091</v>
      </c>
      <c r="FZ8" s="2" t="n">
        <v>-0.118181818</v>
      </c>
      <c r="GA8" s="2" t="n">
        <v>-0.154545455</v>
      </c>
      <c r="GB8" s="2" t="n">
        <v>-0.209090909</v>
      </c>
      <c r="GC8" s="2" t="n">
        <v>0.036363636</v>
      </c>
      <c r="GD8" s="2" t="n">
        <v>0.063636364</v>
      </c>
      <c r="GE8" s="2" t="n">
        <v>0.436363636</v>
      </c>
      <c r="GF8" s="2" t="n">
        <v>0.163636364</v>
      </c>
      <c r="GG8" s="2" t="n">
        <v>0.190909091</v>
      </c>
      <c r="GH8" s="2" t="n">
        <v>0.081818182</v>
      </c>
      <c r="GI8" s="2" t="n">
        <v>0.163636364</v>
      </c>
      <c r="GJ8" s="2" t="n">
        <v>0.045454545</v>
      </c>
      <c r="GK8" s="2" t="n">
        <v>-0.081818182</v>
      </c>
      <c r="GL8" s="2" t="n">
        <v>-0.063636364</v>
      </c>
      <c r="GM8" s="2" t="n">
        <v>-0.063636364</v>
      </c>
      <c r="GN8" s="2" t="n">
        <v>-0.018181818</v>
      </c>
      <c r="GO8" s="2" t="n">
        <v>0.418181818</v>
      </c>
      <c r="GP8" s="2" t="n">
        <v>0.4</v>
      </c>
    </row>
    <row r="9" customFormat="false" ht="12.75" hidden="false" customHeight="false" outlineLevel="0" collapsed="false">
      <c r="A9" s="2" t="s">
        <v>110</v>
      </c>
      <c r="B9" s="2" t="s">
        <v>111</v>
      </c>
      <c r="C9" s="2" t="s">
        <v>102</v>
      </c>
      <c r="D9" s="2" t="n">
        <v>165</v>
      </c>
      <c r="E9" s="2" t="n">
        <v>1.098214286</v>
      </c>
      <c r="F9" s="2" t="n">
        <v>1.125</v>
      </c>
      <c r="G9" s="2" t="n">
        <v>0.401785714</v>
      </c>
      <c r="H9" s="2" t="n">
        <v>0.169642857</v>
      </c>
      <c r="I9" s="2" t="n">
        <v>0.160714286</v>
      </c>
      <c r="J9" s="2" t="n">
        <v>0.142857143</v>
      </c>
      <c r="K9" s="2" t="n">
        <v>0.133928571</v>
      </c>
      <c r="L9" s="2" t="n">
        <v>0.142857143</v>
      </c>
      <c r="M9" s="2" t="n">
        <v>0.125</v>
      </c>
      <c r="N9" s="2" t="n">
        <v>0.107142857</v>
      </c>
      <c r="O9" s="2" t="n">
        <v>0.080357143</v>
      </c>
      <c r="P9" s="2" t="n">
        <v>0.053571429</v>
      </c>
      <c r="Q9" s="2" t="n">
        <v>0.133928571</v>
      </c>
      <c r="R9" s="2" t="n">
        <v>0.089285714</v>
      </c>
      <c r="S9" s="2" t="n">
        <v>0.151785714</v>
      </c>
      <c r="T9" s="2" t="n">
        <v>0.133928571</v>
      </c>
      <c r="U9" s="2" t="n">
        <v>0.125</v>
      </c>
      <c r="V9" s="2" t="n">
        <v>0.151785714</v>
      </c>
      <c r="W9" s="2" t="n">
        <v>0.151785714</v>
      </c>
      <c r="X9" s="2" t="n">
        <v>0.133928571</v>
      </c>
      <c r="Y9" s="2" t="n">
        <v>0.133928571</v>
      </c>
      <c r="Z9" s="2" t="n">
        <v>0.160714286</v>
      </c>
      <c r="AA9" s="2" t="n">
        <v>0.125</v>
      </c>
      <c r="AB9" s="2" t="n">
        <v>0.098214286</v>
      </c>
      <c r="AC9" s="2" t="n">
        <v>0.151785714</v>
      </c>
      <c r="AD9" s="2" t="n">
        <v>0.089285714</v>
      </c>
      <c r="AE9" s="2" t="n">
        <v>0.142857143</v>
      </c>
      <c r="AF9" s="2" t="n">
        <v>0.089285714</v>
      </c>
      <c r="AG9" s="2" t="n">
        <v>0.142857143</v>
      </c>
      <c r="AH9" s="2" t="n">
        <v>0.160714286</v>
      </c>
      <c r="AI9" s="2" t="n">
        <v>0.1875</v>
      </c>
      <c r="AJ9" s="2" t="n">
        <v>0.125</v>
      </c>
      <c r="AK9" s="2" t="n">
        <v>0.133928571</v>
      </c>
      <c r="AL9" s="2" t="n">
        <v>0.151785714</v>
      </c>
      <c r="AM9" s="2" t="n">
        <v>0.098214286</v>
      </c>
      <c r="AN9" s="2" t="n">
        <v>0.098214286</v>
      </c>
      <c r="AO9" s="2" t="n">
        <v>0.535714286</v>
      </c>
      <c r="AP9" s="2" t="n">
        <v>0.258928571</v>
      </c>
      <c r="AQ9" s="2" t="n">
        <v>0.151785714</v>
      </c>
      <c r="AR9" s="2" t="n">
        <v>0.125</v>
      </c>
      <c r="AS9" s="2" t="n">
        <v>1.678571429</v>
      </c>
      <c r="AT9" s="2" t="n">
        <v>1.598214286</v>
      </c>
      <c r="AU9" s="2" t="n">
        <v>1.526785714</v>
      </c>
      <c r="AV9" s="2" t="n">
        <v>1.491071429</v>
      </c>
      <c r="AW9" s="2" t="n">
        <v>1.267857143</v>
      </c>
      <c r="AX9" s="2" t="n">
        <v>1.089285714</v>
      </c>
      <c r="AY9" s="2" t="n">
        <v>0.696428571</v>
      </c>
      <c r="AZ9" s="2" t="n">
        <v>0.482142857</v>
      </c>
      <c r="BA9" s="2" t="n">
        <v>0.151785714</v>
      </c>
      <c r="BB9" s="2" t="n">
        <v>0.133928571</v>
      </c>
      <c r="BC9" s="2" t="n">
        <v>0.116071429</v>
      </c>
      <c r="BD9" s="2" t="n">
        <v>0.151785714</v>
      </c>
      <c r="BE9" s="2" t="n">
        <v>0.169642857</v>
      </c>
      <c r="BF9" s="2" t="n">
        <v>0.142857143</v>
      </c>
      <c r="BG9" s="2" t="n">
        <v>1.089285714</v>
      </c>
      <c r="BH9" s="2" t="n">
        <v>0.794642857</v>
      </c>
      <c r="BI9" s="2" t="n">
        <v>0.375</v>
      </c>
      <c r="BJ9" s="2" t="n">
        <v>0.4375</v>
      </c>
      <c r="BK9" s="2" t="n">
        <v>0.428571429</v>
      </c>
      <c r="BL9" s="2" t="n">
        <v>0.241071429</v>
      </c>
      <c r="BM9" s="2" t="n">
        <v>0.151785714</v>
      </c>
      <c r="BN9" s="2" t="n">
        <v>0.133928571</v>
      </c>
      <c r="BO9" s="2" t="n">
        <v>0.089285714</v>
      </c>
      <c r="BP9" s="2" t="n">
        <v>0.142857143</v>
      </c>
      <c r="BQ9" s="2" t="n">
        <v>0.125</v>
      </c>
      <c r="BR9" s="2" t="n">
        <v>0.196428571</v>
      </c>
      <c r="BS9" s="2" t="n">
        <v>0.107142857</v>
      </c>
      <c r="BT9" s="2" t="n">
        <v>0.116071429</v>
      </c>
      <c r="BU9" s="2" t="n">
        <v>0.125</v>
      </c>
      <c r="BV9" s="2" t="n">
        <v>0.116071429</v>
      </c>
      <c r="BW9" s="2" t="n">
        <v>0.098214286</v>
      </c>
      <c r="BX9" s="2" t="n">
        <v>0.098214286</v>
      </c>
      <c r="BY9" s="2" t="n">
        <v>0.991071429</v>
      </c>
      <c r="BZ9" s="2" t="n">
        <v>0.928571429</v>
      </c>
      <c r="CA9" s="2" t="n">
        <v>0.821428571</v>
      </c>
      <c r="CB9" s="2" t="n">
        <v>1.053571429</v>
      </c>
      <c r="CC9" s="2" t="n">
        <v>0.1875</v>
      </c>
      <c r="CD9" s="2" t="n">
        <v>0.125</v>
      </c>
      <c r="CE9" s="2" t="n">
        <v>0.133928571</v>
      </c>
      <c r="CF9" s="2" t="n">
        <v>0</v>
      </c>
      <c r="CG9" s="2" t="n">
        <v>1.107142857</v>
      </c>
      <c r="CH9" s="2" t="n">
        <v>1.116071429</v>
      </c>
      <c r="CI9" s="2" t="n">
        <v>1.017857143</v>
      </c>
      <c r="CJ9" s="2" t="n">
        <v>1.044642857</v>
      </c>
      <c r="CK9" s="2" t="n">
        <v>0.928571429</v>
      </c>
      <c r="CL9" s="2" t="n">
        <v>0.928571429</v>
      </c>
      <c r="CM9" s="2" t="n">
        <v>0.910714286</v>
      </c>
      <c r="CN9" s="2" t="n">
        <v>0.9375</v>
      </c>
      <c r="CO9" s="2" t="n">
        <v>0.875</v>
      </c>
      <c r="CP9" s="2" t="n">
        <v>0.767857143</v>
      </c>
      <c r="CQ9" s="2" t="n">
        <v>0.428571429</v>
      </c>
      <c r="CR9" s="2" t="n">
        <v>0.241071429</v>
      </c>
      <c r="CS9" s="2" t="n">
        <v>0.276785714</v>
      </c>
      <c r="CT9" s="2" t="n">
        <v>0.321428571</v>
      </c>
      <c r="CU9" s="2" t="n">
        <v>0.241071429</v>
      </c>
      <c r="CV9" s="2" t="n">
        <v>0.294642857</v>
      </c>
      <c r="CW9" s="2" t="s">
        <v>103</v>
      </c>
      <c r="CX9" s="2" t="n">
        <v>165</v>
      </c>
      <c r="CY9" s="2" t="n">
        <v>0.116071429</v>
      </c>
      <c r="CZ9" s="2" t="n">
        <v>0.026785714</v>
      </c>
      <c r="DA9" s="2" t="n">
        <v>0.008928571</v>
      </c>
      <c r="DB9" s="2" t="n">
        <v>0</v>
      </c>
      <c r="DC9" s="2" t="n">
        <v>0.098214286</v>
      </c>
      <c r="DD9" s="2" t="n">
        <v>0.267857143</v>
      </c>
      <c r="DE9" s="2" t="n">
        <v>0.276785714</v>
      </c>
      <c r="DF9" s="2" t="n">
        <v>0.098214286</v>
      </c>
      <c r="DG9" s="2" t="n">
        <v>0.035714286</v>
      </c>
      <c r="DH9" s="2" t="n">
        <v>0.053571429</v>
      </c>
      <c r="DI9" s="2" t="n">
        <v>0.0625</v>
      </c>
      <c r="DJ9" s="2" t="n">
        <v>0.008928571</v>
      </c>
      <c r="DK9" s="2" t="n">
        <v>-0.008928571</v>
      </c>
      <c r="DL9" s="2" t="n">
        <v>-0.017857143</v>
      </c>
      <c r="DM9" s="2" t="n">
        <v>-0.017857143</v>
      </c>
      <c r="DN9" s="2" t="n">
        <v>0.035714286</v>
      </c>
      <c r="DO9" s="2" t="n">
        <v>0.017857143</v>
      </c>
      <c r="DP9" s="2" t="n">
        <v>0.017857143</v>
      </c>
      <c r="DQ9" s="2" t="n">
        <v>0</v>
      </c>
      <c r="DR9" s="2" t="n">
        <v>0.026785714</v>
      </c>
      <c r="DS9" s="2" t="n">
        <v>0.053571429</v>
      </c>
      <c r="DT9" s="2" t="n">
        <v>-0.008928571</v>
      </c>
      <c r="DU9" s="2" t="n">
        <v>0.133928571</v>
      </c>
      <c r="DV9" s="2" t="n">
        <v>-0.026785714</v>
      </c>
      <c r="DW9" s="2" t="n">
        <v>-0.017857143</v>
      </c>
      <c r="DX9" s="2" t="n">
        <v>-0.008928571</v>
      </c>
      <c r="DY9" s="2" t="n">
        <v>-0.026785714</v>
      </c>
      <c r="DZ9" s="2" t="n">
        <v>0.053571429</v>
      </c>
      <c r="EA9" s="2" t="n">
        <v>0.035714286</v>
      </c>
      <c r="EB9" s="2" t="n">
        <v>0.267857143</v>
      </c>
      <c r="EC9" s="2" t="n">
        <v>0.017857143</v>
      </c>
      <c r="ED9" s="2" t="n">
        <v>0.026785714</v>
      </c>
      <c r="EE9" s="2" t="n">
        <v>0.026785714</v>
      </c>
      <c r="EF9" s="2" t="n">
        <v>0.017857143</v>
      </c>
      <c r="EG9" s="2" t="n">
        <v>0.044642857</v>
      </c>
      <c r="EH9" s="2" t="n">
        <v>0</v>
      </c>
      <c r="EI9" s="2" t="n">
        <v>0.125</v>
      </c>
      <c r="EJ9" s="2" t="n">
        <v>0.107142857</v>
      </c>
      <c r="EK9" s="2" t="n">
        <v>0.008928571</v>
      </c>
      <c r="EL9" s="2" t="n">
        <v>0</v>
      </c>
      <c r="EM9" s="2" t="n">
        <v>0.026785714</v>
      </c>
      <c r="EN9" s="2" t="n">
        <v>0.026785714</v>
      </c>
      <c r="EO9" s="2" t="n">
        <v>0.026785714</v>
      </c>
      <c r="EP9" s="2" t="n">
        <v>0.017857143</v>
      </c>
      <c r="EQ9" s="2" t="n">
        <v>2.214285714</v>
      </c>
      <c r="ER9" s="2" t="n">
        <v>0.017857143</v>
      </c>
      <c r="ES9" s="2" t="n">
        <v>0.017857143</v>
      </c>
      <c r="ET9" s="2" t="n">
        <v>0</v>
      </c>
      <c r="EU9" s="2" t="n">
        <v>0.026785714</v>
      </c>
      <c r="EV9" s="2" t="n">
        <v>-0.035714286</v>
      </c>
      <c r="EW9" s="2" t="n">
        <v>-0.008928571</v>
      </c>
      <c r="EX9" s="2" t="n">
        <v>0.026785714</v>
      </c>
      <c r="EY9" s="2" t="n">
        <v>0</v>
      </c>
      <c r="EZ9" s="2" t="n">
        <v>0.107142857</v>
      </c>
      <c r="FA9" s="2" t="n">
        <v>0</v>
      </c>
      <c r="FB9" s="2" t="n">
        <v>0.142857143</v>
      </c>
      <c r="FC9" s="2" t="n">
        <v>0.080357143</v>
      </c>
      <c r="FD9" s="2" t="n">
        <v>0.026785714</v>
      </c>
      <c r="FE9" s="2" t="n">
        <v>0.0625</v>
      </c>
      <c r="FF9" s="2" t="n">
        <v>-0.008928571</v>
      </c>
      <c r="FG9" s="2" t="n">
        <v>0.044642857</v>
      </c>
      <c r="FH9" s="2" t="n">
        <v>0.071428571</v>
      </c>
      <c r="FI9" s="2" t="n">
        <v>-0.214285714</v>
      </c>
      <c r="FJ9" s="2" t="n">
        <v>-0.008928571</v>
      </c>
      <c r="FK9" s="2" t="n">
        <v>0.035714286</v>
      </c>
      <c r="FL9" s="2" t="n">
        <v>0</v>
      </c>
      <c r="FM9" s="2" t="n">
        <v>0.0625</v>
      </c>
      <c r="FN9" s="2" t="n">
        <v>0.035714286</v>
      </c>
      <c r="FO9" s="2" t="n">
        <v>0.035714286</v>
      </c>
      <c r="FP9" s="2" t="n">
        <v>0.053571429</v>
      </c>
      <c r="FQ9" s="2" t="n">
        <v>0.098214286</v>
      </c>
      <c r="FR9" s="2" t="n">
        <v>0.080357143</v>
      </c>
      <c r="FS9" s="2" t="n">
        <v>0.044642857</v>
      </c>
      <c r="FT9" s="2" t="n">
        <v>0.035714286</v>
      </c>
      <c r="FU9" s="2" t="n">
        <v>0.053571429</v>
      </c>
      <c r="FV9" s="2" t="n">
        <v>0.178571429</v>
      </c>
      <c r="FW9" s="2" t="n">
        <v>0.089285714</v>
      </c>
      <c r="FX9" s="2" t="n">
        <v>0.008928571</v>
      </c>
      <c r="FY9" s="2" t="n">
        <v>0.0625</v>
      </c>
      <c r="FZ9" s="2" t="n">
        <v>-0.142857143</v>
      </c>
      <c r="GA9" s="2" t="n">
        <v>-0.357142857</v>
      </c>
      <c r="GB9" s="2" t="n">
        <v>0.071428571</v>
      </c>
      <c r="GC9" s="2" t="n">
        <v>-0.053571429</v>
      </c>
      <c r="GD9" s="2" t="n">
        <v>0.035714286</v>
      </c>
      <c r="GE9" s="2" t="n">
        <v>0.392857143</v>
      </c>
      <c r="GF9" s="2" t="n">
        <v>0.098214286</v>
      </c>
      <c r="GG9" s="2" t="n">
        <v>0.205357143</v>
      </c>
      <c r="GH9" s="2" t="n">
        <v>0.116071429</v>
      </c>
      <c r="GI9" s="2" t="n">
        <v>0.107142857</v>
      </c>
      <c r="GJ9" s="2" t="n">
        <v>0.053571429</v>
      </c>
      <c r="GK9" s="2" t="n">
        <v>-0.098214286</v>
      </c>
      <c r="GL9" s="2" t="n">
        <v>-0.071428571</v>
      </c>
      <c r="GM9" s="2" t="n">
        <v>0</v>
      </c>
      <c r="GN9" s="2" t="n">
        <v>-0.017857143</v>
      </c>
      <c r="GO9" s="2" t="n">
        <v>0.383928571</v>
      </c>
      <c r="GP9" s="2" t="n">
        <v>0.366071429</v>
      </c>
    </row>
    <row r="10" customFormat="false" ht="12.75" hidden="false" customHeight="false" outlineLevel="0" collapsed="false">
      <c r="A10" s="2" t="s">
        <v>108</v>
      </c>
      <c r="B10" s="2" t="s">
        <v>109</v>
      </c>
      <c r="C10" s="2" t="s">
        <v>102</v>
      </c>
      <c r="D10" s="2" t="n">
        <v>165</v>
      </c>
      <c r="E10" s="2" t="n">
        <v>1.081818182</v>
      </c>
      <c r="F10" s="2" t="n">
        <v>1.154545455</v>
      </c>
      <c r="G10" s="2" t="n">
        <v>1.027272727</v>
      </c>
      <c r="H10" s="2" t="n">
        <v>0.536363636</v>
      </c>
      <c r="I10" s="2" t="n">
        <v>0.254545455</v>
      </c>
      <c r="J10" s="2" t="n">
        <v>0.209090909</v>
      </c>
      <c r="K10" s="2" t="n">
        <v>0.209090909</v>
      </c>
      <c r="L10" s="2" t="n">
        <v>0.136363636</v>
      </c>
      <c r="M10" s="2" t="n">
        <v>0.127272727</v>
      </c>
      <c r="N10" s="2" t="n">
        <v>0.1</v>
      </c>
      <c r="O10" s="2" t="n">
        <v>0.081818182</v>
      </c>
      <c r="P10" s="2" t="n">
        <v>0.063636364</v>
      </c>
      <c r="Q10" s="2" t="n">
        <v>0.181818182</v>
      </c>
      <c r="R10" s="2" t="n">
        <v>0.136363636</v>
      </c>
      <c r="S10" s="2" t="n">
        <v>0.181818182</v>
      </c>
      <c r="T10" s="2" t="n">
        <v>0.136363636</v>
      </c>
      <c r="U10" s="2" t="n">
        <v>0.163636364</v>
      </c>
      <c r="V10" s="2" t="n">
        <v>0.190909091</v>
      </c>
      <c r="W10" s="2" t="n">
        <v>0.181818182</v>
      </c>
      <c r="X10" s="2" t="n">
        <v>0.2</v>
      </c>
      <c r="Y10" s="2" t="n">
        <v>0.154545455</v>
      </c>
      <c r="Z10" s="2" t="n">
        <v>0.136363636</v>
      </c>
      <c r="AA10" s="2" t="n">
        <v>0.1</v>
      </c>
      <c r="AB10" s="2" t="n">
        <v>0.136363636</v>
      </c>
      <c r="AC10" s="2" t="n">
        <v>0.2</v>
      </c>
      <c r="AD10" s="2" t="n">
        <v>0.136363636</v>
      </c>
      <c r="AE10" s="2" t="n">
        <v>0.2</v>
      </c>
      <c r="AF10" s="2" t="n">
        <v>0.190909091</v>
      </c>
      <c r="AG10" s="2" t="n">
        <v>0.227272727</v>
      </c>
      <c r="AH10" s="2" t="n">
        <v>0.4</v>
      </c>
      <c r="AI10" s="2" t="n">
        <v>0.209090909</v>
      </c>
      <c r="AJ10" s="2" t="n">
        <v>0.227272727</v>
      </c>
      <c r="AK10" s="2" t="n">
        <v>0.163636364</v>
      </c>
      <c r="AL10" s="2" t="n">
        <v>0.127272727</v>
      </c>
      <c r="AM10" s="2" t="n">
        <v>0.181818182</v>
      </c>
      <c r="AN10" s="2" t="n">
        <v>0.154545455</v>
      </c>
      <c r="AO10" s="2" t="n">
        <v>0.663636364</v>
      </c>
      <c r="AP10" s="2" t="n">
        <v>0.427272727</v>
      </c>
      <c r="AQ10" s="2" t="n">
        <v>0.290909091</v>
      </c>
      <c r="AR10" s="2" t="n">
        <v>0.263636364</v>
      </c>
      <c r="AS10" s="2" t="n">
        <v>1.527272727</v>
      </c>
      <c r="AT10" s="2" t="n">
        <v>1.645454545</v>
      </c>
      <c r="AU10" s="2" t="n">
        <v>1.572727273</v>
      </c>
      <c r="AV10" s="2" t="n">
        <v>1.554545455</v>
      </c>
      <c r="AW10" s="2" t="n">
        <v>1.363636364</v>
      </c>
      <c r="AX10" s="2" t="n">
        <v>1.409090909</v>
      </c>
      <c r="AY10" s="2" t="n">
        <v>0.945454545</v>
      </c>
      <c r="AZ10" s="2" t="n">
        <v>0.718181818</v>
      </c>
      <c r="BA10" s="2" t="n">
        <v>0.154545455</v>
      </c>
      <c r="BB10" s="2" t="n">
        <v>0.154545455</v>
      </c>
      <c r="BC10" s="2" t="n">
        <v>0.154545455</v>
      </c>
      <c r="BD10" s="2" t="n">
        <v>0.145454545</v>
      </c>
      <c r="BE10" s="2" t="n">
        <v>0.163636364</v>
      </c>
      <c r="BF10" s="2" t="n">
        <v>0.181818182</v>
      </c>
      <c r="BG10" s="2" t="n">
        <v>0.6</v>
      </c>
      <c r="BH10" s="2" t="n">
        <v>0.545454545</v>
      </c>
      <c r="BI10" s="2" t="n">
        <v>0.290909091</v>
      </c>
      <c r="BJ10" s="2" t="n">
        <v>0.181818182</v>
      </c>
      <c r="BK10" s="2" t="n">
        <v>0.218181818</v>
      </c>
      <c r="BL10" s="2" t="n">
        <v>0.190909091</v>
      </c>
      <c r="BM10" s="2" t="n">
        <v>0.2</v>
      </c>
      <c r="BN10" s="2" t="n">
        <v>0.163636364</v>
      </c>
      <c r="BO10" s="2" t="n">
        <v>0.145454545</v>
      </c>
      <c r="BP10" s="2" t="n">
        <v>0.145454545</v>
      </c>
      <c r="BQ10" s="2" t="n">
        <v>0.145454545</v>
      </c>
      <c r="BR10" s="2" t="n">
        <v>0.145454545</v>
      </c>
      <c r="BS10" s="2" t="n">
        <v>0.136363636</v>
      </c>
      <c r="BT10" s="2" t="n">
        <v>0.127272727</v>
      </c>
      <c r="BU10" s="2" t="n">
        <v>0.145454545</v>
      </c>
      <c r="BV10" s="2" t="n">
        <v>0.127272727</v>
      </c>
      <c r="BW10" s="2" t="n">
        <v>0.118181818</v>
      </c>
      <c r="BX10" s="2" t="n">
        <v>0.1</v>
      </c>
      <c r="BY10" s="2" t="n">
        <v>1.009090909</v>
      </c>
      <c r="BZ10" s="2" t="n">
        <v>0.918181818</v>
      </c>
      <c r="CA10" s="2" t="n">
        <v>0.836363636</v>
      </c>
      <c r="CB10" s="2" t="n">
        <v>0.9</v>
      </c>
      <c r="CC10" s="2" t="n">
        <v>0.172727273</v>
      </c>
      <c r="CD10" s="2" t="n">
        <v>0.154545455</v>
      </c>
      <c r="CE10" s="2" t="n">
        <v>0.136363636</v>
      </c>
      <c r="CF10" s="2" t="n">
        <v>0.190909091</v>
      </c>
      <c r="CG10" s="2" t="n">
        <v>1.1</v>
      </c>
      <c r="CH10" s="2" t="n">
        <v>1.072727273</v>
      </c>
      <c r="CI10" s="2" t="n">
        <v>0.954545455</v>
      </c>
      <c r="CJ10" s="2" t="n">
        <v>0.918181818</v>
      </c>
      <c r="CK10" s="2" t="n">
        <v>0.927272727</v>
      </c>
      <c r="CL10" s="2" t="n">
        <v>0.945454545</v>
      </c>
      <c r="CM10" s="2" t="n">
        <v>0.836363636</v>
      </c>
      <c r="CN10" s="2" t="n">
        <v>0.827272727</v>
      </c>
      <c r="CO10" s="2" t="n">
        <v>0.945454545</v>
      </c>
      <c r="CP10" s="2" t="n">
        <v>0.8</v>
      </c>
      <c r="CQ10" s="2" t="n">
        <v>0.290909091</v>
      </c>
      <c r="CR10" s="2" t="n">
        <v>0.236363636</v>
      </c>
      <c r="CS10" s="2" t="n">
        <v>0.263636364</v>
      </c>
      <c r="CT10" s="2" t="n">
        <v>0.245454545</v>
      </c>
      <c r="CU10" s="2" t="n">
        <v>0.236363636</v>
      </c>
      <c r="CV10" s="2" t="n">
        <v>0.272727273</v>
      </c>
      <c r="CW10" s="2" t="s">
        <v>103</v>
      </c>
      <c r="CX10" s="2" t="n">
        <v>165</v>
      </c>
      <c r="CY10" s="2" t="n">
        <v>0.118181818</v>
      </c>
      <c r="CZ10" s="2" t="n">
        <v>0.136363636</v>
      </c>
      <c r="DA10" s="2" t="n">
        <v>0.027272727</v>
      </c>
      <c r="DB10" s="2" t="n">
        <v>0.072727273</v>
      </c>
      <c r="DC10" s="2" t="n">
        <v>0.236363636</v>
      </c>
      <c r="DD10" s="2" t="n">
        <v>0.354545455</v>
      </c>
      <c r="DE10" s="2" t="n">
        <v>0.390909091</v>
      </c>
      <c r="DF10" s="2" t="n">
        <v>0.154545455</v>
      </c>
      <c r="DG10" s="2" t="n">
        <v>0.072727273</v>
      </c>
      <c r="DH10" s="2" t="n">
        <v>0.081818182</v>
      </c>
      <c r="DI10" s="2" t="n">
        <v>0.045454545</v>
      </c>
      <c r="DJ10" s="2" t="n">
        <v>0.045454545</v>
      </c>
      <c r="DK10" s="2" t="n">
        <v>0.009090909</v>
      </c>
      <c r="DL10" s="2" t="n">
        <v>0.036363636</v>
      </c>
      <c r="DM10" s="2" t="n">
        <v>0.063636364</v>
      </c>
      <c r="DN10" s="2" t="n">
        <v>0.054545455</v>
      </c>
      <c r="DO10" s="2" t="n">
        <v>0.045454545</v>
      </c>
      <c r="DP10" s="2" t="n">
        <v>0.090909091</v>
      </c>
      <c r="DQ10" s="2" t="n">
        <v>0.072727273</v>
      </c>
      <c r="DR10" s="2" t="n">
        <v>0.036363636</v>
      </c>
      <c r="DS10" s="2" t="n">
        <v>0.063636364</v>
      </c>
      <c r="DT10" s="2" t="n">
        <v>0.1</v>
      </c>
      <c r="DU10" s="2" t="n">
        <v>0.418181818</v>
      </c>
      <c r="DV10" s="2" t="n">
        <v>0.036363636</v>
      </c>
      <c r="DW10" s="2" t="n">
        <v>0.018181818</v>
      </c>
      <c r="DX10" s="2" t="n">
        <v>0.027272727</v>
      </c>
      <c r="DY10" s="2" t="n">
        <v>0</v>
      </c>
      <c r="DZ10" s="2" t="n">
        <v>-0.027272727</v>
      </c>
      <c r="EA10" s="2" t="n">
        <v>0.054545455</v>
      </c>
      <c r="EB10" s="2" t="n">
        <v>0.227272727</v>
      </c>
      <c r="EC10" s="2" t="n">
        <v>0.009090909</v>
      </c>
      <c r="ED10" s="2" t="n">
        <v>0.036363636</v>
      </c>
      <c r="EE10" s="2" t="n">
        <v>0.027272727</v>
      </c>
      <c r="EF10" s="2" t="n">
        <v>0.036363636</v>
      </c>
      <c r="EG10" s="2" t="n">
        <v>0.045454545</v>
      </c>
      <c r="EH10" s="2" t="n">
        <v>0.036363636</v>
      </c>
      <c r="EI10" s="2" t="n">
        <v>0.190909091</v>
      </c>
      <c r="EJ10" s="2" t="n">
        <v>0.236363636</v>
      </c>
      <c r="EK10" s="2" t="n">
        <v>0.027272727</v>
      </c>
      <c r="EL10" s="2" t="n">
        <v>-0.054545455</v>
      </c>
      <c r="EM10" s="2" t="n">
        <v>0.036363636</v>
      </c>
      <c r="EN10" s="2" t="n">
        <v>0.018181818</v>
      </c>
      <c r="EO10" s="2" t="n">
        <v>0.072727273</v>
      </c>
      <c r="EP10" s="2" t="n">
        <v>0.063636364</v>
      </c>
      <c r="EQ10" s="2" t="n">
        <v>2.236363636</v>
      </c>
      <c r="ER10" s="2" t="n">
        <v>0.027272727</v>
      </c>
      <c r="ES10" s="2" t="n">
        <v>0.063636364</v>
      </c>
      <c r="ET10" s="2" t="n">
        <v>0.036363636</v>
      </c>
      <c r="EU10" s="2" t="n">
        <v>0.036363636</v>
      </c>
      <c r="EV10" s="2" t="n">
        <v>-0.009090909</v>
      </c>
      <c r="EW10" s="2" t="n">
        <v>0.090909091</v>
      </c>
      <c r="EX10" s="2" t="n">
        <v>0</v>
      </c>
      <c r="EY10" s="2" t="n">
        <v>0.054545455</v>
      </c>
      <c r="EZ10" s="2" t="n">
        <v>0.1</v>
      </c>
      <c r="FA10" s="2" t="n">
        <v>0.018181818</v>
      </c>
      <c r="FB10" s="2" t="n">
        <v>0.045454545</v>
      </c>
      <c r="FC10" s="2" t="n">
        <v>0.1</v>
      </c>
      <c r="FD10" s="2" t="n">
        <v>0.036363636</v>
      </c>
      <c r="FE10" s="2" t="n">
        <v>-0.027272727</v>
      </c>
      <c r="FF10" s="2" t="n">
        <v>0.063636364</v>
      </c>
      <c r="FG10" s="2" t="n">
        <v>-0.009090909</v>
      </c>
      <c r="FH10" s="2" t="n">
        <v>0.090909091</v>
      </c>
      <c r="FI10" s="2" t="n">
        <v>-0.154545455</v>
      </c>
      <c r="FJ10" s="2" t="n">
        <v>0.009090909</v>
      </c>
      <c r="FK10" s="2" t="n">
        <v>0.054545455</v>
      </c>
      <c r="FL10" s="2" t="n">
        <v>0.118181818</v>
      </c>
      <c r="FM10" s="2" t="n">
        <v>0.072727273</v>
      </c>
      <c r="FN10" s="2" t="n">
        <v>0.027272727</v>
      </c>
      <c r="FO10" s="2" t="n">
        <v>0.1</v>
      </c>
      <c r="FP10" s="2" t="n">
        <v>0.172727273</v>
      </c>
      <c r="FQ10" s="2" t="n">
        <v>0.018181818</v>
      </c>
      <c r="FR10" s="2" t="n">
        <v>0</v>
      </c>
      <c r="FS10" s="2" t="n">
        <v>-0.054545455</v>
      </c>
      <c r="FT10" s="2" t="n">
        <v>0.090909091</v>
      </c>
      <c r="FU10" s="2" t="n">
        <v>0.090909091</v>
      </c>
      <c r="FV10" s="2" t="n">
        <v>0.136363636</v>
      </c>
      <c r="FW10" s="2" t="n">
        <v>0.118181818</v>
      </c>
      <c r="FX10" s="2" t="n">
        <v>0.190909091</v>
      </c>
      <c r="FY10" s="2" t="n">
        <v>0.090909091</v>
      </c>
      <c r="FZ10" s="2" t="n">
        <v>-0.118181818</v>
      </c>
      <c r="GA10" s="2" t="n">
        <v>-0.154545455</v>
      </c>
      <c r="GB10" s="2" t="n">
        <v>-0.209090909</v>
      </c>
      <c r="GC10" s="2" t="n">
        <v>0.036363636</v>
      </c>
      <c r="GD10" s="2" t="n">
        <v>0.063636364</v>
      </c>
      <c r="GE10" s="2" t="n">
        <v>0.436363636</v>
      </c>
      <c r="GF10" s="2" t="n">
        <v>0.163636364</v>
      </c>
      <c r="GG10" s="2" t="n">
        <v>0.190909091</v>
      </c>
      <c r="GH10" s="2" t="n">
        <v>0.081818182</v>
      </c>
      <c r="GI10" s="2" t="n">
        <v>0.163636364</v>
      </c>
      <c r="GJ10" s="2" t="n">
        <v>0.045454545</v>
      </c>
      <c r="GK10" s="2" t="n">
        <v>-0.081818182</v>
      </c>
      <c r="GL10" s="2" t="n">
        <v>-0.063636364</v>
      </c>
      <c r="GM10" s="2" t="n">
        <v>-0.063636364</v>
      </c>
      <c r="GN10" s="2" t="n">
        <v>-0.018181818</v>
      </c>
      <c r="GO10" s="2" t="n">
        <v>0.418181818</v>
      </c>
      <c r="GP10" s="2" t="n">
        <v>0.4</v>
      </c>
    </row>
    <row r="11" customFormat="false" ht="12.75" hidden="false" customHeight="false" outlineLevel="0" collapsed="false">
      <c r="A11" s="2" t="s">
        <v>110</v>
      </c>
      <c r="B11" s="2" t="s">
        <v>111</v>
      </c>
      <c r="C11" s="2" t="s">
        <v>102</v>
      </c>
      <c r="D11" s="2" t="n">
        <v>165</v>
      </c>
      <c r="E11" s="2" t="n">
        <v>1.098214286</v>
      </c>
      <c r="F11" s="2" t="n">
        <v>1.125</v>
      </c>
      <c r="G11" s="2" t="n">
        <v>0.401785714</v>
      </c>
      <c r="H11" s="2" t="n">
        <v>0.169642857</v>
      </c>
      <c r="I11" s="2" t="n">
        <v>0.160714286</v>
      </c>
      <c r="J11" s="2" t="n">
        <v>0.142857143</v>
      </c>
      <c r="K11" s="2" t="n">
        <v>0.133928571</v>
      </c>
      <c r="L11" s="2" t="n">
        <v>0.142857143</v>
      </c>
      <c r="M11" s="2" t="n">
        <v>0.125</v>
      </c>
      <c r="N11" s="2" t="n">
        <v>0.107142857</v>
      </c>
      <c r="O11" s="2" t="n">
        <v>0.080357143</v>
      </c>
      <c r="P11" s="2" t="n">
        <v>0.053571429</v>
      </c>
      <c r="Q11" s="2" t="n">
        <v>0.133928571</v>
      </c>
      <c r="R11" s="2" t="n">
        <v>0.089285714</v>
      </c>
      <c r="S11" s="2" t="n">
        <v>0.151785714</v>
      </c>
      <c r="T11" s="2" t="n">
        <v>0.133928571</v>
      </c>
      <c r="U11" s="2" t="n">
        <v>0.125</v>
      </c>
      <c r="V11" s="2" t="n">
        <v>0.151785714</v>
      </c>
      <c r="W11" s="2" t="n">
        <v>0.151785714</v>
      </c>
      <c r="X11" s="2" t="n">
        <v>0.133928571</v>
      </c>
      <c r="Y11" s="2" t="n">
        <v>0.133928571</v>
      </c>
      <c r="Z11" s="2" t="n">
        <v>0.160714286</v>
      </c>
      <c r="AA11" s="2" t="n">
        <v>0.125</v>
      </c>
      <c r="AB11" s="2" t="n">
        <v>0.098214286</v>
      </c>
      <c r="AC11" s="2" t="n">
        <v>0.151785714</v>
      </c>
      <c r="AD11" s="2" t="n">
        <v>0.089285714</v>
      </c>
      <c r="AE11" s="2" t="n">
        <v>0.142857143</v>
      </c>
      <c r="AF11" s="2" t="n">
        <v>0.089285714</v>
      </c>
      <c r="AG11" s="2" t="n">
        <v>0.142857143</v>
      </c>
      <c r="AH11" s="2" t="n">
        <v>0.160714286</v>
      </c>
      <c r="AI11" s="2" t="n">
        <v>0.1875</v>
      </c>
      <c r="AJ11" s="2" t="n">
        <v>0.125</v>
      </c>
      <c r="AK11" s="2" t="n">
        <v>0.133928571</v>
      </c>
      <c r="AL11" s="2" t="n">
        <v>0.151785714</v>
      </c>
      <c r="AM11" s="2" t="n">
        <v>0.098214286</v>
      </c>
      <c r="AN11" s="2" t="n">
        <v>0.098214286</v>
      </c>
      <c r="AO11" s="2" t="n">
        <v>0.535714286</v>
      </c>
      <c r="AP11" s="2" t="n">
        <v>0.258928571</v>
      </c>
      <c r="AQ11" s="2" t="n">
        <v>0.151785714</v>
      </c>
      <c r="AR11" s="2" t="n">
        <v>0.125</v>
      </c>
      <c r="AS11" s="2" t="n">
        <v>1.678571429</v>
      </c>
      <c r="AT11" s="2" t="n">
        <v>1.598214286</v>
      </c>
      <c r="AU11" s="2" t="n">
        <v>1.526785714</v>
      </c>
      <c r="AV11" s="2" t="n">
        <v>1.491071429</v>
      </c>
      <c r="AW11" s="2" t="n">
        <v>1.267857143</v>
      </c>
      <c r="AX11" s="2" t="n">
        <v>1.089285714</v>
      </c>
      <c r="AY11" s="2" t="n">
        <v>0.696428571</v>
      </c>
      <c r="AZ11" s="2" t="n">
        <v>0.482142857</v>
      </c>
      <c r="BA11" s="2" t="n">
        <v>0.151785714</v>
      </c>
      <c r="BB11" s="2" t="n">
        <v>0.133928571</v>
      </c>
      <c r="BC11" s="2" t="n">
        <v>0.116071429</v>
      </c>
      <c r="BD11" s="2" t="n">
        <v>0.151785714</v>
      </c>
      <c r="BE11" s="2" t="n">
        <v>0.169642857</v>
      </c>
      <c r="BF11" s="2" t="n">
        <v>0.142857143</v>
      </c>
      <c r="BG11" s="2" t="n">
        <v>1.089285714</v>
      </c>
      <c r="BH11" s="2" t="n">
        <v>0.794642857</v>
      </c>
      <c r="BI11" s="2" t="n">
        <v>0.375</v>
      </c>
      <c r="BJ11" s="2" t="n">
        <v>0.4375</v>
      </c>
      <c r="BK11" s="2" t="n">
        <v>0.428571429</v>
      </c>
      <c r="BL11" s="2" t="n">
        <v>0.241071429</v>
      </c>
      <c r="BM11" s="2" t="n">
        <v>0.151785714</v>
      </c>
      <c r="BN11" s="2" t="n">
        <v>0.133928571</v>
      </c>
      <c r="BO11" s="2" t="n">
        <v>0.089285714</v>
      </c>
      <c r="BP11" s="2" t="n">
        <v>0.142857143</v>
      </c>
      <c r="BQ11" s="2" t="n">
        <v>0.125</v>
      </c>
      <c r="BR11" s="2" t="n">
        <v>0.196428571</v>
      </c>
      <c r="BS11" s="2" t="n">
        <v>0.107142857</v>
      </c>
      <c r="BT11" s="2" t="n">
        <v>0.116071429</v>
      </c>
      <c r="BU11" s="2" t="n">
        <v>0.125</v>
      </c>
      <c r="BV11" s="2" t="n">
        <v>0.116071429</v>
      </c>
      <c r="BW11" s="2" t="n">
        <v>0.098214286</v>
      </c>
      <c r="BX11" s="2" t="n">
        <v>0.098214286</v>
      </c>
      <c r="BY11" s="2" t="n">
        <v>0.991071429</v>
      </c>
      <c r="BZ11" s="2" t="n">
        <v>0.928571429</v>
      </c>
      <c r="CA11" s="2" t="n">
        <v>0.821428571</v>
      </c>
      <c r="CB11" s="2" t="n">
        <v>1.053571429</v>
      </c>
      <c r="CC11" s="2" t="n">
        <v>0.1875</v>
      </c>
      <c r="CD11" s="2" t="n">
        <v>0.125</v>
      </c>
      <c r="CE11" s="2" t="n">
        <v>0.133928571</v>
      </c>
      <c r="CF11" s="2" t="n">
        <v>0</v>
      </c>
      <c r="CG11" s="2" t="n">
        <v>1.107142857</v>
      </c>
      <c r="CH11" s="2" t="n">
        <v>1.116071429</v>
      </c>
      <c r="CI11" s="2" t="n">
        <v>1.017857143</v>
      </c>
      <c r="CJ11" s="2" t="n">
        <v>1.044642857</v>
      </c>
      <c r="CK11" s="2" t="n">
        <v>0.928571429</v>
      </c>
      <c r="CL11" s="2" t="n">
        <v>0.928571429</v>
      </c>
      <c r="CM11" s="2" t="n">
        <v>0.910714286</v>
      </c>
      <c r="CN11" s="2" t="n">
        <v>0.9375</v>
      </c>
      <c r="CO11" s="2" t="n">
        <v>0.875</v>
      </c>
      <c r="CP11" s="2" t="n">
        <v>0.767857143</v>
      </c>
      <c r="CQ11" s="2" t="n">
        <v>0.428571429</v>
      </c>
      <c r="CR11" s="2" t="n">
        <v>0.241071429</v>
      </c>
      <c r="CS11" s="2" t="n">
        <v>0.276785714</v>
      </c>
      <c r="CT11" s="2" t="n">
        <v>0.321428571</v>
      </c>
      <c r="CU11" s="2" t="n">
        <v>0.241071429</v>
      </c>
      <c r="CV11" s="2" t="n">
        <v>0.294642857</v>
      </c>
      <c r="CW11" s="2" t="s">
        <v>103</v>
      </c>
      <c r="CX11" s="2" t="n">
        <v>165</v>
      </c>
      <c r="CY11" s="2" t="n">
        <v>0.116071429</v>
      </c>
      <c r="CZ11" s="2" t="n">
        <v>0.026785714</v>
      </c>
      <c r="DA11" s="2" t="n">
        <v>0.008928571</v>
      </c>
      <c r="DB11" s="2" t="n">
        <v>0</v>
      </c>
      <c r="DC11" s="2" t="n">
        <v>0.098214286</v>
      </c>
      <c r="DD11" s="2" t="n">
        <v>0.267857143</v>
      </c>
      <c r="DE11" s="2" t="n">
        <v>0.276785714</v>
      </c>
      <c r="DF11" s="2" t="n">
        <v>0.098214286</v>
      </c>
      <c r="DG11" s="2" t="n">
        <v>0.035714286</v>
      </c>
      <c r="DH11" s="2" t="n">
        <v>0.053571429</v>
      </c>
      <c r="DI11" s="2" t="n">
        <v>0.0625</v>
      </c>
      <c r="DJ11" s="2" t="n">
        <v>0.008928571</v>
      </c>
      <c r="DK11" s="2" t="n">
        <v>-0.008928571</v>
      </c>
      <c r="DL11" s="2" t="n">
        <v>-0.017857143</v>
      </c>
      <c r="DM11" s="2" t="n">
        <v>-0.017857143</v>
      </c>
      <c r="DN11" s="2" t="n">
        <v>0.035714286</v>
      </c>
      <c r="DO11" s="2" t="n">
        <v>0.017857143</v>
      </c>
      <c r="DP11" s="2" t="n">
        <v>0.017857143</v>
      </c>
      <c r="DQ11" s="2" t="n">
        <v>0</v>
      </c>
      <c r="DR11" s="2" t="n">
        <v>0.026785714</v>
      </c>
      <c r="DS11" s="2" t="n">
        <v>0.053571429</v>
      </c>
      <c r="DT11" s="2" t="n">
        <v>-0.008928571</v>
      </c>
      <c r="DU11" s="2" t="n">
        <v>0.133928571</v>
      </c>
      <c r="DV11" s="2" t="n">
        <v>-0.026785714</v>
      </c>
      <c r="DW11" s="2" t="n">
        <v>-0.017857143</v>
      </c>
      <c r="DX11" s="2" t="n">
        <v>-0.008928571</v>
      </c>
      <c r="DY11" s="2" t="n">
        <v>-0.026785714</v>
      </c>
      <c r="DZ11" s="2" t="n">
        <v>0.053571429</v>
      </c>
      <c r="EA11" s="2" t="n">
        <v>0.035714286</v>
      </c>
      <c r="EB11" s="2" t="n">
        <v>0.267857143</v>
      </c>
      <c r="EC11" s="2" t="n">
        <v>0.017857143</v>
      </c>
      <c r="ED11" s="2" t="n">
        <v>0.026785714</v>
      </c>
      <c r="EE11" s="2" t="n">
        <v>0.026785714</v>
      </c>
      <c r="EF11" s="2" t="n">
        <v>0.017857143</v>
      </c>
      <c r="EG11" s="2" t="n">
        <v>0.044642857</v>
      </c>
      <c r="EH11" s="2" t="n">
        <v>0</v>
      </c>
      <c r="EI11" s="2" t="n">
        <v>0.125</v>
      </c>
      <c r="EJ11" s="2" t="n">
        <v>0.107142857</v>
      </c>
      <c r="EK11" s="2" t="n">
        <v>0.008928571</v>
      </c>
      <c r="EL11" s="2" t="n">
        <v>0</v>
      </c>
      <c r="EM11" s="2" t="n">
        <v>0.026785714</v>
      </c>
      <c r="EN11" s="2" t="n">
        <v>0.026785714</v>
      </c>
      <c r="EO11" s="2" t="n">
        <v>0.026785714</v>
      </c>
      <c r="EP11" s="2" t="n">
        <v>0.017857143</v>
      </c>
      <c r="EQ11" s="2" t="n">
        <v>2.214285714</v>
      </c>
      <c r="ER11" s="2" t="n">
        <v>0.017857143</v>
      </c>
      <c r="ES11" s="2" t="n">
        <v>0.017857143</v>
      </c>
      <c r="ET11" s="2" t="n">
        <v>0</v>
      </c>
      <c r="EU11" s="2" t="n">
        <v>0.026785714</v>
      </c>
      <c r="EV11" s="2" t="n">
        <v>-0.035714286</v>
      </c>
      <c r="EW11" s="2" t="n">
        <v>-0.008928571</v>
      </c>
      <c r="EX11" s="2" t="n">
        <v>0.026785714</v>
      </c>
      <c r="EY11" s="2" t="n">
        <v>0</v>
      </c>
      <c r="EZ11" s="2" t="n">
        <v>0.107142857</v>
      </c>
      <c r="FA11" s="2" t="n">
        <v>0</v>
      </c>
      <c r="FB11" s="2" t="n">
        <v>0.142857143</v>
      </c>
      <c r="FC11" s="2" t="n">
        <v>0.080357143</v>
      </c>
      <c r="FD11" s="2" t="n">
        <v>0.026785714</v>
      </c>
      <c r="FE11" s="2" t="n">
        <v>0.0625</v>
      </c>
      <c r="FF11" s="2" t="n">
        <v>-0.008928571</v>
      </c>
      <c r="FG11" s="2" t="n">
        <v>0.044642857</v>
      </c>
      <c r="FH11" s="2" t="n">
        <v>0.071428571</v>
      </c>
      <c r="FI11" s="2" t="n">
        <v>-0.214285714</v>
      </c>
      <c r="FJ11" s="2" t="n">
        <v>-0.008928571</v>
      </c>
      <c r="FK11" s="2" t="n">
        <v>0.035714286</v>
      </c>
      <c r="FL11" s="2" t="n">
        <v>0</v>
      </c>
      <c r="FM11" s="2" t="n">
        <v>0.0625</v>
      </c>
      <c r="FN11" s="2" t="n">
        <v>0.035714286</v>
      </c>
      <c r="FO11" s="2" t="n">
        <v>0.035714286</v>
      </c>
      <c r="FP11" s="2" t="n">
        <v>0.053571429</v>
      </c>
      <c r="FQ11" s="2" t="n">
        <v>0.098214286</v>
      </c>
      <c r="FR11" s="2" t="n">
        <v>0.080357143</v>
      </c>
      <c r="FS11" s="2" t="n">
        <v>0.044642857</v>
      </c>
      <c r="FT11" s="2" t="n">
        <v>0.035714286</v>
      </c>
      <c r="FU11" s="2" t="n">
        <v>0.053571429</v>
      </c>
      <c r="FV11" s="2" t="n">
        <v>0.178571429</v>
      </c>
      <c r="FW11" s="2" t="n">
        <v>0.089285714</v>
      </c>
      <c r="FX11" s="2" t="n">
        <v>0.008928571</v>
      </c>
      <c r="FY11" s="2" t="n">
        <v>0.0625</v>
      </c>
      <c r="FZ11" s="2" t="n">
        <v>-0.142857143</v>
      </c>
      <c r="GA11" s="2" t="n">
        <v>-0.357142857</v>
      </c>
      <c r="GB11" s="2" t="n">
        <v>0.071428571</v>
      </c>
      <c r="GC11" s="2" t="n">
        <v>-0.053571429</v>
      </c>
      <c r="GD11" s="2" t="n">
        <v>0.035714286</v>
      </c>
      <c r="GE11" s="2" t="n">
        <v>0.392857143</v>
      </c>
      <c r="GF11" s="2" t="n">
        <v>0.098214286</v>
      </c>
      <c r="GG11" s="2" t="n">
        <v>0.205357143</v>
      </c>
      <c r="GH11" s="2" t="n">
        <v>0.116071429</v>
      </c>
      <c r="GI11" s="2" t="n">
        <v>0.107142857</v>
      </c>
      <c r="GJ11" s="2" t="n">
        <v>0.053571429</v>
      </c>
      <c r="GK11" s="2" t="n">
        <v>-0.098214286</v>
      </c>
      <c r="GL11" s="2" t="n">
        <v>-0.071428571</v>
      </c>
      <c r="GM11" s="2" t="n">
        <v>0</v>
      </c>
      <c r="GN11" s="2" t="n">
        <v>-0.017857143</v>
      </c>
      <c r="GO11" s="2" t="n">
        <v>0.383928571</v>
      </c>
      <c r="GP11" s="2" t="n">
        <v>0.366071429</v>
      </c>
    </row>
    <row r="12" s="3" customFormat="true" ht="12.75" hidden="false" customHeight="false" outlineLevel="0" collapsed="false">
      <c r="A12" s="3" t="s">
        <v>112</v>
      </c>
      <c r="E12" s="3" t="n">
        <f aca="false">TTEST(E5:E7,E10:E11,2,3)</f>
        <v>0.49150479737729</v>
      </c>
      <c r="F12" s="3" t="n">
        <f aca="false">TTEST(F5:F7,F10:F11,2,3)</f>
        <v>0.288630325477464</v>
      </c>
      <c r="G12" s="3" t="n">
        <f aca="false">TTEST(G5:G7,G10:G11,2,3)</f>
        <v>0.459636251061334</v>
      </c>
      <c r="H12" s="3" t="n">
        <f aca="false">TTEST(H5:H7,H10:H11,2,3)</f>
        <v>0.491906622495745</v>
      </c>
      <c r="I12" s="3" t="n">
        <f aca="false">TTEST(I5:I7,I10:I11,2,3)</f>
        <v>0.194885187675465</v>
      </c>
      <c r="J12" s="3" t="n">
        <f aca="false">TTEST(J5:J7,J10:J11,2,3)</f>
        <v>0.153139326066114</v>
      </c>
      <c r="K12" s="3" t="n">
        <f aca="false">TTEST(K5:K7,K10:K11,2,3)</f>
        <v>0.094544186612746</v>
      </c>
      <c r="L12" s="4" t="n">
        <f aca="false">TTEST(L5:L7,L10:L11,2,3)</f>
        <v>0.00123555634093876</v>
      </c>
      <c r="M12" s="3" t="n">
        <f aca="false">TTEST(M5:M7,M10:M11,2,3)</f>
        <v>0.107698989882496</v>
      </c>
      <c r="N12" s="3" t="n">
        <f aca="false">TTEST(N5:N7,N10:N11,2,3)</f>
        <v>0.0874524212365393</v>
      </c>
      <c r="O12" s="3" t="n">
        <f aca="false">TTEST(O5:O7,O10:O11,2,3)</f>
        <v>0.263526789033242</v>
      </c>
      <c r="P12" s="3" t="n">
        <f aca="false">TTEST(P5:P7,P10:P11,2,3)</f>
        <v>0.554024459822466</v>
      </c>
      <c r="Q12" s="3" t="n">
        <f aca="false">TTEST(Q5:Q7,Q10:Q11,2,3)</f>
        <v>0.376565959455059</v>
      </c>
      <c r="R12" s="3" t="n">
        <f aca="false">TTEST(R5:R7,R10:R11,2,3)</f>
        <v>0.656351451360499</v>
      </c>
      <c r="S12" s="3" t="n">
        <f aca="false">TTEST(S5:S7,S10:S11,2,3)</f>
        <v>0.219594394011795</v>
      </c>
      <c r="T12" s="3" t="n">
        <f aca="false">TTEST(T5:T7,T10:T11,2,3)</f>
        <v>0.603081491491448</v>
      </c>
      <c r="U12" s="3" t="n">
        <f aca="false">TTEST(U5:U7,U10:U11,2,3)</f>
        <v>0.295703548280047</v>
      </c>
      <c r="V12" s="3" t="n">
        <f aca="false">TTEST(V5:V7,V10:V11,2,3)</f>
        <v>0.274874228892341</v>
      </c>
      <c r="W12" s="3" t="n">
        <f aca="false">TTEST(W5:W7,W10:W11,2,3)</f>
        <v>0.943493515867956</v>
      </c>
      <c r="X12" s="3" t="n">
        <f aca="false">TTEST(X5:X7,X10:X11,2,3)</f>
        <v>0.273049249343333</v>
      </c>
      <c r="Y12" s="3" t="n">
        <f aca="false">TTEST(Y5:Y7,Y10:Y11,2,3)</f>
        <v>0.452052664733962</v>
      </c>
      <c r="Z12" s="3" t="n">
        <f aca="false">TTEST(Z5:Z7,Z10:Z11,2,3)</f>
        <v>0.390610055328341</v>
      </c>
      <c r="AA12" s="3" t="n">
        <f aca="false">TTEST(AA5:AA7,AA10:AA11,2,3)</f>
        <v>0.66686296818199</v>
      </c>
      <c r="AB12" s="3" t="n">
        <f aca="false">TTEST(AB5:AB7,AB10:AB11,2,3)</f>
        <v>0.684133395577434</v>
      </c>
      <c r="AC12" s="3" t="n">
        <f aca="false">TTEST(AC5:AC7,AC10:AC11,2,3)</f>
        <v>0.148872650691327</v>
      </c>
      <c r="AD12" s="3" t="n">
        <f aca="false">TTEST(AD5:AD7,AD10:AD11,2,3)</f>
        <v>0.675940053545302</v>
      </c>
      <c r="AE12" s="3" t="n">
        <f aca="false">TTEST(AE5:AE7,AE10:AE11,2,3)</f>
        <v>0.222207019546996</v>
      </c>
      <c r="AF12" s="3" t="n">
        <f aca="false">TTEST(AF5:AF7,AF10:AF11,2,3)</f>
        <v>0.830602455072386</v>
      </c>
      <c r="AG12" s="3" t="n">
        <f aca="false">TTEST(AG5:AG7,AG10:AG11,2,3)</f>
        <v>0.392922554128884</v>
      </c>
      <c r="AH12" s="3" t="n">
        <f aca="false">TTEST(AH5:AH7,AH10:AH11,2,3)</f>
        <v>0.726058759179826</v>
      </c>
      <c r="AI12" s="3" t="n">
        <f aca="false">TTEST(AI5:AI7,AI10:AI11,2,3)</f>
        <v>0.882020453030047</v>
      </c>
      <c r="AJ12" s="3" t="n">
        <f aca="false">TTEST(AJ5:AJ7,AJ10:AJ11,2,3)</f>
        <v>0.514894604094779</v>
      </c>
      <c r="AK12" s="3" t="n">
        <f aca="false">TTEST(AK5:AK7,AK10:AK11,2,3)</f>
        <v>0.578988048758049</v>
      </c>
      <c r="AL12" s="3" t="n">
        <f aca="false">TTEST(AL5:AL7,AL10:AL11,2,3)</f>
        <v>0.199069623485451</v>
      </c>
      <c r="AM12" s="3" t="n">
        <f aca="false">TTEST(AM5:AM7,AM10:AM11,2,3)</f>
        <v>0.585361003205997</v>
      </c>
      <c r="AN12" s="3" t="n">
        <f aca="false">TTEST(AN5:AN7,AN10:AN11,2,3)</f>
        <v>0.573339357477357</v>
      </c>
      <c r="AO12" s="3" t="n">
        <f aca="false">TTEST(AO5:AO7,AO10:AO11,2,3)</f>
        <v>0.892976249173878</v>
      </c>
      <c r="AP12" s="3" t="n">
        <f aca="false">TTEST(AP5:AP7,AP10:AP11,2,3)</f>
        <v>0.502873741018582</v>
      </c>
      <c r="AQ12" s="3" t="n">
        <f aca="false">TTEST(AQ5:AQ7,AQ10:AQ11,2,3)</f>
        <v>0.432977627705035</v>
      </c>
      <c r="AR12" s="3" t="n">
        <f aca="false">TTEST(AR5:AR7,AR10:AR11,2,3)</f>
        <v>0.475291273667428</v>
      </c>
      <c r="AS12" s="3" t="n">
        <f aca="false">TTEST(AS5:AS7,AS10:AS11,2,3)</f>
        <v>0.594771050267423</v>
      </c>
      <c r="AT12" s="3" t="n">
        <f aca="false">TTEST(AT5:AT7,AT10:AT11,2,3)</f>
        <v>0.706057354750642</v>
      </c>
      <c r="AU12" s="3" t="n">
        <f aca="false">TTEST(AU5:AU7,AU10:AU11,2,3)</f>
        <v>0.0886223591306854</v>
      </c>
      <c r="AV12" s="3" t="n">
        <f aca="false">TTEST(AV5:AV7,AV10:AV11,2,3)</f>
        <v>0.11803898306745</v>
      </c>
      <c r="AW12" s="3" t="n">
        <f aca="false">TTEST(AW5:AW7,AW10:AW11,2,3)</f>
        <v>0.244828686821768</v>
      </c>
      <c r="AX12" s="3" t="n">
        <f aca="false">TTEST(AX5:AX7,AX10:AX11,2,3)</f>
        <v>0.367523008100959</v>
      </c>
      <c r="AY12" s="3" t="n">
        <f aca="false">TTEST(AY5:AY7,AY10:AY11,2,3)</f>
        <v>0.857007643410589</v>
      </c>
      <c r="AZ12" s="3" t="n">
        <f aca="false">TTEST(AZ5:AZ7,AZ10:AZ11,2,3)</f>
        <v>0.694367289253139</v>
      </c>
      <c r="BA12" s="3" t="n">
        <f aca="false">TTEST(BA5:BA7,BA10:BA11,2,3)</f>
        <v>0.400705749450687</v>
      </c>
      <c r="BB12" s="3" t="n">
        <f aca="false">TTEST(BB5:BB7,BB10:BB11,2,3)</f>
        <v>0.23736824810868</v>
      </c>
      <c r="BC12" s="3" t="n">
        <f aca="false">TTEST(BC5:BC7,BC10:BC11,2,3)</f>
        <v>0.477275983293336</v>
      </c>
      <c r="BD12" s="3" t="n">
        <f aca="false">TTEST(BD5:BD7,BD10:BD11,2,3)</f>
        <v>0.11415160002444</v>
      </c>
      <c r="BE12" s="4" t="n">
        <f aca="false">TTEST(BE5:BE7,BE10:BE11,2,3)</f>
        <v>0.0129340370351104</v>
      </c>
      <c r="BF12" s="3" t="n">
        <f aca="false">TTEST(BF5:BF7,BF10:BF11,2,3)</f>
        <v>0.269615896493987</v>
      </c>
      <c r="BG12" s="3" t="n">
        <f aca="false">TTEST(BG5:BG7,BG10:BG11,2,3)</f>
        <v>0.610765167291082</v>
      </c>
      <c r="BH12" s="3" t="n">
        <f aca="false">TTEST(BH5:BH7,BH10:BH11,2,3)</f>
        <v>0.314162867512676</v>
      </c>
      <c r="BI12" s="3" t="n">
        <f aca="false">TTEST(BI5:BI7,BI10:BI11,2,3)</f>
        <v>0.324276265649606</v>
      </c>
      <c r="BJ12" s="3" t="n">
        <f aca="false">TTEST(BJ5:BJ7,BJ10:BJ11,2,3)</f>
        <v>0.615089147825055</v>
      </c>
      <c r="BK12" s="3" t="n">
        <f aca="false">TTEST(BK5:BK7,BK10:BK11,2,3)</f>
        <v>0.394028112905052</v>
      </c>
      <c r="BL12" s="3" t="n">
        <f aca="false">TTEST(BL5:BL7,BL10:BL11,2,3)</f>
        <v>0.663837481132672</v>
      </c>
      <c r="BM12" s="3" t="n">
        <f aca="false">TTEST(BM5:BM7,BM10:BM11,2,3)</f>
        <v>0.206881943000858</v>
      </c>
      <c r="BN12" s="3" t="n">
        <f aca="false">TTEST(BN5:BN7,BN10:BN11,2,3)</f>
        <v>0.105573744946065</v>
      </c>
      <c r="BO12" s="3" t="n">
        <f aca="false">TTEST(BO5:BO7,BO10:BO11,2,3)</f>
        <v>0.179615833334255</v>
      </c>
      <c r="BP12" s="4" t="n">
        <f aca="false">TTEST(BP5:BP7,BP10:BP11,2,3)</f>
        <v>0.000302161922117821</v>
      </c>
      <c r="BQ12" s="5" t="n">
        <f aca="false">TTEST(BQ5:BQ7,BQ10:BQ11,2,3)</f>
        <v>0.0224130753428835</v>
      </c>
      <c r="BR12" s="3" t="n">
        <f aca="false">TTEST(BR5:BR7,BR10:BR11,2,3)</f>
        <v>0.137001380765734</v>
      </c>
      <c r="BS12" s="3" t="n">
        <f aca="false">TTEST(BS5:BS7,BS10:BS11,2,3)</f>
        <v>0.0881159865217347</v>
      </c>
      <c r="BT12" s="4" t="n">
        <f aca="false">TTEST(BT5:BT7,BT10:BT11,2,3)</f>
        <v>0.0103577849015364</v>
      </c>
      <c r="BU12" s="3" t="n">
        <f aca="false">TTEST(BU5:BU7,BU10:BU11,2,3)</f>
        <v>0.220372060081018</v>
      </c>
      <c r="BV12" s="3" t="n">
        <f aca="false">TTEST(BV5:BV7,BV10:BV11,2,3)</f>
        <v>0.103992127239627</v>
      </c>
      <c r="BW12" s="3" t="n">
        <f aca="false">TTEST(BW5:BW7,BW10:BW11,2,3)</f>
        <v>0.0604084503879855</v>
      </c>
      <c r="BX12" s="3" t="n">
        <f aca="false">TTEST(BX5:BX7,BX10:BX11,2,3)</f>
        <v>0.677902293633519</v>
      </c>
      <c r="BY12" s="3" t="n">
        <f aca="false">TTEST(BY5:BY7,BY10:BY11,2,3)</f>
        <v>0.321172585373182</v>
      </c>
      <c r="BZ12" s="3" t="n">
        <f aca="false">TTEST(BZ5:BZ7,BZ10:BZ11,2,3)</f>
        <v>0.915579655914374</v>
      </c>
      <c r="CA12" s="3" t="n">
        <f aca="false">TTEST(CA5:CA7,CA10:CA11,2,3)</f>
        <v>0.727967675509115</v>
      </c>
      <c r="CB12" s="3" t="n">
        <f aca="false">TTEST(CB5:CB7,CB10:CB11,2,3)</f>
        <v>0.0982945254786813</v>
      </c>
      <c r="CC12" s="3" t="n">
        <f aca="false">TTEST(CC5:CC7,CC10:CC11,2,3)</f>
        <v>0.135573643697034</v>
      </c>
      <c r="CD12" s="3" t="n">
        <f aca="false">TTEST(CD5:CD7,CD10:CD11,2,3)</f>
        <v>0.167809422490442</v>
      </c>
      <c r="CE12" s="3" t="n">
        <f aca="false">TTEST(CE5:CE7,CE10:CE11,2,3)</f>
        <v>0.163341048468979</v>
      </c>
      <c r="CF12" s="3" t="n">
        <f aca="false">TTEST(CF5:CF7,CF10:CF11,2,3)</f>
        <v>0.986544336637986</v>
      </c>
      <c r="CG12" s="3" t="n">
        <f aca="false">TTEST(CG5:CG7,CG10:CG11,2,3)</f>
        <v>0.297637981253427</v>
      </c>
      <c r="CH12" s="3" t="n">
        <f aca="false">TTEST(CH5:CH7,CH10:CH11,2,3)</f>
        <v>0.679434376047612</v>
      </c>
      <c r="CI12" s="3" t="n">
        <f aca="false">TTEST(CI5:CI7,CI10:CI11,2,3)</f>
        <v>0.614409518469991</v>
      </c>
      <c r="CJ12" s="3" t="n">
        <f aca="false">TTEST(CJ5:CJ7,CJ10:CJ11,2,3)</f>
        <v>0.240690263466473</v>
      </c>
      <c r="CK12" s="3" t="n">
        <f aca="false">TTEST(CK5:CK7,CK10:CK11,2,3)</f>
        <v>0.313001345538715</v>
      </c>
      <c r="CL12" s="3" t="n">
        <f aca="false">TTEST(CL5:CL7,CL10:CL11,2,3)</f>
        <v>0.252035418390435</v>
      </c>
      <c r="CM12" s="3" t="n">
        <f aca="false">TTEST(CM5:CM7,CM10:CM11,2,3)</f>
        <v>0.284601768367077</v>
      </c>
      <c r="CN12" s="3" t="n">
        <f aca="false">TTEST(CN5:CN7,CN10:CN11,2,3)</f>
        <v>0.361810887820101</v>
      </c>
      <c r="CO12" s="3" t="n">
        <f aca="false">TTEST(CO5:CO7,CO10:CO11,2,3)</f>
        <v>0.423180640643555</v>
      </c>
      <c r="CP12" s="3" t="n">
        <f aca="false">TTEST(CP5:CP7,CP10:CP11,2,3)</f>
        <v>0.114915618701528</v>
      </c>
      <c r="CQ12" s="3" t="n">
        <f aca="false">TTEST(CQ5:CQ7,CQ10:CQ11,2,3)</f>
        <v>0.926668548369175</v>
      </c>
      <c r="CR12" s="3" t="n">
        <f aca="false">TTEST(CR5:CR7,CR10:CR11,2,3)</f>
        <v>0.925936115357944</v>
      </c>
      <c r="CS12" s="3" t="n">
        <f aca="false">TTEST(CS5:CS7,CS10:CS11,2,3)</f>
        <v>0.758590500781385</v>
      </c>
      <c r="CT12" s="3" t="n">
        <f aca="false">TTEST(CT5:CT7,CT10:CT11,2,3)</f>
        <v>0.794871412535899</v>
      </c>
      <c r="CU12" s="3" t="n">
        <f aca="false">TTEST(CU5:CU7,CU10:CU11,2,3)</f>
        <v>0.667238689494436</v>
      </c>
      <c r="CV12" s="3" t="n">
        <f aca="false">TTEST(CV5:CV7,CV10:CV11,2,3)</f>
        <v>0.241491304042406</v>
      </c>
      <c r="CY12" s="3" t="n">
        <f aca="false">TTEST(CY5:CY7,CY10:CY11,2,3)</f>
        <v>0.233927026024136</v>
      </c>
      <c r="CZ12" s="3" t="n">
        <f aca="false">TTEST(CZ5:CZ7,CZ10:CZ11,2,3)</f>
        <v>0.789349689720985</v>
      </c>
      <c r="DA12" s="3" t="n">
        <f aca="false">TTEST(DA5:DA7,DA10:DA11,2,3)</f>
        <v>0.316592439757626</v>
      </c>
      <c r="DB12" s="3" t="n">
        <f aca="false">TTEST(DB5:DB7,DB10:DB11,2,3)</f>
        <v>0.907679786641037</v>
      </c>
      <c r="DC12" s="3" t="n">
        <f aca="false">TTEST(DC5:DC7,DC10:DC11,2,3)</f>
        <v>0.73806420175494</v>
      </c>
      <c r="DD12" s="3" t="n">
        <f aca="false">TTEST(DD5:DD7,DD10:DD11,2,3)</f>
        <v>0.92117514585108</v>
      </c>
      <c r="DE12" s="3" t="n">
        <f aca="false">TTEST(DE5:DE7,DE10:DE11,2,3)</f>
        <v>0.999828583763598</v>
      </c>
      <c r="DF12" s="3" t="n">
        <f aca="false">TTEST(DF5:DF7,DF10:DF11,2,3)</f>
        <v>0.418675819308731</v>
      </c>
      <c r="DG12" s="3" t="n">
        <f aca="false">TTEST(DG5:DG7,DG10:DG11,2,3)</f>
        <v>0.231975729093676</v>
      </c>
      <c r="DH12" s="3" t="n">
        <f aca="false">TTEST(DH5:DH7,DH10:DH11,2,3)</f>
        <v>0.734978017887313</v>
      </c>
      <c r="DI12" s="3" t="n">
        <f aca="false">TTEST(DI5:DI7,DI10:DI11,2,3)</f>
        <v>0.879452679481705</v>
      </c>
      <c r="DJ12" s="3" t="n">
        <f aca="false">TTEST(DJ5:DJ7,DJ10:DJ11,2,3)</f>
        <v>0.504054207263095</v>
      </c>
      <c r="DK12" s="3" t="n">
        <f aca="false">TTEST(DK5:DK7,DK10:DK11,2,3)</f>
        <v>0.215067327198081</v>
      </c>
      <c r="DL12" s="3" t="n">
        <f aca="false">TTEST(DL5:DL7,DL10:DL11,2,3)</f>
        <v>0.734045600387336</v>
      </c>
      <c r="DM12" s="3" t="n">
        <f aca="false">TTEST(DM5:DM7,DM10:DM11,2,3)</f>
        <v>0.862730057477073</v>
      </c>
      <c r="DN12" s="3" t="n">
        <f aca="false">TTEST(DN5:DN7,DN10:DN11,2,3)</f>
        <v>0.48967304114391</v>
      </c>
      <c r="DO12" s="3" t="n">
        <f aca="false">TTEST(DO5:DO7,DO10:DO11,2,3)</f>
        <v>0.100247547778541</v>
      </c>
      <c r="DP12" s="3" t="n">
        <f aca="false">TTEST(DP5:DP7,DP10:DP11,2,3)</f>
        <v>0.876096795226195</v>
      </c>
      <c r="DQ12" s="3" t="n">
        <f aca="false">TTEST(DQ5:DQ7,DQ10:DQ11,2,3)</f>
        <v>0.939104109725125</v>
      </c>
      <c r="DR12" s="3" t="n">
        <f aca="false">TTEST(DR5:DR7,DR10:DR11,2,3)</f>
        <v>0.498240091926024</v>
      </c>
      <c r="DS12" s="3" t="n">
        <f aca="false">TTEST(DS5:DS7,DS10:DS11,2,3)</f>
        <v>0.770347356598938</v>
      </c>
      <c r="DT12" s="3" t="n">
        <f aca="false">TTEST(DT5:DT7,DT10:DT11,2,3)</f>
        <v>0.63773276197671</v>
      </c>
      <c r="DU12" s="3" t="n">
        <f aca="false">TTEST(DU5:DU7,DU10:DU11,2,3)</f>
        <v>0.414792029163405</v>
      </c>
      <c r="DV12" s="3" t="n">
        <f aca="false">TTEST(DV5:DV7,DV10:DV11,2,3)</f>
        <v>0.619157470357431</v>
      </c>
      <c r="DW12" s="3" t="n">
        <f aca="false">TTEST(DW5:DW7,DW10:DW11,2,3)</f>
        <v>0.620154426592876</v>
      </c>
      <c r="DX12" s="3" t="n">
        <f aca="false">TTEST(DX5:DX7,DX10:DX11,2,3)</f>
        <v>0.396480460972882</v>
      </c>
      <c r="DY12" s="3" t="n">
        <f aca="false">TTEST(DY5:DY7,DY10:DY11,2,3)</f>
        <v>0.103875826606308</v>
      </c>
      <c r="DZ12" s="3" t="n">
        <f aca="false">TTEST(DZ5:DZ7,DZ10:DZ11,2,3)</f>
        <v>0.478322842726304</v>
      </c>
      <c r="EA12" s="3" t="n">
        <f aca="false">TTEST(EA5:EA7,EA10:EA11,2,3)</f>
        <v>0.233480142725935</v>
      </c>
      <c r="EB12" s="3" t="n">
        <f aca="false">TTEST(EB5:EB7,EB10:EB11,2,3)</f>
        <v>0.351131610319043</v>
      </c>
      <c r="EC12" s="3" t="n">
        <f aca="false">TTEST(EC5:EC7,EC10:EC11,2,3)</f>
        <v>0.388793293595709</v>
      </c>
      <c r="ED12" s="3" t="n">
        <f aca="false">TTEST(ED5:ED7,ED10:ED11,2,3)</f>
        <v>0.736059005222647</v>
      </c>
      <c r="EE12" s="3" t="n">
        <f aca="false">TTEST(EE5:EE7,EE10:EE11,2,3)</f>
        <v>0.0759173138358912</v>
      </c>
      <c r="EF12" s="3" t="n">
        <f aca="false">TTEST(EF5:EF7,EF10:EF11,2,3)</f>
        <v>0.346172114573612</v>
      </c>
      <c r="EG12" s="3" t="n">
        <f aca="false">TTEST(EG5:EG7,EG10:EG11,2,3)</f>
        <v>0.614118436221943</v>
      </c>
      <c r="EH12" s="3" t="n">
        <f aca="false">TTEST(EH5:EH7,EH10:EH11,2,3)</f>
        <v>0.977761549100572</v>
      </c>
      <c r="EI12" s="3" t="n">
        <f aca="false">TTEST(EI5:EI7,EI10:EI11,2,3)</f>
        <v>0.990555339586055</v>
      </c>
      <c r="EJ12" s="3" t="n">
        <f aca="false">TTEST(EJ5:EJ7,EJ10:EJ11,2,3)</f>
        <v>0.310806053335705</v>
      </c>
      <c r="EK12" s="3" t="n">
        <f aca="false">TTEST(EK5:EK7,EK10:EK11,2,3)</f>
        <v>0.462114808669861</v>
      </c>
      <c r="EL12" s="3" t="n">
        <f aca="false">TTEST(EL5:EL7,EL10:EL11,2,3)</f>
        <v>0.237968892919759</v>
      </c>
      <c r="EM12" s="3" t="n">
        <f aca="false">TTEST(EM5:EM7,EM10:EM11,2,3)</f>
        <v>0.768525651501506</v>
      </c>
      <c r="EN12" s="3" t="n">
        <f aca="false">TTEST(EN5:EN7,EN10:EN11,2,3)</f>
        <v>0.048144549477992</v>
      </c>
      <c r="EO12" s="3" t="n">
        <f aca="false">TTEST(EO5:EO7,EO10:EO11,2,3)</f>
        <v>0.461019420673761</v>
      </c>
      <c r="EP12" s="3" t="n">
        <f aca="false">TTEST(EP5:EP7,EP10:EP11,2,3)</f>
        <v>0.966827823780005</v>
      </c>
      <c r="EQ12" s="3" t="n">
        <f aca="false">TTEST(EQ5:EQ7,EQ10:EQ11,2,3)</f>
        <v>0.355299704455354</v>
      </c>
      <c r="ER12" s="3" t="n">
        <f aca="false">TTEST(ER5:ER7,ER10:ER11,2,3)</f>
        <v>0.0611233525036868</v>
      </c>
      <c r="ES12" s="3" t="n">
        <f aca="false">TTEST(ES5:ES7,ES10:ES11,2,3)</f>
        <v>0.964970533055842</v>
      </c>
      <c r="ET12" s="3" t="n">
        <f aca="false">TTEST(ET5:ET7,ET10:ET11,2,3)</f>
        <v>0.818153874535312</v>
      </c>
      <c r="EU12" s="3" t="n">
        <f aca="false">TTEST(EU5:EU7,EU10:EU11,2,3)</f>
        <v>0.768990993488527</v>
      </c>
      <c r="EV12" s="3" t="n">
        <f aca="false">TTEST(EV5:EV7,EV10:EV11,2,3)</f>
        <v>0.361802769072839</v>
      </c>
      <c r="EW12" s="3" t="n">
        <f aca="false">TTEST(EW5:EW7,EW10:EW11,2,3)</f>
        <v>0.648194975236689</v>
      </c>
      <c r="EX12" s="3" t="n">
        <f aca="false">TTEST(EX5:EX7,EX10:EX11,2,3)</f>
        <v>0.846155447154112</v>
      </c>
      <c r="EY12" s="3" t="n">
        <f aca="false">TTEST(EY5:EY7,EY10:EY11,2,3)</f>
        <v>0.800628467837889</v>
      </c>
      <c r="EZ12" s="3" t="n">
        <f aca="false">TTEST(EZ5:EZ7,EZ10:EZ11,2,3)</f>
        <v>0.217431164114405</v>
      </c>
      <c r="FA12" s="3" t="n">
        <f aca="false">TTEST(FA5:FA7,FA10:FA11,2,3)</f>
        <v>0.554085469908634</v>
      </c>
      <c r="FB12" s="3" t="n">
        <f aca="false">TTEST(FB5:FB7,FB10:FB11,2,3)</f>
        <v>0.982406825914296</v>
      </c>
      <c r="FC12" s="3" t="n">
        <f aca="false">TTEST(FC5:FC7,FC10:FC11,2,3)</f>
        <v>0.43515680724132</v>
      </c>
      <c r="FD12" s="3" t="n">
        <f aca="false">TTEST(FD5:FD7,FD10:FD11,2,3)</f>
        <v>0.350153464133346</v>
      </c>
      <c r="FE12" s="3" t="n">
        <f aca="false">TTEST(FE5:FE7,FE10:FE11,2,3)</f>
        <v>0.666694477509887</v>
      </c>
      <c r="FF12" s="3" t="n">
        <f aca="false">TTEST(FF5:FF7,FF10:FF11,2,3)</f>
        <v>0.686850577987395</v>
      </c>
      <c r="FG12" s="3" t="n">
        <f aca="false">TTEST(FG5:FG7,FG10:FG11,2,3)</f>
        <v>0.532133572704399</v>
      </c>
      <c r="FH12" s="3" t="n">
        <f aca="false">TTEST(FH5:FH7,FH10:FH11,2,3)</f>
        <v>0.0271855515323245</v>
      </c>
      <c r="FI12" s="3" t="n">
        <f aca="false">TTEST(FI5:FI7,FI10:FI11,2,3)</f>
        <v>0.173108872581734</v>
      </c>
      <c r="FJ12" s="3" t="n">
        <f aca="false">TTEST(FJ5:FJ7,FJ10:FJ11,2,3)</f>
        <v>0.231639023372609</v>
      </c>
      <c r="FK12" s="3" t="n">
        <f aca="false">TTEST(FK5:FK7,FK10:FK11,2,3)</f>
        <v>0.465455177461242</v>
      </c>
      <c r="FL12" s="3" t="n">
        <f aca="false">TTEST(FL5:FL7,FL10:FL11,2,3)</f>
        <v>0.364481004179907</v>
      </c>
      <c r="FM12" s="3" t="n">
        <f aca="false">TTEST(FM5:FM7,FM10:FM11,2,3)</f>
        <v>0.0938133996886307</v>
      </c>
      <c r="FN12" s="3" t="n">
        <f aca="false">TTEST(FN5:FN7,FN10:FN11,2,3)</f>
        <v>0.158348956828829</v>
      </c>
      <c r="FO12" s="3" t="n">
        <f aca="false">TTEST(FO5:FO7,FO10:FO11,2,3)</f>
        <v>0.949023525986906</v>
      </c>
      <c r="FP12" s="3" t="n">
        <f aca="false">TTEST(FP5:FP7,FP10:FP11,2,3)</f>
        <v>0.417629685269396</v>
      </c>
      <c r="FQ12" s="3" t="n">
        <f aca="false">TTEST(FQ5:FQ7,FQ10:FQ11,2,3)</f>
        <v>0.833815569479034</v>
      </c>
      <c r="FR12" s="3" t="n">
        <f aca="false">TTEST(FR5:FR7,FR10:FR11,2,3)</f>
        <v>0.836148376021212</v>
      </c>
      <c r="FS12" s="3" t="n">
        <f aca="false">TTEST(FS5:FS7,FS10:FS11,2,3)</f>
        <v>0.695010126200023</v>
      </c>
      <c r="FT12" s="3" t="n">
        <f aca="false">TTEST(FT5:FT7,FT10:FT11,2,3)</f>
        <v>0.139458634750474</v>
      </c>
      <c r="FU12" s="3" t="n">
        <f aca="false">TTEST(FU5:FU7,FU10:FU11,2,3)</f>
        <v>0.21878938744868</v>
      </c>
      <c r="FV12" s="3" t="n">
        <f aca="false">TTEST(FV5:FV7,FV10:FV11,2,3)</f>
        <v>0.481254291121627</v>
      </c>
      <c r="FW12" s="3" t="n">
        <f aca="false">TTEST(FW5:FW7,FW10:FW11,2,3)</f>
        <v>0.101208835058019</v>
      </c>
      <c r="FX12" s="3" t="n">
        <f aca="false">TTEST(FX5:FX7,FX10:FX11,2,3)</f>
        <v>0.938183103089303</v>
      </c>
      <c r="FY12" s="3" t="n">
        <f aca="false">TTEST(FY5:FY7,FY10:FY11,2,3)</f>
        <v>0.247281834947826</v>
      </c>
      <c r="FZ12" s="3" t="n">
        <f aca="false">TTEST(FZ5:FZ7,FZ10:FZ11,2,3)</f>
        <v>0.0214913320476572</v>
      </c>
      <c r="GA12" s="3" t="n">
        <f aca="false">TTEST(GA5:GA7,GA10:GA11,2,3)</f>
        <v>0.153449519197282</v>
      </c>
      <c r="GB12" s="3" t="n">
        <f aca="false">TTEST(GB5:GB7,GB10:GB11,2,3)</f>
        <v>0.601273060587635</v>
      </c>
      <c r="GC12" s="3" t="n">
        <f aca="false">TTEST(GC5:GC7,GC10:GC11,2,3)</f>
        <v>0.334006092569349</v>
      </c>
      <c r="GD12" s="3" t="n">
        <f aca="false">TTEST(GD5:GD7,GD10:GD11,2,3)</f>
        <v>0.660751041086611</v>
      </c>
      <c r="GE12" s="3" t="n">
        <f aca="false">TTEST(GE5:GE7,GE10:GE11,2,3)</f>
        <v>0.21609712211812</v>
      </c>
      <c r="GF12" s="3" t="n">
        <f aca="false">TTEST(GF5:GF7,GF10:GF11,2,3)</f>
        <v>0.253132067733633</v>
      </c>
      <c r="GG12" s="3" t="n">
        <f aca="false">TTEST(GG5:GG7,GG10:GG11,2,3)</f>
        <v>0.39557703645006</v>
      </c>
      <c r="GH12" s="3" t="n">
        <f aca="false">TTEST(GH5:GH7,GH10:GH11,2,3)</f>
        <v>0.205135750654313</v>
      </c>
      <c r="GI12" s="3" t="n">
        <f aca="false">TTEST(GI5:GI7,GI10:GI11,2,3)</f>
        <v>0.401585458522793</v>
      </c>
      <c r="GJ12" s="3" t="n">
        <f aca="false">TTEST(GJ5:GJ7,GJ10:GJ11,2,3)</f>
        <v>0.242874687903782</v>
      </c>
      <c r="GK12" s="3" t="n">
        <f aca="false">TTEST(GK5:GK7,GK10:GK11,2,3)</f>
        <v>0.0883277217110816</v>
      </c>
      <c r="GL12" s="3" t="n">
        <f aca="false">TTEST(GL5:GL7,GL10:GL11,2,3)</f>
        <v>0.19754766127825</v>
      </c>
      <c r="GM12" s="3" t="n">
        <f aca="false">TTEST(GM5:GM7,GM10:GM11,2,3)</f>
        <v>0.134105693754971</v>
      </c>
      <c r="GN12" s="5" t="n">
        <f aca="false">TTEST(GN5:GN7,GN10:GN11,2,3)</f>
        <v>0.0415941632854924</v>
      </c>
      <c r="GO12" s="3" t="n">
        <f aca="false">TTEST(GO5:GO7,GO10:GO11,2,3)</f>
        <v>0.680024474304041</v>
      </c>
      <c r="GP12" s="3" t="n">
        <f aca="false">TTEST(GP5:GP7,GP10:GP11,2,3)</f>
        <v>0.646444016915244</v>
      </c>
    </row>
    <row r="13" customFormat="false" ht="12.75" hidden="false" customHeight="false" outlineLevel="0" collapsed="false">
      <c r="A13" s="2" t="s">
        <v>113</v>
      </c>
      <c r="B13" s="2" t="s">
        <v>114</v>
      </c>
      <c r="C13" s="2" t="s">
        <v>102</v>
      </c>
      <c r="D13" s="2" t="n">
        <v>165</v>
      </c>
      <c r="E13" s="2" t="n">
        <v>1</v>
      </c>
      <c r="F13" s="2" t="n">
        <v>0.958333333</v>
      </c>
      <c r="G13" s="2" t="n">
        <v>0.770833333</v>
      </c>
      <c r="H13" s="2" t="n">
        <v>0.6875</v>
      </c>
      <c r="I13" s="2" t="n">
        <v>0.395833333</v>
      </c>
      <c r="J13" s="2" t="n">
        <v>0.416666667</v>
      </c>
      <c r="K13" s="2" t="n">
        <v>0.541666667</v>
      </c>
      <c r="L13" s="2" t="n">
        <v>0.541666667</v>
      </c>
      <c r="M13" s="2" t="n">
        <v>0.375</v>
      </c>
      <c r="N13" s="2" t="n">
        <v>0.395833333</v>
      </c>
      <c r="O13" s="2" t="n">
        <v>0.270833333</v>
      </c>
      <c r="P13" s="2" t="n">
        <v>0.145833333</v>
      </c>
      <c r="Q13" s="2" t="n">
        <v>0.270833333</v>
      </c>
      <c r="R13" s="2" t="n">
        <v>0.3125</v>
      </c>
      <c r="S13" s="2" t="n">
        <v>0.3125</v>
      </c>
      <c r="T13" s="2" t="n">
        <v>0.5</v>
      </c>
      <c r="U13" s="2" t="n">
        <v>0.333333333</v>
      </c>
      <c r="V13" s="2" t="n">
        <v>0.375</v>
      </c>
      <c r="W13" s="2" t="n">
        <v>0.4375</v>
      </c>
      <c r="X13" s="2" t="n">
        <v>0.458333333</v>
      </c>
      <c r="Y13" s="2" t="n">
        <v>0.479166667</v>
      </c>
      <c r="Z13" s="2" t="n">
        <v>0.291666667</v>
      </c>
      <c r="AA13" s="2" t="n">
        <v>0.3125</v>
      </c>
      <c r="AB13" s="2" t="n">
        <v>0.354166667</v>
      </c>
      <c r="AC13" s="2" t="n">
        <v>0.270833333</v>
      </c>
      <c r="AD13" s="2" t="n">
        <v>0.395833333</v>
      </c>
      <c r="AE13" s="2" t="n">
        <v>0.270833333</v>
      </c>
      <c r="AF13" s="2" t="n">
        <v>0.375</v>
      </c>
      <c r="AG13" s="2" t="n">
        <v>0.333333333</v>
      </c>
      <c r="AH13" s="2" t="n">
        <v>0.479166667</v>
      </c>
      <c r="AI13" s="2" t="n">
        <v>0.5</v>
      </c>
      <c r="AJ13" s="2" t="n">
        <v>0.375</v>
      </c>
      <c r="AK13" s="2" t="n">
        <v>0.520833333</v>
      </c>
      <c r="AL13" s="2" t="n">
        <v>0.479166667</v>
      </c>
      <c r="AM13" s="2" t="n">
        <v>0.416666667</v>
      </c>
      <c r="AN13" s="2" t="n">
        <v>0.25</v>
      </c>
      <c r="AO13" s="2" t="n">
        <v>1</v>
      </c>
      <c r="AP13" s="2" t="n">
        <v>0.666666667</v>
      </c>
      <c r="AQ13" s="2" t="n">
        <v>0.604166667</v>
      </c>
      <c r="AR13" s="2" t="n">
        <v>0.4375</v>
      </c>
      <c r="AS13" s="2" t="n">
        <v>1.5</v>
      </c>
      <c r="AT13" s="2" t="n">
        <v>1.416666667</v>
      </c>
      <c r="AU13" s="2" t="n">
        <v>1.520833333</v>
      </c>
      <c r="AV13" s="2" t="n">
        <v>2.208333333</v>
      </c>
      <c r="AW13" s="2" t="n">
        <v>1.291666667</v>
      </c>
      <c r="AX13" s="2" t="n">
        <v>1.166666667</v>
      </c>
      <c r="AY13" s="2" t="n">
        <v>0.958333333</v>
      </c>
      <c r="AZ13" s="2" t="n">
        <v>0.791666667</v>
      </c>
      <c r="BA13" s="2" t="n">
        <v>0.375</v>
      </c>
      <c r="BB13" s="2" t="n">
        <v>0.25</v>
      </c>
      <c r="BC13" s="2" t="n">
        <v>0.354166667</v>
      </c>
      <c r="BD13" s="2" t="n">
        <v>0.479166667</v>
      </c>
      <c r="BE13" s="2" t="n">
        <v>0.479166667</v>
      </c>
      <c r="BF13" s="2" t="n">
        <v>0.229166667</v>
      </c>
      <c r="BG13" s="2" t="n">
        <v>1.854166667</v>
      </c>
      <c r="BH13" s="2" t="n">
        <v>1</v>
      </c>
      <c r="BI13" s="2" t="n">
        <v>0.708333333</v>
      </c>
      <c r="BJ13" s="2" t="n">
        <v>-1.020833333</v>
      </c>
      <c r="BK13" s="2" t="n">
        <v>0.875</v>
      </c>
      <c r="BL13" s="2" t="n">
        <v>0.583333333</v>
      </c>
      <c r="BM13" s="2" t="n">
        <v>0.208333333</v>
      </c>
      <c r="BN13" s="2" t="n">
        <v>0.25</v>
      </c>
      <c r="BO13" s="2" t="n">
        <v>0.25</v>
      </c>
      <c r="BP13" s="2" t="n">
        <v>0.25</v>
      </c>
      <c r="BQ13" s="2" t="n">
        <v>0.291666667</v>
      </c>
      <c r="BR13" s="2" t="n">
        <v>0.25</v>
      </c>
      <c r="BS13" s="2" t="n">
        <v>0.145833333</v>
      </c>
      <c r="BT13" s="2" t="n">
        <v>0.125</v>
      </c>
      <c r="BU13" s="2" t="n">
        <v>0.145833333</v>
      </c>
      <c r="BV13" s="2" t="n">
        <v>0.208333333</v>
      </c>
      <c r="BW13" s="2" t="n">
        <v>0.1875</v>
      </c>
      <c r="BX13" s="2" t="n">
        <v>0.166666667</v>
      </c>
      <c r="BY13" s="2" t="n">
        <v>1</v>
      </c>
      <c r="BZ13" s="2" t="n">
        <v>0.791666667</v>
      </c>
      <c r="CA13" s="2" t="n">
        <v>0.916666667</v>
      </c>
      <c r="CB13" s="2" t="n">
        <v>1.229166667</v>
      </c>
      <c r="CC13" s="2" t="n">
        <v>0.354166667</v>
      </c>
      <c r="CD13" s="2" t="n">
        <v>0.229166667</v>
      </c>
      <c r="CE13" s="2" t="n">
        <v>0.166666667</v>
      </c>
      <c r="CF13" s="2" t="n">
        <v>0.1875</v>
      </c>
      <c r="CG13" s="2" t="n">
        <v>1.625</v>
      </c>
      <c r="CH13" s="2" t="n">
        <v>1.520833333</v>
      </c>
      <c r="CI13" s="2" t="n">
        <v>1.291666667</v>
      </c>
      <c r="CJ13" s="2" t="n">
        <v>1.041666667</v>
      </c>
      <c r="CK13" s="2" t="n">
        <v>1.166666667</v>
      </c>
      <c r="CL13" s="2" t="n">
        <v>1.125</v>
      </c>
      <c r="CM13" s="2" t="n">
        <v>1.1875</v>
      </c>
      <c r="CN13" s="2" t="n">
        <v>1.166666667</v>
      </c>
      <c r="CO13" s="2" t="n">
        <v>1.208333333</v>
      </c>
      <c r="CP13" s="2" t="n">
        <v>1.25</v>
      </c>
      <c r="CQ13" s="2" t="n">
        <v>0.645833333</v>
      </c>
      <c r="CR13" s="2" t="n">
        <v>0.625</v>
      </c>
      <c r="CS13" s="2" t="n">
        <v>0.625</v>
      </c>
      <c r="CT13" s="2" t="n">
        <v>0.645833333</v>
      </c>
      <c r="CU13" s="2" t="n">
        <v>0.645833333</v>
      </c>
      <c r="CV13" s="2" t="n">
        <v>0.791666667</v>
      </c>
      <c r="CW13" s="2" t="s">
        <v>103</v>
      </c>
      <c r="CX13" s="2" t="n">
        <v>165</v>
      </c>
      <c r="CY13" s="2" t="n">
        <v>0.1875</v>
      </c>
      <c r="CZ13" s="2" t="n">
        <v>0.083333333</v>
      </c>
      <c r="DA13" s="2" t="n">
        <v>0</v>
      </c>
      <c r="DB13" s="2" t="n">
        <v>0.0625</v>
      </c>
      <c r="DC13" s="2" t="n">
        <v>0.354166667</v>
      </c>
      <c r="DD13" s="2" t="n">
        <v>0.479166667</v>
      </c>
      <c r="DE13" s="2" t="n">
        <v>0.541666667</v>
      </c>
      <c r="DF13" s="2" t="n">
        <v>-0.020833333</v>
      </c>
      <c r="DG13" s="2" t="n">
        <v>0.020833333</v>
      </c>
      <c r="DH13" s="2" t="n">
        <v>-0.208333333</v>
      </c>
      <c r="DI13" s="2" t="n">
        <v>0.020833333</v>
      </c>
      <c r="DJ13" s="2" t="n">
        <v>0.104166667</v>
      </c>
      <c r="DK13" s="2" t="n">
        <v>-0.020833333</v>
      </c>
      <c r="DL13" s="2" t="n">
        <v>-0.0625</v>
      </c>
      <c r="DM13" s="2" t="n">
        <v>0.020833333</v>
      </c>
      <c r="DN13" s="2" t="n">
        <v>0.041666667</v>
      </c>
      <c r="DO13" s="2" t="n">
        <v>0.020833333</v>
      </c>
      <c r="DP13" s="2" t="n">
        <v>0.083333333</v>
      </c>
      <c r="DQ13" s="2" t="n">
        <v>0.020833333</v>
      </c>
      <c r="DR13" s="2" t="n">
        <v>0.020833333</v>
      </c>
      <c r="DS13" s="2" t="n">
        <v>0.125</v>
      </c>
      <c r="DT13" s="2" t="n">
        <v>0.1875</v>
      </c>
      <c r="DU13" s="2" t="n">
        <v>0.270833333</v>
      </c>
      <c r="DV13" s="2" t="n">
        <v>0.041666667</v>
      </c>
      <c r="DW13" s="2" t="n">
        <v>-0.020833333</v>
      </c>
      <c r="DX13" s="2" t="n">
        <v>0.020833333</v>
      </c>
      <c r="DY13" s="2" t="n">
        <v>-0.083333333</v>
      </c>
      <c r="DZ13" s="2" t="n">
        <v>-0.020833333</v>
      </c>
      <c r="EA13" s="2" t="n">
        <v>-0.020833333</v>
      </c>
      <c r="EB13" s="2" t="n">
        <v>0.854166667</v>
      </c>
      <c r="EC13" s="2" t="n">
        <v>-0.020833333</v>
      </c>
      <c r="ED13" s="2" t="n">
        <v>-0.020833333</v>
      </c>
      <c r="EE13" s="2" t="n">
        <v>0.041666667</v>
      </c>
      <c r="EF13" s="2" t="n">
        <v>0.041666667</v>
      </c>
      <c r="EG13" s="2" t="n">
        <v>0.041666667</v>
      </c>
      <c r="EH13" s="2" t="n">
        <v>0.041666667</v>
      </c>
      <c r="EI13" s="2" t="n">
        <v>0.395833333</v>
      </c>
      <c r="EJ13" s="2" t="n">
        <v>0.645833333</v>
      </c>
      <c r="EK13" s="2" t="n">
        <v>-0.041666667</v>
      </c>
      <c r="EL13" s="2" t="n">
        <v>-0.041666667</v>
      </c>
      <c r="EM13" s="2" t="n">
        <v>0.020833333</v>
      </c>
      <c r="EN13" s="2" t="n">
        <v>0.020833333</v>
      </c>
      <c r="EO13" s="2" t="n">
        <v>0</v>
      </c>
      <c r="EP13" s="2" t="n">
        <v>0.020833333</v>
      </c>
      <c r="EQ13" s="2" t="n">
        <v>5.416666667</v>
      </c>
      <c r="ER13" s="2" t="n">
        <v>0.041666667</v>
      </c>
      <c r="ES13" s="2" t="n">
        <v>0.104166667</v>
      </c>
      <c r="ET13" s="2" t="n">
        <v>0.125</v>
      </c>
      <c r="EU13" s="2" t="n">
        <v>-0.0625</v>
      </c>
      <c r="EV13" s="2" t="n">
        <v>0.041666667</v>
      </c>
      <c r="EW13" s="2" t="n">
        <v>0.041666667</v>
      </c>
      <c r="EX13" s="2" t="n">
        <v>0.020833333</v>
      </c>
      <c r="EY13" s="2" t="n">
        <v>-0.104166667</v>
      </c>
      <c r="EZ13" s="2" t="n">
        <v>-0.0625</v>
      </c>
      <c r="FA13" s="2" t="n">
        <v>-0.104166667</v>
      </c>
      <c r="FB13" s="2" t="n">
        <v>0.0625</v>
      </c>
      <c r="FC13" s="2" t="n">
        <v>0.166666667</v>
      </c>
      <c r="FD13" s="2" t="n">
        <v>0.0625</v>
      </c>
      <c r="FE13" s="2" t="n">
        <v>0</v>
      </c>
      <c r="FF13" s="2" t="n">
        <v>-0.125</v>
      </c>
      <c r="FG13" s="2" t="n">
        <v>0.166666667</v>
      </c>
      <c r="FH13" s="2" t="n">
        <v>0</v>
      </c>
      <c r="FI13" s="2" t="n">
        <v>-0.479166667</v>
      </c>
      <c r="FJ13" s="2" t="n">
        <v>0.104166667</v>
      </c>
      <c r="FK13" s="2" t="n">
        <v>-0.020833333</v>
      </c>
      <c r="FL13" s="2" t="n">
        <v>0.145833333</v>
      </c>
      <c r="FM13" s="2" t="n">
        <v>0.166666667</v>
      </c>
      <c r="FN13" s="2" t="n">
        <v>-0.0625</v>
      </c>
      <c r="FO13" s="2" t="n">
        <v>-0.104166667</v>
      </c>
      <c r="FP13" s="2" t="n">
        <v>0.208333333</v>
      </c>
      <c r="FQ13" s="2" t="n">
        <v>-0.104166667</v>
      </c>
      <c r="FR13" s="2" t="n">
        <v>0.145833333</v>
      </c>
      <c r="FS13" s="2" t="n">
        <v>-0.041666667</v>
      </c>
      <c r="FT13" s="2" t="n">
        <v>0.041666667</v>
      </c>
      <c r="FU13" s="2" t="n">
        <v>0</v>
      </c>
      <c r="FV13" s="2" t="n">
        <v>0</v>
      </c>
      <c r="FW13" s="2" t="n">
        <v>0</v>
      </c>
      <c r="FX13" s="2" t="n">
        <v>0.208333333</v>
      </c>
      <c r="FY13" s="2" t="n">
        <v>0.083333333</v>
      </c>
      <c r="FZ13" s="2" t="n">
        <v>-0.166666667</v>
      </c>
      <c r="GA13" s="2" t="n">
        <v>-0.645833333</v>
      </c>
      <c r="GB13" s="2" t="n">
        <v>0.166666667</v>
      </c>
      <c r="GC13" s="2" t="n">
        <v>0.104166667</v>
      </c>
      <c r="GD13" s="2" t="n">
        <v>0.333333333</v>
      </c>
      <c r="GE13" s="2" t="n">
        <v>0.75</v>
      </c>
      <c r="GF13" s="2" t="n">
        <v>0.375</v>
      </c>
      <c r="GG13" s="2" t="n">
        <v>0.4375</v>
      </c>
      <c r="GH13" s="2" t="n">
        <v>0.270833333</v>
      </c>
      <c r="GI13" s="2" t="n">
        <v>0.229166667</v>
      </c>
      <c r="GJ13" s="2" t="n">
        <v>0.166666667</v>
      </c>
      <c r="GK13" s="2" t="n">
        <v>-0.166666667</v>
      </c>
      <c r="GL13" s="2" t="n">
        <v>-0.25</v>
      </c>
      <c r="GM13" s="2" t="n">
        <v>-0.083333333</v>
      </c>
      <c r="GN13" s="2" t="n">
        <v>0.229166667</v>
      </c>
      <c r="GO13" s="2" t="n">
        <v>0.458333333</v>
      </c>
      <c r="GP13" s="2" t="n">
        <v>0.916666667</v>
      </c>
    </row>
    <row r="14" customFormat="false" ht="12.75" hidden="false" customHeight="false" outlineLevel="0" collapsed="false">
      <c r="A14" s="2" t="s">
        <v>115</v>
      </c>
      <c r="B14" s="2" t="s">
        <v>116</v>
      </c>
      <c r="C14" s="2" t="s">
        <v>102</v>
      </c>
      <c r="D14" s="2" t="n">
        <v>165</v>
      </c>
      <c r="E14" s="2" t="n">
        <v>1.011764706</v>
      </c>
      <c r="F14" s="2" t="n">
        <v>1.023529412</v>
      </c>
      <c r="G14" s="2" t="n">
        <v>0.682352941</v>
      </c>
      <c r="H14" s="2" t="n">
        <v>0.541176471</v>
      </c>
      <c r="I14" s="2" t="n">
        <v>0.529411765</v>
      </c>
      <c r="J14" s="2" t="n">
        <v>0.4</v>
      </c>
      <c r="K14" s="2" t="n">
        <v>0.329411765</v>
      </c>
      <c r="L14" s="2" t="n">
        <v>0.294117647</v>
      </c>
      <c r="M14" s="2" t="n">
        <v>0.352941176</v>
      </c>
      <c r="N14" s="2" t="n">
        <v>0.152941176</v>
      </c>
      <c r="O14" s="2" t="n">
        <v>0.294117647</v>
      </c>
      <c r="P14" s="2" t="n">
        <v>0.176470588</v>
      </c>
      <c r="Q14" s="2" t="n">
        <v>0.388235294</v>
      </c>
      <c r="R14" s="2" t="n">
        <v>0.494117647</v>
      </c>
      <c r="S14" s="2" t="n">
        <v>0.388235294</v>
      </c>
      <c r="T14" s="2" t="n">
        <v>0.388235294</v>
      </c>
      <c r="U14" s="2" t="n">
        <v>0.235294118</v>
      </c>
      <c r="V14" s="2" t="n">
        <v>0.376470588</v>
      </c>
      <c r="W14" s="2" t="n">
        <v>0.364705882</v>
      </c>
      <c r="X14" s="2" t="n">
        <v>0.270588235</v>
      </c>
      <c r="Y14" s="2" t="n">
        <v>0.223529412</v>
      </c>
      <c r="Z14" s="2" t="n">
        <v>0.294117647</v>
      </c>
      <c r="AA14" s="2" t="n">
        <v>2.317647059</v>
      </c>
      <c r="AB14" s="2" t="n">
        <v>0.317647059</v>
      </c>
      <c r="AC14" s="2" t="n">
        <v>0.517647059</v>
      </c>
      <c r="AD14" s="2" t="n">
        <v>0.4</v>
      </c>
      <c r="AE14" s="2" t="n">
        <v>0.388235294</v>
      </c>
      <c r="AF14" s="2" t="n">
        <v>0.388235294</v>
      </c>
      <c r="AG14" s="2" t="n">
        <v>0.376470588</v>
      </c>
      <c r="AH14" s="2" t="n">
        <v>0.458823529</v>
      </c>
      <c r="AI14" s="2" t="n">
        <v>0.364705882</v>
      </c>
      <c r="AJ14" s="2" t="n">
        <v>0.364705882</v>
      </c>
      <c r="AK14" s="2" t="n">
        <v>0.329411765</v>
      </c>
      <c r="AL14" s="2" t="n">
        <v>0.317647059</v>
      </c>
      <c r="AM14" s="2" t="n">
        <v>0.270588235</v>
      </c>
      <c r="AN14" s="2" t="n">
        <v>0.211764706</v>
      </c>
      <c r="AO14" s="2" t="n">
        <v>1.011764706</v>
      </c>
      <c r="AP14" s="2" t="n">
        <v>0.564705882</v>
      </c>
      <c r="AQ14" s="2" t="n">
        <v>0.541176471</v>
      </c>
      <c r="AR14" s="2" t="n">
        <v>0.376470588</v>
      </c>
      <c r="AS14" s="2" t="n">
        <v>1.011764706</v>
      </c>
      <c r="AT14" s="2" t="n">
        <v>1.164705882</v>
      </c>
      <c r="AU14" s="2" t="n">
        <v>1.223529412</v>
      </c>
      <c r="AV14" s="2" t="n">
        <v>1.494117647</v>
      </c>
      <c r="AW14" s="2" t="n">
        <v>0.635294118</v>
      </c>
      <c r="AX14" s="2" t="n">
        <v>0.482352941</v>
      </c>
      <c r="AY14" s="2" t="n">
        <v>0.482352941</v>
      </c>
      <c r="AZ14" s="2" t="n">
        <v>2.176470588</v>
      </c>
      <c r="BA14" s="2" t="n">
        <v>0.317647059</v>
      </c>
      <c r="BB14" s="2" t="n">
        <v>0.247058824</v>
      </c>
      <c r="BC14" s="2" t="n">
        <v>0.211764706</v>
      </c>
      <c r="BD14" s="2" t="n">
        <v>0.141176471</v>
      </c>
      <c r="BE14" s="2" t="n">
        <v>0.152941176</v>
      </c>
      <c r="BF14" s="2" t="n">
        <v>0.2</v>
      </c>
      <c r="BG14" s="2" t="n">
        <v>0.741176471</v>
      </c>
      <c r="BH14" s="2" t="n">
        <v>0.435294118</v>
      </c>
      <c r="BI14" s="2" t="n">
        <v>0.729411765</v>
      </c>
      <c r="BJ14" s="2" t="n">
        <v>-0.741176471</v>
      </c>
      <c r="BK14" s="2" t="n">
        <v>0.329411765</v>
      </c>
      <c r="BL14" s="2" t="n">
        <v>0.352941176</v>
      </c>
      <c r="BM14" s="2" t="n">
        <v>0.376470588</v>
      </c>
      <c r="BN14" s="2" t="n">
        <v>0.247058824</v>
      </c>
      <c r="BO14" s="2" t="n">
        <v>0.094117647</v>
      </c>
      <c r="BP14" s="2" t="n">
        <v>0.152941176</v>
      </c>
      <c r="BQ14" s="2" t="n">
        <v>0.105882353</v>
      </c>
      <c r="BR14" s="2" t="n">
        <v>0.129411765</v>
      </c>
      <c r="BS14" s="2" t="n">
        <v>0.117647059</v>
      </c>
      <c r="BT14" s="2" t="n">
        <v>0.117647059</v>
      </c>
      <c r="BU14" s="2" t="n">
        <v>0.117647059</v>
      </c>
      <c r="BV14" s="2" t="n">
        <v>0.082352941</v>
      </c>
      <c r="BW14" s="2" t="n">
        <v>0.082352941</v>
      </c>
      <c r="BX14" s="2" t="n">
        <v>0.094117647</v>
      </c>
      <c r="BY14" s="2" t="n">
        <v>1</v>
      </c>
      <c r="BZ14" s="2" t="n">
        <v>1.070588235</v>
      </c>
      <c r="CA14" s="2" t="n">
        <v>0.858823529</v>
      </c>
      <c r="CB14" s="2" t="n">
        <v>1.2</v>
      </c>
      <c r="CC14" s="2" t="n">
        <v>0.270588235</v>
      </c>
      <c r="CD14" s="2" t="n">
        <v>0.129411765</v>
      </c>
      <c r="CE14" s="2" t="n">
        <v>0.094117647</v>
      </c>
      <c r="CF14" s="2" t="n">
        <v>0.094117647</v>
      </c>
      <c r="CG14" s="2" t="n">
        <v>0.705882353</v>
      </c>
      <c r="CH14" s="2" t="n">
        <v>0.611764706</v>
      </c>
      <c r="CI14" s="2" t="n">
        <v>0.588235294</v>
      </c>
      <c r="CJ14" s="2" t="n">
        <v>0.317647059</v>
      </c>
      <c r="CK14" s="2" t="n">
        <v>0.694117647</v>
      </c>
      <c r="CL14" s="2" t="n">
        <v>0.764705882</v>
      </c>
      <c r="CM14" s="2" t="n">
        <v>0.811764706</v>
      </c>
      <c r="CN14" s="2" t="n">
        <v>0.941176471</v>
      </c>
      <c r="CO14" s="2" t="n">
        <v>0.541176471</v>
      </c>
      <c r="CP14" s="2" t="n">
        <v>0.647058824</v>
      </c>
      <c r="CQ14" s="2" t="n">
        <v>0.352941176</v>
      </c>
      <c r="CR14" s="2" t="n">
        <v>0.305882353</v>
      </c>
      <c r="CS14" s="2" t="n">
        <v>0.235294118</v>
      </c>
      <c r="CT14" s="2" t="n">
        <v>0.341176471</v>
      </c>
      <c r="CU14" s="2" t="n">
        <v>0.317647059</v>
      </c>
      <c r="CV14" s="2" t="n">
        <v>0.282352941</v>
      </c>
      <c r="CW14" s="2" t="s">
        <v>103</v>
      </c>
      <c r="CX14" s="2" t="n">
        <v>165</v>
      </c>
      <c r="CY14" s="2" t="n">
        <v>0.141176471</v>
      </c>
      <c r="CZ14" s="2" t="n">
        <v>0.070588235</v>
      </c>
      <c r="DA14" s="2" t="n">
        <v>0.011764706</v>
      </c>
      <c r="DB14" s="2" t="n">
        <v>0.047058824</v>
      </c>
      <c r="DC14" s="2" t="n">
        <v>0.164705882</v>
      </c>
      <c r="DD14" s="2" t="n">
        <v>0.141176471</v>
      </c>
      <c r="DE14" s="2" t="n">
        <v>0.152941176</v>
      </c>
      <c r="DF14" s="2" t="n">
        <v>0.035294118</v>
      </c>
      <c r="DG14" s="2" t="n">
        <v>0.047058824</v>
      </c>
      <c r="DH14" s="2" t="n">
        <v>0</v>
      </c>
      <c r="DI14" s="2" t="n">
        <v>0.047058824</v>
      </c>
      <c r="DJ14" s="2" t="n">
        <v>0.458823529</v>
      </c>
      <c r="DK14" s="2" t="n">
        <v>-0.011764706</v>
      </c>
      <c r="DL14" s="2" t="n">
        <v>-0.011764706</v>
      </c>
      <c r="DM14" s="2" t="n">
        <v>-0.011764706</v>
      </c>
      <c r="DN14" s="2" t="n">
        <v>0.035294118</v>
      </c>
      <c r="DO14" s="2" t="n">
        <v>0</v>
      </c>
      <c r="DP14" s="2" t="n">
        <v>0.094117647</v>
      </c>
      <c r="DQ14" s="2" t="n">
        <v>0</v>
      </c>
      <c r="DR14" s="2" t="n">
        <v>0</v>
      </c>
      <c r="DS14" s="2" t="n">
        <v>0.082352941</v>
      </c>
      <c r="DT14" s="2" t="n">
        <v>0.082352941</v>
      </c>
      <c r="DU14" s="2" t="n">
        <v>0.470588235</v>
      </c>
      <c r="DV14" s="2" t="n">
        <v>0.023529412</v>
      </c>
      <c r="DW14" s="2" t="n">
        <v>0.011764706</v>
      </c>
      <c r="DX14" s="2" t="n">
        <v>0.011764706</v>
      </c>
      <c r="DY14" s="2" t="n">
        <v>-0.105882353</v>
      </c>
      <c r="DZ14" s="2" t="n">
        <v>-0.035294118</v>
      </c>
      <c r="EA14" s="2" t="n">
        <v>-0.011764706</v>
      </c>
      <c r="EB14" s="2" t="n">
        <v>0.505882353</v>
      </c>
      <c r="EC14" s="2" t="n">
        <v>-0.035294118</v>
      </c>
      <c r="ED14" s="2" t="n">
        <v>-0.011764706</v>
      </c>
      <c r="EE14" s="2" t="n">
        <v>0.035294118</v>
      </c>
      <c r="EF14" s="2" t="n">
        <v>0.035294118</v>
      </c>
      <c r="EG14" s="2" t="n">
        <v>0.047058824</v>
      </c>
      <c r="EH14" s="2" t="n">
        <v>0.011764706</v>
      </c>
      <c r="EI14" s="2" t="n">
        <v>0.176470588</v>
      </c>
      <c r="EJ14" s="2" t="n">
        <v>0.164705882</v>
      </c>
      <c r="EK14" s="2" t="n">
        <v>-0.023529412</v>
      </c>
      <c r="EL14" s="2" t="n">
        <v>0</v>
      </c>
      <c r="EM14" s="2" t="n">
        <v>-0.247058824</v>
      </c>
      <c r="EN14" s="2" t="n">
        <v>0.011764706</v>
      </c>
      <c r="EO14" s="2" t="n">
        <v>0.047058824</v>
      </c>
      <c r="EP14" s="2" t="n">
        <v>0.105882353</v>
      </c>
      <c r="EQ14" s="2" t="n">
        <v>3.023529412</v>
      </c>
      <c r="ER14" s="2" t="n">
        <v>0.047058824</v>
      </c>
      <c r="ES14" s="2" t="n">
        <v>0.082352941</v>
      </c>
      <c r="ET14" s="2" t="n">
        <v>0.023529412</v>
      </c>
      <c r="EU14" s="2" t="n">
        <v>-0.058823529</v>
      </c>
      <c r="EV14" s="2" t="n">
        <v>0.023529412</v>
      </c>
      <c r="EW14" s="2" t="n">
        <v>-0.082352941</v>
      </c>
      <c r="EX14" s="2" t="n">
        <v>0</v>
      </c>
      <c r="EY14" s="2" t="n">
        <v>-0.047058824</v>
      </c>
      <c r="EZ14" s="2" t="n">
        <v>-0.023529412</v>
      </c>
      <c r="FA14" s="2" t="n">
        <v>0.058823529</v>
      </c>
      <c r="FB14" s="2" t="n">
        <v>0.011764706</v>
      </c>
      <c r="FC14" s="2" t="n">
        <v>0.094117647</v>
      </c>
      <c r="FD14" s="2" t="n">
        <v>-0.505882353</v>
      </c>
      <c r="FE14" s="2" t="n">
        <v>0.070588235</v>
      </c>
      <c r="FF14" s="2" t="n">
        <v>0.070588235</v>
      </c>
      <c r="FG14" s="2" t="n">
        <v>-0.023529412</v>
      </c>
      <c r="FH14" s="2" t="n">
        <v>0.058823529</v>
      </c>
      <c r="FI14" s="2" t="n">
        <v>-0.235294118</v>
      </c>
      <c r="FJ14" s="2" t="n">
        <v>0.047058824</v>
      </c>
      <c r="FK14" s="2" t="n">
        <v>0.011764706</v>
      </c>
      <c r="FL14" s="2" t="n">
        <v>0.094117647</v>
      </c>
      <c r="FM14" s="2" t="n">
        <v>0.047058824</v>
      </c>
      <c r="FN14" s="2" t="n">
        <v>0.047058824</v>
      </c>
      <c r="FO14" s="2" t="n">
        <v>0.047058824</v>
      </c>
      <c r="FP14" s="2" t="n">
        <v>0.023529412</v>
      </c>
      <c r="FQ14" s="2" t="n">
        <v>-0.011764706</v>
      </c>
      <c r="FR14" s="2" t="n">
        <v>0.117647059</v>
      </c>
      <c r="FS14" s="2" t="n">
        <v>0.011764706</v>
      </c>
      <c r="FT14" s="2" t="n">
        <v>-0.141176471</v>
      </c>
      <c r="FU14" s="2" t="n">
        <v>-0.082352941</v>
      </c>
      <c r="FV14" s="2" t="n">
        <v>0.082352941</v>
      </c>
      <c r="FW14" s="2" t="n">
        <v>0.117647059</v>
      </c>
      <c r="FX14" s="2" t="n">
        <v>0.011764706</v>
      </c>
      <c r="FY14" s="2" t="n">
        <v>0.011764706</v>
      </c>
      <c r="FZ14" s="2" t="n">
        <v>-0.117647059</v>
      </c>
      <c r="GA14" s="2" t="n">
        <v>0.011764706</v>
      </c>
      <c r="GB14" s="2" t="n">
        <v>-0.011764706</v>
      </c>
      <c r="GC14" s="2" t="n">
        <v>-0.023529412</v>
      </c>
      <c r="GD14" s="2" t="n">
        <v>0.058823529</v>
      </c>
      <c r="GE14" s="2" t="n">
        <v>0.529411765</v>
      </c>
      <c r="GF14" s="2" t="n">
        <v>0.094117647</v>
      </c>
      <c r="GG14" s="2" t="n">
        <v>0.164705882</v>
      </c>
      <c r="GH14" s="2" t="n">
        <v>0.341176471</v>
      </c>
      <c r="GI14" s="2" t="n">
        <v>0.011764706</v>
      </c>
      <c r="GJ14" s="2" t="n">
        <v>-0.023529412</v>
      </c>
      <c r="GK14" s="2" t="n">
        <v>-0.141176471</v>
      </c>
      <c r="GL14" s="2" t="n">
        <v>-0.164705882</v>
      </c>
      <c r="GM14" s="2" t="n">
        <v>-0.094117647</v>
      </c>
      <c r="GN14" s="2" t="n">
        <v>-0.117647059</v>
      </c>
      <c r="GO14" s="2" t="n">
        <v>0.094117647</v>
      </c>
      <c r="GP14" s="2" t="n">
        <v>0.141176471</v>
      </c>
    </row>
    <row r="15" customFormat="false" ht="12.75" hidden="false" customHeight="false" outlineLevel="0" collapsed="false">
      <c r="A15" s="2" t="s">
        <v>117</v>
      </c>
      <c r="B15" s="2" t="s">
        <v>118</v>
      </c>
      <c r="C15" s="2" t="s">
        <v>102</v>
      </c>
      <c r="D15" s="2" t="n">
        <v>165</v>
      </c>
      <c r="E15" s="2" t="n">
        <v>1.228070175</v>
      </c>
      <c r="F15" s="2" t="n">
        <v>0.438596491</v>
      </c>
      <c r="G15" s="2" t="n">
        <v>0.421052632</v>
      </c>
      <c r="H15" s="2" t="n">
        <v>0.105263158</v>
      </c>
      <c r="I15" s="2" t="n">
        <v>0.140350877</v>
      </c>
      <c r="J15" s="2" t="n">
        <v>-0.035087719</v>
      </c>
      <c r="K15" s="2" t="n">
        <v>0.070175439</v>
      </c>
      <c r="L15" s="2" t="n">
        <v>0.210526316</v>
      </c>
      <c r="M15" s="2" t="n">
        <v>0</v>
      </c>
      <c r="N15" s="2" t="n">
        <v>0.087719298</v>
      </c>
      <c r="O15" s="2" t="n">
        <v>0.122807018</v>
      </c>
      <c r="P15" s="2" t="n">
        <v>0.035087719</v>
      </c>
      <c r="Q15" s="2" t="n">
        <v>0.210526316</v>
      </c>
      <c r="R15" s="2" t="n">
        <v>0.245614035</v>
      </c>
      <c r="S15" s="2" t="n">
        <v>0.245614035</v>
      </c>
      <c r="T15" s="2" t="n">
        <v>0.245614035</v>
      </c>
      <c r="U15" s="2" t="n">
        <v>0.175438596</v>
      </c>
      <c r="V15" s="2" t="n">
        <v>0.280701754</v>
      </c>
      <c r="W15" s="2" t="n">
        <v>0.228070175</v>
      </c>
      <c r="X15" s="2" t="n">
        <v>0.263157895</v>
      </c>
      <c r="Y15" s="2" t="n">
        <v>0.245614035</v>
      </c>
      <c r="Z15" s="2" t="n">
        <v>0.263157895</v>
      </c>
      <c r="AA15" s="2" t="n">
        <v>0.210526316</v>
      </c>
      <c r="AB15" s="2" t="n">
        <v>0.403508772</v>
      </c>
      <c r="AC15" s="2" t="n">
        <v>0.385964912</v>
      </c>
      <c r="AD15" s="2" t="n">
        <v>0.175438596</v>
      </c>
      <c r="AE15" s="2" t="n">
        <v>0.210526316</v>
      </c>
      <c r="AF15" s="2" t="n">
        <v>0.245614035</v>
      </c>
      <c r="AG15" s="2" t="n">
        <v>0.210526316</v>
      </c>
      <c r="AH15" s="2" t="n">
        <v>0.263157895</v>
      </c>
      <c r="AI15" s="2" t="n">
        <v>0.245614035</v>
      </c>
      <c r="AJ15" s="2" t="n">
        <v>0.228070175</v>
      </c>
      <c r="AK15" s="2" t="n">
        <v>0.298245614</v>
      </c>
      <c r="AL15" s="2" t="n">
        <v>0.280701754</v>
      </c>
      <c r="AM15" s="2" t="n">
        <v>0.263157895</v>
      </c>
      <c r="AN15" s="2" t="n">
        <v>0.175438596</v>
      </c>
      <c r="AO15" s="2" t="n">
        <v>0.50877193</v>
      </c>
      <c r="AP15" s="2" t="n">
        <v>0.175438596</v>
      </c>
      <c r="AQ15" s="2" t="n">
        <v>0.175438596</v>
      </c>
      <c r="AR15" s="2" t="n">
        <v>0.140350877</v>
      </c>
      <c r="AS15" s="2" t="n">
        <v>1.175438596</v>
      </c>
      <c r="AT15" s="2" t="n">
        <v>0.754385965</v>
      </c>
      <c r="AU15" s="2" t="n">
        <v>0.596491228</v>
      </c>
      <c r="AV15" s="2" t="n">
        <v>0.561403509</v>
      </c>
      <c r="AW15" s="2" t="n">
        <v>1.175438596</v>
      </c>
      <c r="AX15" s="2" t="n">
        <v>0.140350877</v>
      </c>
      <c r="AY15" s="2" t="n">
        <v>0.280701754</v>
      </c>
      <c r="AZ15" s="2" t="n">
        <v>0.315789474</v>
      </c>
      <c r="BA15" s="2" t="n">
        <v>0.175438596</v>
      </c>
      <c r="BB15" s="2" t="n">
        <v>0.105263158</v>
      </c>
      <c r="BC15" s="2" t="n">
        <v>0.140350877</v>
      </c>
      <c r="BD15" s="2" t="n">
        <v>0.192982456</v>
      </c>
      <c r="BE15" s="2" t="n">
        <v>0.052631579</v>
      </c>
      <c r="BF15" s="2" t="n">
        <v>0.070175439</v>
      </c>
      <c r="BG15" s="2" t="n">
        <v>0.631578947</v>
      </c>
      <c r="BH15" s="2" t="n">
        <v>0.350877193</v>
      </c>
      <c r="BI15" s="2" t="n">
        <v>0.50877193</v>
      </c>
      <c r="BJ15" s="2" t="n">
        <v>0.245614035</v>
      </c>
      <c r="BK15" s="2" t="n">
        <v>-0.01754386</v>
      </c>
      <c r="BL15" s="2" t="n">
        <v>0.035087719</v>
      </c>
      <c r="BM15" s="2" t="n">
        <v>0.140350877</v>
      </c>
      <c r="BN15" s="2" t="n">
        <v>0.122807018</v>
      </c>
      <c r="BO15" s="2" t="n">
        <v>0.105263158</v>
      </c>
      <c r="BP15" s="2" t="n">
        <v>0.140350877</v>
      </c>
      <c r="BQ15" s="2" t="n">
        <v>0.052631579</v>
      </c>
      <c r="BR15" s="2" t="n">
        <v>0.105263158</v>
      </c>
      <c r="BS15" s="2" t="n">
        <v>0.157894737</v>
      </c>
      <c r="BT15" s="2" t="n">
        <v>0.157894737</v>
      </c>
      <c r="BU15" s="2" t="n">
        <v>0.175438596</v>
      </c>
      <c r="BV15" s="2" t="n">
        <v>0</v>
      </c>
      <c r="BW15" s="2" t="n">
        <v>-0.052631579</v>
      </c>
      <c r="BX15" s="2" t="n">
        <v>0.140350877</v>
      </c>
      <c r="BY15" s="2" t="n">
        <v>1.01754386</v>
      </c>
      <c r="BZ15" s="2" t="n">
        <v>0.736842105</v>
      </c>
      <c r="CA15" s="2" t="n">
        <v>0.561403509</v>
      </c>
      <c r="CB15" s="2" t="n">
        <v>0.421052632</v>
      </c>
      <c r="CC15" s="2" t="n">
        <v>0.245614035</v>
      </c>
      <c r="CD15" s="2" t="n">
        <v>0.175438596</v>
      </c>
      <c r="CE15" s="2" t="n">
        <v>0.175438596</v>
      </c>
      <c r="CF15" s="2" t="n">
        <v>-0.350877193</v>
      </c>
      <c r="CG15" s="2" t="n">
        <v>1.964912281</v>
      </c>
      <c r="CH15" s="2" t="n">
        <v>1.754385965</v>
      </c>
      <c r="CI15" s="2" t="n">
        <v>1.561403509</v>
      </c>
      <c r="CJ15" s="2" t="n">
        <v>1.280701754</v>
      </c>
      <c r="CK15" s="2" t="n">
        <v>1.350877193</v>
      </c>
      <c r="CL15" s="2" t="n">
        <v>1.561403509</v>
      </c>
      <c r="CM15" s="2" t="n">
        <v>1.649122807</v>
      </c>
      <c r="CN15" s="2" t="n">
        <v>1.701754386</v>
      </c>
      <c r="CO15" s="2" t="n">
        <v>1.807017544</v>
      </c>
      <c r="CP15" s="2" t="n">
        <v>1.561403509</v>
      </c>
      <c r="CQ15" s="2" t="n">
        <v>0.596491228</v>
      </c>
      <c r="CR15" s="2" t="n">
        <v>0.649122807</v>
      </c>
      <c r="CS15" s="2" t="n">
        <v>0.666666667</v>
      </c>
      <c r="CT15" s="2" t="n">
        <v>0.666666667</v>
      </c>
      <c r="CU15" s="2" t="n">
        <v>0.596491228</v>
      </c>
      <c r="CV15" s="2" t="n">
        <v>0.947368421</v>
      </c>
      <c r="CW15" s="2" t="s">
        <v>119</v>
      </c>
      <c r="CX15" s="2" t="n">
        <v>165</v>
      </c>
      <c r="CY15" s="2" t="n">
        <v>0.298245614</v>
      </c>
      <c r="CZ15" s="2" t="n">
        <v>0.210526316</v>
      </c>
      <c r="DA15" s="2" t="n">
        <v>0.140350877</v>
      </c>
      <c r="DB15" s="2" t="n">
        <v>0.175438596</v>
      </c>
      <c r="DC15" s="2" t="n">
        <v>0.543859649</v>
      </c>
      <c r="DD15" s="2" t="n">
        <v>0.754385965</v>
      </c>
      <c r="DE15" s="2" t="n">
        <v>0.50877193</v>
      </c>
      <c r="DF15" s="2" t="n">
        <v>0.035087719</v>
      </c>
      <c r="DG15" s="2" t="n">
        <v>0.035087719</v>
      </c>
      <c r="DH15" s="2" t="n">
        <v>0.087719298</v>
      </c>
      <c r="DI15" s="2" t="n">
        <v>0.210526316</v>
      </c>
      <c r="DJ15" s="2" t="n">
        <v>0.140350877</v>
      </c>
      <c r="DK15" s="2" t="n">
        <v>0.210526316</v>
      </c>
      <c r="DL15" s="2" t="n">
        <v>0.210526316</v>
      </c>
      <c r="DM15" s="2" t="n">
        <v>0.192982456</v>
      </c>
      <c r="DN15" s="2" t="n">
        <v>0.263157895</v>
      </c>
      <c r="DO15" s="2" t="n">
        <v>0.280701754</v>
      </c>
      <c r="DP15" s="2" t="n">
        <v>0.280701754</v>
      </c>
      <c r="DQ15" s="2" t="n">
        <v>0.175438596</v>
      </c>
      <c r="DR15" s="2" t="n">
        <v>0.210526316</v>
      </c>
      <c r="DS15" s="2" t="n">
        <v>0.228070175</v>
      </c>
      <c r="DT15" s="2" t="n">
        <v>-0.228070175</v>
      </c>
      <c r="DU15" s="2" t="n">
        <v>0.298245614</v>
      </c>
      <c r="DV15" s="2" t="n">
        <v>0.192982456</v>
      </c>
      <c r="DW15" s="2" t="n">
        <v>0.157894737</v>
      </c>
      <c r="DX15" s="2" t="n">
        <v>0.175438596</v>
      </c>
      <c r="DY15" s="2" t="n">
        <v>0.157894737</v>
      </c>
      <c r="DZ15" s="2" t="n">
        <v>0.175438596</v>
      </c>
      <c r="EA15" s="2" t="n">
        <v>0.105263158</v>
      </c>
      <c r="EB15" s="2" t="n">
        <v>0.50877193</v>
      </c>
      <c r="EC15" s="2" t="n">
        <v>0.122807018</v>
      </c>
      <c r="ED15" s="2" t="n">
        <v>0.070175439</v>
      </c>
      <c r="EE15" s="2" t="n">
        <v>0.175438596</v>
      </c>
      <c r="EF15" s="2" t="n">
        <v>0.105263158</v>
      </c>
      <c r="EG15" s="2" t="n">
        <v>0.210526316</v>
      </c>
      <c r="EH15" s="2" t="n">
        <v>0.070175439</v>
      </c>
      <c r="EI15" s="2" t="n">
        <v>0.421052632</v>
      </c>
      <c r="EJ15" s="2" t="n">
        <v>-0.035087719</v>
      </c>
      <c r="EK15" s="2" t="n">
        <v>0.192982456</v>
      </c>
      <c r="EL15" s="2" t="n">
        <v>0.192982456</v>
      </c>
      <c r="EM15" s="2" t="n">
        <v>0.087719298</v>
      </c>
      <c r="EN15" s="2" t="n">
        <v>0.245614035</v>
      </c>
      <c r="EO15" s="2" t="n">
        <v>0.245614035</v>
      </c>
      <c r="EP15" s="2" t="n">
        <v>0.157894737</v>
      </c>
      <c r="EQ15" s="2" t="n">
        <v>4.456140351</v>
      </c>
      <c r="ER15" s="2" t="n">
        <v>0.105263158</v>
      </c>
      <c r="ES15" s="2" t="n">
        <v>0.403508772</v>
      </c>
      <c r="ET15" s="2" t="n">
        <v>0.140350877</v>
      </c>
      <c r="EU15" s="2" t="n">
        <v>0.157894737</v>
      </c>
      <c r="EV15" s="2" t="n">
        <v>0.157894737</v>
      </c>
      <c r="EW15" s="2" t="n">
        <v>0.175438596</v>
      </c>
      <c r="EX15" s="2" t="n">
        <v>0.157894737</v>
      </c>
      <c r="EY15" s="2" t="n">
        <v>0.052631579</v>
      </c>
      <c r="EZ15" s="2" t="n">
        <v>0.105263158</v>
      </c>
      <c r="FA15" s="2" t="n">
        <v>-0.035087719</v>
      </c>
      <c r="FB15" s="2" t="n">
        <v>0.140350877</v>
      </c>
      <c r="FC15" s="2" t="n">
        <v>0.070175439</v>
      </c>
      <c r="FD15" s="2" t="n">
        <v>-0.01754386</v>
      </c>
      <c r="FE15" s="2" t="n">
        <v>0.157894737</v>
      </c>
      <c r="FF15" s="2" t="n">
        <v>0.140350877</v>
      </c>
      <c r="FG15" s="2" t="n">
        <v>0.210526316</v>
      </c>
      <c r="FH15" s="2" t="n">
        <v>0.140350877</v>
      </c>
      <c r="FI15" s="2" t="n">
        <v>-0.263157895</v>
      </c>
      <c r="FJ15" s="2" t="n">
        <v>0.105263158</v>
      </c>
      <c r="FK15" s="2" t="n">
        <v>0.140350877</v>
      </c>
      <c r="FL15" s="2" t="n">
        <v>0.245614035</v>
      </c>
      <c r="FM15" s="2" t="n">
        <v>-0.192982456</v>
      </c>
      <c r="FN15" s="2" t="n">
        <v>0</v>
      </c>
      <c r="FO15" s="2" t="n">
        <v>0.01754386</v>
      </c>
      <c r="FP15" s="2" t="n">
        <v>0.228070175</v>
      </c>
      <c r="FQ15" s="2" t="n">
        <v>0.157894737</v>
      </c>
      <c r="FR15" s="2" t="n">
        <v>-0.01754386</v>
      </c>
      <c r="FS15" s="2" t="n">
        <v>0.210526316</v>
      </c>
      <c r="FT15" s="2" t="n">
        <v>-0.052631579</v>
      </c>
      <c r="FU15" s="2" t="n">
        <v>0.175438596</v>
      </c>
      <c r="FV15" s="2" t="n">
        <v>0.070175439</v>
      </c>
      <c r="FW15" s="2" t="n">
        <v>0.192982456</v>
      </c>
      <c r="FX15" s="2" t="n">
        <v>0.122807018</v>
      </c>
      <c r="FY15" s="2" t="n">
        <v>0.052631579</v>
      </c>
      <c r="FZ15" s="2" t="n">
        <v>-0.070175439</v>
      </c>
      <c r="GA15" s="2" t="n">
        <v>-0.333333333</v>
      </c>
      <c r="GB15" s="2" t="n">
        <v>0.122807018</v>
      </c>
      <c r="GC15" s="2" t="n">
        <v>0.105263158</v>
      </c>
      <c r="GD15" s="2" t="n">
        <v>0.087719298</v>
      </c>
      <c r="GE15" s="2" t="n">
        <v>0.736842105</v>
      </c>
      <c r="GF15" s="2" t="n">
        <v>0.333333333</v>
      </c>
      <c r="GG15" s="2" t="n">
        <v>0.596491228</v>
      </c>
      <c r="GH15" s="2" t="n">
        <v>0.210526316</v>
      </c>
      <c r="GI15" s="2" t="n">
        <v>0.263157895</v>
      </c>
      <c r="GJ15" s="2" t="n">
        <v>0.105263158</v>
      </c>
      <c r="GK15" s="2" t="n">
        <v>-0.052631579</v>
      </c>
      <c r="GL15" s="2" t="n">
        <v>0.105263158</v>
      </c>
      <c r="GM15" s="2" t="n">
        <v>-0.052631579</v>
      </c>
      <c r="GN15" s="2" t="n">
        <v>0.035087719</v>
      </c>
      <c r="GO15" s="2" t="n">
        <v>0.350877193</v>
      </c>
      <c r="GP15" s="2" t="n">
        <v>1.754385965</v>
      </c>
    </row>
    <row r="16" customFormat="false" ht="12.75" hidden="false" customHeight="false" outlineLevel="0" collapsed="false">
      <c r="A16" s="2" t="s">
        <v>120</v>
      </c>
      <c r="B16" s="2" t="s">
        <v>121</v>
      </c>
      <c r="C16" s="2" t="s">
        <v>102</v>
      </c>
      <c r="D16" s="2" t="n">
        <v>165</v>
      </c>
      <c r="E16" s="2" t="n">
        <v>2.18</v>
      </c>
      <c r="F16" s="2" t="n">
        <v>0.74</v>
      </c>
      <c r="G16" s="2" t="n">
        <v>0.5</v>
      </c>
      <c r="H16" s="2" t="n">
        <v>0.2</v>
      </c>
      <c r="I16" s="2" t="n">
        <v>0.22</v>
      </c>
      <c r="J16" s="2" t="n">
        <v>0.04</v>
      </c>
      <c r="K16" s="2" t="n">
        <v>0.18</v>
      </c>
      <c r="L16" s="2" t="n">
        <v>0.02</v>
      </c>
      <c r="M16" s="2" t="n">
        <v>0.08</v>
      </c>
      <c r="N16" s="2" t="n">
        <v>0.06</v>
      </c>
      <c r="O16" s="2" t="n">
        <v>0.02</v>
      </c>
      <c r="P16" s="2" t="n">
        <v>0.14</v>
      </c>
      <c r="Q16" s="2" t="n">
        <v>0.22</v>
      </c>
      <c r="R16" s="2" t="n">
        <v>0.28</v>
      </c>
      <c r="S16" s="2" t="n">
        <v>0.2</v>
      </c>
      <c r="T16" s="2" t="n">
        <v>0.24</v>
      </c>
      <c r="U16" s="2" t="n">
        <v>0.26</v>
      </c>
      <c r="V16" s="2" t="n">
        <v>0.24</v>
      </c>
      <c r="W16" s="2" t="n">
        <v>0.32</v>
      </c>
      <c r="X16" s="2" t="n">
        <v>0.2</v>
      </c>
      <c r="Y16" s="2" t="n">
        <v>0.22</v>
      </c>
      <c r="Z16" s="2" t="n">
        <v>0.3</v>
      </c>
      <c r="AA16" s="2" t="n">
        <v>0.22</v>
      </c>
      <c r="AB16" s="2" t="n">
        <v>0.18</v>
      </c>
      <c r="AC16" s="2" t="n">
        <v>0.18</v>
      </c>
      <c r="AD16" s="2" t="n">
        <v>0.26</v>
      </c>
      <c r="AE16" s="2" t="n">
        <v>0.18</v>
      </c>
      <c r="AF16" s="2" t="n">
        <v>0.26</v>
      </c>
      <c r="AG16" s="2" t="n">
        <v>0.26</v>
      </c>
      <c r="AH16" s="2" t="n">
        <v>0.26</v>
      </c>
      <c r="AI16" s="2" t="n">
        <v>0.2</v>
      </c>
      <c r="AJ16" s="2" t="n">
        <v>0.22</v>
      </c>
      <c r="AK16" s="2" t="n">
        <v>0.32</v>
      </c>
      <c r="AL16" s="2" t="n">
        <v>0.18</v>
      </c>
      <c r="AM16" s="2" t="n">
        <v>0.22</v>
      </c>
      <c r="AN16" s="2" t="n">
        <v>0.22</v>
      </c>
      <c r="AO16" s="2" t="n">
        <v>0.4</v>
      </c>
      <c r="AP16" s="2" t="n">
        <v>0.14</v>
      </c>
      <c r="AQ16" s="2" t="n">
        <v>0.12</v>
      </c>
      <c r="AR16" s="2" t="n">
        <v>0.12</v>
      </c>
      <c r="AS16" s="2" t="n">
        <v>1.18</v>
      </c>
      <c r="AT16" s="2" t="n">
        <v>0.8</v>
      </c>
      <c r="AU16" s="2" t="n">
        <v>0.28</v>
      </c>
      <c r="AV16" s="2" t="n">
        <v>0.36</v>
      </c>
      <c r="AW16" s="2" t="n">
        <v>4.46</v>
      </c>
      <c r="AX16" s="2" t="n">
        <v>0.38</v>
      </c>
      <c r="AY16" s="2" t="n">
        <v>0</v>
      </c>
      <c r="AZ16" s="2" t="n">
        <v>0.3</v>
      </c>
      <c r="BA16" s="2" t="n">
        <v>0.2</v>
      </c>
      <c r="BB16" s="2" t="n">
        <v>0.16</v>
      </c>
      <c r="BC16" s="2" t="n">
        <v>0.28</v>
      </c>
      <c r="BD16" s="2" t="n">
        <v>0.16</v>
      </c>
      <c r="BE16" s="2" t="n">
        <v>0.1</v>
      </c>
      <c r="BF16" s="2" t="n">
        <v>0.12</v>
      </c>
      <c r="BG16" s="2" t="n">
        <v>0.68</v>
      </c>
      <c r="BH16" s="2" t="n">
        <v>0.38</v>
      </c>
      <c r="BI16" s="2" t="n">
        <v>0.6</v>
      </c>
      <c r="BJ16" s="2" t="n">
        <v>0.18</v>
      </c>
      <c r="BK16" s="2" t="n">
        <v>0.18</v>
      </c>
      <c r="BL16" s="2" t="n">
        <v>0.04</v>
      </c>
      <c r="BM16" s="2" t="n">
        <v>0.3</v>
      </c>
      <c r="BN16" s="2" t="n">
        <v>0.14</v>
      </c>
      <c r="BO16" s="2" t="n">
        <v>0.1</v>
      </c>
      <c r="BP16" s="2" t="n">
        <v>0.08</v>
      </c>
      <c r="BQ16" s="2" t="n">
        <v>0.08</v>
      </c>
      <c r="BR16" s="2" t="n">
        <v>0.1</v>
      </c>
      <c r="BS16" s="2" t="n">
        <v>0.1</v>
      </c>
      <c r="BT16" s="2" t="n">
        <v>0.08</v>
      </c>
      <c r="BU16" s="2" t="n">
        <v>0.1</v>
      </c>
      <c r="BV16" s="2" t="n">
        <v>0</v>
      </c>
      <c r="BW16" s="2" t="n">
        <v>0.1</v>
      </c>
      <c r="BX16" s="2" t="n">
        <v>0.12</v>
      </c>
      <c r="BY16" s="2" t="n">
        <v>0.96</v>
      </c>
      <c r="BZ16" s="2" t="n">
        <v>0.7</v>
      </c>
      <c r="CA16" s="2" t="n">
        <v>0.68</v>
      </c>
      <c r="CB16" s="2" t="n">
        <v>0.56</v>
      </c>
      <c r="CC16" s="2" t="n">
        <v>0.28</v>
      </c>
      <c r="CD16" s="2" t="n">
        <v>0.26</v>
      </c>
      <c r="CE16" s="2" t="n">
        <v>0.32</v>
      </c>
      <c r="CF16" s="2" t="n">
        <v>-0.34</v>
      </c>
      <c r="CG16" s="2" t="n">
        <v>1.5</v>
      </c>
      <c r="CH16" s="2" t="n">
        <v>3.62</v>
      </c>
      <c r="CI16" s="2" t="n">
        <v>1.54</v>
      </c>
      <c r="CJ16" s="2" t="n">
        <v>1.42</v>
      </c>
      <c r="CK16" s="2" t="n">
        <v>0.96</v>
      </c>
      <c r="CL16" s="2" t="n">
        <v>0.98</v>
      </c>
      <c r="CM16" s="2" t="n">
        <v>1.12</v>
      </c>
      <c r="CN16" s="2" t="n">
        <v>4.96</v>
      </c>
      <c r="CO16" s="2" t="n">
        <v>1.42</v>
      </c>
      <c r="CP16" s="2" t="n">
        <v>1.48</v>
      </c>
      <c r="CQ16" s="2" t="n">
        <v>0.48</v>
      </c>
      <c r="CR16" s="2" t="n">
        <v>0.5</v>
      </c>
      <c r="CS16" s="2" t="n">
        <v>0.56</v>
      </c>
      <c r="CT16" s="2" t="n">
        <v>0.62</v>
      </c>
      <c r="CU16" s="2" t="n">
        <v>0.64</v>
      </c>
      <c r="CV16" s="2" t="n">
        <v>0.94</v>
      </c>
      <c r="CW16" s="2" t="s">
        <v>103</v>
      </c>
      <c r="CX16" s="2" t="n">
        <v>165</v>
      </c>
      <c r="CY16" s="2" t="n">
        <v>0.32</v>
      </c>
      <c r="CZ16" s="2" t="n">
        <v>0.22</v>
      </c>
      <c r="DA16" s="2" t="n">
        <v>0.12</v>
      </c>
      <c r="DB16" s="2" t="n">
        <v>0.2</v>
      </c>
      <c r="DC16" s="2" t="n">
        <v>0.54</v>
      </c>
      <c r="DD16" s="2" t="n">
        <v>0.6</v>
      </c>
      <c r="DE16" s="2" t="n">
        <v>0.7</v>
      </c>
      <c r="DF16" s="2" t="n">
        <v>0.4</v>
      </c>
      <c r="DG16" s="2" t="n">
        <v>0.16</v>
      </c>
      <c r="DH16" s="2" t="n">
        <v>0.18</v>
      </c>
      <c r="DI16" s="2" t="n">
        <v>-0.04</v>
      </c>
      <c r="DJ16" s="2" t="n">
        <v>-0.04</v>
      </c>
      <c r="DK16" s="2" t="n">
        <v>0.16</v>
      </c>
      <c r="DL16" s="2" t="n">
        <v>0.12</v>
      </c>
      <c r="DM16" s="2" t="n">
        <v>0.2</v>
      </c>
      <c r="DN16" s="2" t="n">
        <v>0.26</v>
      </c>
      <c r="DO16" s="2" t="n">
        <v>0.28</v>
      </c>
      <c r="DP16" s="2" t="n">
        <v>0.3</v>
      </c>
      <c r="DQ16" s="2" t="n">
        <v>0.22</v>
      </c>
      <c r="DR16" s="2" t="n">
        <v>0.18</v>
      </c>
      <c r="DS16" s="2" t="n">
        <v>0.16</v>
      </c>
      <c r="DT16" s="2" t="n">
        <v>0.38</v>
      </c>
      <c r="DU16" s="2" t="n">
        <v>0.76</v>
      </c>
      <c r="DV16" s="2" t="n">
        <v>0.08</v>
      </c>
      <c r="DW16" s="2" t="n">
        <v>0.1</v>
      </c>
      <c r="DX16" s="2" t="n">
        <v>0.18</v>
      </c>
      <c r="DY16" s="2" t="n">
        <v>0.2</v>
      </c>
      <c r="DZ16" s="2" t="n">
        <v>0.22</v>
      </c>
      <c r="EA16" s="2" t="n">
        <v>0.26</v>
      </c>
      <c r="EB16" s="2" t="n">
        <v>0.44</v>
      </c>
      <c r="EC16" s="2" t="n">
        <v>0.14</v>
      </c>
      <c r="ED16" s="2" t="n">
        <v>0.16</v>
      </c>
      <c r="EE16" s="2" t="n">
        <v>0.18</v>
      </c>
      <c r="EF16" s="2" t="n">
        <v>0.1</v>
      </c>
      <c r="EG16" s="2" t="n">
        <v>0.08</v>
      </c>
      <c r="EH16" s="2" t="n">
        <v>0.1</v>
      </c>
      <c r="EI16" s="2" t="n">
        <v>0.52</v>
      </c>
      <c r="EJ16" s="2" t="n">
        <v>-0.12</v>
      </c>
      <c r="EK16" s="2" t="n">
        <v>0.14</v>
      </c>
      <c r="EL16" s="2" t="n">
        <v>0.18</v>
      </c>
      <c r="EM16" s="2" t="n">
        <v>-0.06</v>
      </c>
      <c r="EN16" s="2" t="n">
        <v>0.02</v>
      </c>
      <c r="EO16" s="2" t="n">
        <v>0.06</v>
      </c>
      <c r="EP16" s="2" t="n">
        <v>0.12</v>
      </c>
      <c r="EQ16" s="2" t="n">
        <v>4.88</v>
      </c>
      <c r="ER16" s="2" t="n">
        <v>0.06</v>
      </c>
      <c r="ES16" s="2" t="n">
        <v>0.06</v>
      </c>
      <c r="ET16" s="2" t="n">
        <v>0.06</v>
      </c>
      <c r="EU16" s="2" t="n">
        <v>0.06</v>
      </c>
      <c r="EV16" s="2" t="n">
        <v>-0.06</v>
      </c>
      <c r="EW16" s="2" t="n">
        <v>-0.08</v>
      </c>
      <c r="EX16" s="2" t="n">
        <v>0.14</v>
      </c>
      <c r="EY16" s="2" t="n">
        <v>0.14</v>
      </c>
      <c r="EZ16" s="2" t="n">
        <v>-0.16</v>
      </c>
      <c r="FA16" s="2" t="n">
        <v>-0.16</v>
      </c>
      <c r="FB16" s="2" t="n">
        <v>-0.24</v>
      </c>
      <c r="FC16" s="2" t="n">
        <v>0.02</v>
      </c>
      <c r="FD16" s="2" t="n">
        <v>0</v>
      </c>
      <c r="FE16" s="2" t="n">
        <v>-0.52</v>
      </c>
      <c r="FF16" s="2" t="n">
        <v>0.14</v>
      </c>
      <c r="FG16" s="2" t="n">
        <v>0.1</v>
      </c>
      <c r="FH16" s="2" t="n">
        <v>-0.12</v>
      </c>
      <c r="FI16" s="2" t="n">
        <v>-0.36</v>
      </c>
      <c r="FJ16" s="2" t="n">
        <v>0.1</v>
      </c>
      <c r="FK16" s="2" t="n">
        <v>0.1</v>
      </c>
      <c r="FL16" s="2" t="n">
        <v>0.16</v>
      </c>
      <c r="FM16" s="2" t="n">
        <v>-0.02</v>
      </c>
      <c r="FN16" s="2" t="n">
        <v>0.08</v>
      </c>
      <c r="FO16" s="2" t="n">
        <v>0.82</v>
      </c>
      <c r="FP16" s="2" t="n">
        <v>-0.04</v>
      </c>
      <c r="FQ16" s="2" t="n">
        <v>0.12</v>
      </c>
      <c r="FR16" s="2" t="n">
        <v>0.14</v>
      </c>
      <c r="FS16" s="2" t="n">
        <v>0.08</v>
      </c>
      <c r="FT16" s="2" t="n">
        <v>0.06</v>
      </c>
      <c r="FU16" s="2" t="n">
        <v>0</v>
      </c>
      <c r="FV16" s="2" t="n">
        <v>0.34</v>
      </c>
      <c r="FW16" s="2" t="n">
        <v>0.12</v>
      </c>
      <c r="FX16" s="2" t="n">
        <v>0.3</v>
      </c>
      <c r="FY16" s="2" t="n">
        <v>0.02</v>
      </c>
      <c r="FZ16" s="2" t="n">
        <v>-0.24</v>
      </c>
      <c r="GA16" s="2" t="n">
        <v>0.16</v>
      </c>
      <c r="GB16" s="2" t="n">
        <v>-0.02</v>
      </c>
      <c r="GC16" s="2" t="n">
        <v>0.08</v>
      </c>
      <c r="GD16" s="2" t="n">
        <v>0.16</v>
      </c>
      <c r="GE16" s="2" t="n">
        <v>0.54</v>
      </c>
      <c r="GF16" s="2" t="n">
        <v>0.44</v>
      </c>
      <c r="GG16" s="2" t="n">
        <v>0.6</v>
      </c>
      <c r="GH16" s="2" t="n">
        <v>0.42</v>
      </c>
      <c r="GI16" s="2" t="n">
        <v>0.36</v>
      </c>
      <c r="GJ16" s="2" t="n">
        <v>0.68</v>
      </c>
      <c r="GK16" s="2" t="n">
        <v>0.64</v>
      </c>
      <c r="GL16" s="2" t="n">
        <v>0.5</v>
      </c>
      <c r="GM16" s="2" t="n">
        <v>0.24</v>
      </c>
      <c r="GN16" s="2" t="n">
        <v>0.3</v>
      </c>
      <c r="GO16" s="2" t="n">
        <v>0.7</v>
      </c>
      <c r="GP16" s="2" t="n">
        <v>1.64</v>
      </c>
    </row>
    <row r="18" customFormat="false" ht="12.75" hidden="false" customHeight="false" outlineLevel="0" collapsed="false">
      <c r="A18" s="2" t="s">
        <v>122</v>
      </c>
      <c r="B18" s="2" t="s">
        <v>123</v>
      </c>
      <c r="C18" s="2" t="s">
        <v>102</v>
      </c>
      <c r="D18" s="2" t="n">
        <v>165</v>
      </c>
      <c r="E18" s="2" t="n">
        <v>0.944444444</v>
      </c>
      <c r="F18" s="2" t="n">
        <v>0.930555556</v>
      </c>
      <c r="G18" s="2" t="n">
        <v>0.75</v>
      </c>
      <c r="H18" s="2" t="n">
        <v>0.625</v>
      </c>
      <c r="I18" s="2" t="n">
        <v>0.486111111</v>
      </c>
      <c r="J18" s="2" t="n">
        <v>0.458333333</v>
      </c>
      <c r="K18" s="2" t="n">
        <v>0.388888889</v>
      </c>
      <c r="L18" s="2" t="n">
        <v>0.361111111</v>
      </c>
      <c r="M18" s="2" t="n">
        <v>0.347222222</v>
      </c>
      <c r="N18" s="2" t="n">
        <v>0.305555556</v>
      </c>
      <c r="O18" s="2" t="n">
        <v>0.319444444</v>
      </c>
      <c r="P18" s="2" t="n">
        <v>0.388888889</v>
      </c>
      <c r="Q18" s="2" t="n">
        <v>0.402777778</v>
      </c>
      <c r="R18" s="2" t="n">
        <v>0.152777778</v>
      </c>
      <c r="S18" s="2" t="n">
        <v>0.319444444</v>
      </c>
      <c r="T18" s="2" t="n">
        <v>0.458333333</v>
      </c>
      <c r="U18" s="2" t="n">
        <v>0.319444444</v>
      </c>
      <c r="V18" s="2" t="n">
        <v>0.375</v>
      </c>
      <c r="W18" s="2" t="n">
        <v>0.305555556</v>
      </c>
      <c r="X18" s="2" t="n">
        <v>0.319444444</v>
      </c>
      <c r="Y18" s="2" t="n">
        <v>0.402777778</v>
      </c>
      <c r="Z18" s="2" t="n">
        <v>0.236111111</v>
      </c>
      <c r="AA18" s="2" t="n">
        <v>0.347222222</v>
      </c>
      <c r="AB18" s="2" t="n">
        <v>0.430555556</v>
      </c>
      <c r="AC18" s="2" t="n">
        <v>0.5</v>
      </c>
      <c r="AD18" s="2" t="n">
        <v>0.416666667</v>
      </c>
      <c r="AE18" s="2" t="n">
        <v>0.486111111</v>
      </c>
      <c r="AF18" s="2" t="n">
        <v>0.361111111</v>
      </c>
      <c r="AG18" s="2" t="n">
        <v>0.375</v>
      </c>
      <c r="AH18" s="2" t="n">
        <v>0.652777778</v>
      </c>
      <c r="AI18" s="2" t="n">
        <v>0.333333333</v>
      </c>
      <c r="AJ18" s="2" t="n">
        <v>0.361111111</v>
      </c>
      <c r="AK18" s="2" t="n">
        <v>0.347222222</v>
      </c>
      <c r="AL18" s="2" t="n">
        <v>0.347222222</v>
      </c>
      <c r="AM18" s="2" t="n">
        <v>0.402777778</v>
      </c>
      <c r="AN18" s="2" t="n">
        <v>0.347222222</v>
      </c>
      <c r="AO18" s="2" t="n">
        <v>1.152777778</v>
      </c>
      <c r="AP18" s="2" t="n">
        <v>0.75</v>
      </c>
      <c r="AQ18" s="2" t="n">
        <v>0.611111111</v>
      </c>
      <c r="AR18" s="2" t="n">
        <v>0.583333333</v>
      </c>
      <c r="AS18" s="2" t="n">
        <v>1.569444444</v>
      </c>
      <c r="AT18" s="2" t="n">
        <v>1.513888889</v>
      </c>
      <c r="AU18" s="2" t="n">
        <v>1.541666667</v>
      </c>
      <c r="AV18" s="2" t="n">
        <v>1.791666667</v>
      </c>
      <c r="AW18" s="2" t="n">
        <v>1.125</v>
      </c>
      <c r="AX18" s="2" t="n">
        <v>1.083333333</v>
      </c>
      <c r="AY18" s="2" t="n">
        <v>0.847222222</v>
      </c>
      <c r="AZ18" s="2" t="n">
        <v>1.013888889</v>
      </c>
      <c r="BA18" s="2" t="n">
        <v>0.458333333</v>
      </c>
      <c r="BB18" s="2" t="n">
        <v>0.277777778</v>
      </c>
      <c r="BC18" s="2" t="n">
        <v>0.319444444</v>
      </c>
      <c r="BD18" s="2" t="n">
        <v>0.388888889</v>
      </c>
      <c r="BE18" s="2" t="n">
        <v>0.291666667</v>
      </c>
      <c r="BF18" s="2" t="n">
        <v>0.444444444</v>
      </c>
      <c r="BG18" s="2" t="n">
        <v>0.638888889</v>
      </c>
      <c r="BH18" s="2" t="n">
        <v>0.5</v>
      </c>
      <c r="BI18" s="2" t="n">
        <v>0.388888889</v>
      </c>
      <c r="BJ18" s="2" t="n">
        <v>0.5</v>
      </c>
      <c r="BK18" s="2" t="n">
        <v>0.527777778</v>
      </c>
      <c r="BL18" s="2" t="n">
        <v>0.319444444</v>
      </c>
      <c r="BM18" s="2" t="n">
        <v>0.416666667</v>
      </c>
      <c r="BN18" s="2" t="n">
        <v>0.180555556</v>
      </c>
      <c r="BO18" s="2" t="n">
        <v>0.125</v>
      </c>
      <c r="BP18" s="2" t="n">
        <v>0.166666667</v>
      </c>
      <c r="BQ18" s="2" t="n">
        <v>0.138888889</v>
      </c>
      <c r="BR18" s="2" t="n">
        <v>0.152777778</v>
      </c>
      <c r="BS18" s="2" t="n">
        <v>0.138888889</v>
      </c>
      <c r="BT18" s="2" t="n">
        <v>0.111111111</v>
      </c>
      <c r="BU18" s="2" t="n">
        <v>0.125</v>
      </c>
      <c r="BV18" s="2" t="n">
        <v>0</v>
      </c>
      <c r="BW18" s="2" t="n">
        <v>0.027777778</v>
      </c>
      <c r="BX18" s="2" t="n">
        <v>0.222222222</v>
      </c>
      <c r="BY18" s="2" t="n">
        <v>1</v>
      </c>
      <c r="BZ18" s="2" t="n">
        <v>3.055555556</v>
      </c>
      <c r="CA18" s="2" t="n">
        <v>1.125</v>
      </c>
      <c r="CB18" s="2" t="n">
        <v>1.222222222</v>
      </c>
      <c r="CC18" s="2" t="n">
        <v>0.277777778</v>
      </c>
      <c r="CD18" s="2" t="n">
        <v>0.083333333</v>
      </c>
      <c r="CE18" s="2" t="n">
        <v>0.013888889</v>
      </c>
      <c r="CF18" s="2" t="n">
        <v>0.111111111</v>
      </c>
      <c r="CG18" s="2" t="n">
        <v>1.041666667</v>
      </c>
      <c r="CH18" s="2" t="n">
        <v>0.777777778</v>
      </c>
      <c r="CI18" s="2" t="n">
        <v>0.833333333</v>
      </c>
      <c r="CJ18" s="2" t="n">
        <v>0.986111111</v>
      </c>
      <c r="CK18" s="2" t="n">
        <v>1.041666667</v>
      </c>
      <c r="CL18" s="2" t="n">
        <v>1.138888889</v>
      </c>
      <c r="CM18" s="2" t="n">
        <v>1.083333333</v>
      </c>
      <c r="CN18" s="2" t="n">
        <v>1.180555556</v>
      </c>
      <c r="CO18" s="2" t="n">
        <v>1.069444444</v>
      </c>
      <c r="CP18" s="2" t="n">
        <v>1</v>
      </c>
      <c r="CQ18" s="2" t="n">
        <v>0.458333333</v>
      </c>
      <c r="CR18" s="2" t="n">
        <v>0.416666667</v>
      </c>
      <c r="CS18" s="2" t="n">
        <v>0.361111111</v>
      </c>
      <c r="CT18" s="2" t="n">
        <v>0.375</v>
      </c>
      <c r="CU18" s="2" t="n">
        <v>0.402777778</v>
      </c>
      <c r="CV18" s="2" t="n">
        <v>0.791666667</v>
      </c>
      <c r="CW18" s="2" t="s">
        <v>103</v>
      </c>
      <c r="CX18" s="2" t="n">
        <v>165</v>
      </c>
      <c r="CY18" s="2" t="n">
        <v>0.138888889</v>
      </c>
      <c r="CZ18" s="2" t="n">
        <v>0.152777778</v>
      </c>
      <c r="DA18" s="2" t="n">
        <v>0.125</v>
      </c>
      <c r="DB18" s="2" t="n">
        <v>0.194444444</v>
      </c>
      <c r="DC18" s="2" t="n">
        <v>0.305555556</v>
      </c>
      <c r="DD18" s="2" t="n">
        <v>0.416666667</v>
      </c>
      <c r="DE18" s="2" t="n">
        <v>0.388888889</v>
      </c>
      <c r="DF18" s="2" t="n">
        <v>0.152777778</v>
      </c>
      <c r="DG18" s="2" t="n">
        <v>0.097222222</v>
      </c>
      <c r="DH18" s="2" t="n">
        <v>0.083333333</v>
      </c>
      <c r="DI18" s="2" t="n">
        <v>0</v>
      </c>
      <c r="DJ18" s="2" t="n">
        <v>0.027777778</v>
      </c>
      <c r="DK18" s="2" t="n">
        <v>0.069444444</v>
      </c>
      <c r="DL18" s="2" t="n">
        <v>0.138888889</v>
      </c>
      <c r="DM18" s="2" t="n">
        <v>0.097222222</v>
      </c>
      <c r="DN18" s="2" t="n">
        <v>0.097222222</v>
      </c>
      <c r="DO18" s="2" t="n">
        <v>0.138888889</v>
      </c>
      <c r="DP18" s="2" t="n">
        <v>0.263888889</v>
      </c>
      <c r="DQ18" s="2" t="n">
        <v>0.222222222</v>
      </c>
      <c r="DR18" s="2" t="n">
        <v>0.208333333</v>
      </c>
      <c r="DS18" s="2" t="n">
        <v>0.208333333</v>
      </c>
      <c r="DT18" s="2" t="n">
        <v>0.125</v>
      </c>
      <c r="DU18" s="2" t="n">
        <v>0.25</v>
      </c>
      <c r="DV18" s="2" t="n">
        <v>0.097222222</v>
      </c>
      <c r="DW18" s="2" t="n">
        <v>0.069444444</v>
      </c>
      <c r="DX18" s="2" t="n">
        <v>0.152777778</v>
      </c>
      <c r="DY18" s="2" t="n">
        <v>0.041666667</v>
      </c>
      <c r="DZ18" s="2" t="n">
        <v>0.111111111</v>
      </c>
      <c r="EA18" s="2" t="n">
        <v>0.111111111</v>
      </c>
      <c r="EB18" s="2" t="n">
        <v>0.430555556</v>
      </c>
      <c r="EC18" s="2" t="n">
        <v>0.152777778</v>
      </c>
      <c r="ED18" s="2" t="n">
        <v>0.138888889</v>
      </c>
      <c r="EE18" s="2" t="n">
        <v>0.138888889</v>
      </c>
      <c r="EF18" s="2" t="n">
        <v>0.138888889</v>
      </c>
      <c r="EG18" s="2" t="n">
        <v>0.083333333</v>
      </c>
      <c r="EH18" s="2" t="n">
        <v>0.069444444</v>
      </c>
      <c r="EI18" s="2" t="n">
        <v>0.333333333</v>
      </c>
      <c r="EJ18" s="2" t="n">
        <v>0.402777778</v>
      </c>
      <c r="EK18" s="2" t="n">
        <v>0.097222222</v>
      </c>
      <c r="EL18" s="2" t="n">
        <v>0.069444444</v>
      </c>
      <c r="EM18" s="2" t="n">
        <v>0.097222222</v>
      </c>
      <c r="EN18" s="2" t="n">
        <v>0.055555556</v>
      </c>
      <c r="EO18" s="2" t="n">
        <v>0.125</v>
      </c>
      <c r="EP18" s="2" t="n">
        <v>0.152777778</v>
      </c>
      <c r="EQ18" s="2" t="n">
        <v>3.444444444</v>
      </c>
      <c r="ER18" s="2" t="n">
        <v>0.097222222</v>
      </c>
      <c r="ES18" s="2" t="n">
        <v>0.125</v>
      </c>
      <c r="ET18" s="2" t="n">
        <v>0.125</v>
      </c>
      <c r="EU18" s="2" t="n">
        <v>0.055555556</v>
      </c>
      <c r="EV18" s="2" t="n">
        <v>0.125</v>
      </c>
      <c r="EW18" s="2" t="n">
        <v>-0.027777778</v>
      </c>
      <c r="EX18" s="2" t="n">
        <v>0.152777778</v>
      </c>
      <c r="EY18" s="2" t="n">
        <v>0.041666667</v>
      </c>
      <c r="EZ18" s="2" t="n">
        <v>0.083333333</v>
      </c>
      <c r="FA18" s="2" t="n">
        <v>0.125</v>
      </c>
      <c r="FB18" s="2" t="n">
        <v>0.180555556</v>
      </c>
      <c r="FC18" s="2" t="n">
        <v>0.180555556</v>
      </c>
      <c r="FD18" s="2" t="n">
        <v>-0.875</v>
      </c>
      <c r="FE18" s="2" t="n">
        <v>0.180555556</v>
      </c>
      <c r="FF18" s="2" t="n">
        <v>0.125</v>
      </c>
      <c r="FG18" s="2" t="n">
        <v>0.069444444</v>
      </c>
      <c r="FH18" s="2" t="n">
        <v>0.097222222</v>
      </c>
      <c r="FI18" s="2" t="n">
        <v>-0.152777778</v>
      </c>
      <c r="FJ18" s="2" t="n">
        <v>0.083333333</v>
      </c>
      <c r="FK18" s="2" t="n">
        <v>0.111111111</v>
      </c>
      <c r="FL18" s="2" t="n">
        <v>0.166666667</v>
      </c>
      <c r="FM18" s="2" t="n">
        <v>0.041666667</v>
      </c>
      <c r="FN18" s="2" t="n">
        <v>0.180555556</v>
      </c>
      <c r="FO18" s="2" t="n">
        <v>0.055555556</v>
      </c>
      <c r="FP18" s="2" t="n">
        <v>0.152777778</v>
      </c>
      <c r="FQ18" s="2" t="n">
        <v>0.013888889</v>
      </c>
      <c r="FR18" s="2" t="n">
        <v>0.152777778</v>
      </c>
      <c r="FS18" s="2" t="n">
        <v>0.097222222</v>
      </c>
      <c r="FT18" s="2" t="n">
        <v>-0.125</v>
      </c>
      <c r="FU18" s="2" t="n">
        <v>0.055555556</v>
      </c>
      <c r="FV18" s="2" t="n">
        <v>0.180555556</v>
      </c>
      <c r="FW18" s="2" t="n">
        <v>0.041666667</v>
      </c>
      <c r="FX18" s="2" t="n">
        <v>0.263888889</v>
      </c>
      <c r="FY18" s="2" t="n">
        <v>0.125</v>
      </c>
      <c r="FZ18" s="2" t="n">
        <v>0.027777778</v>
      </c>
      <c r="GA18" s="2" t="n">
        <v>0.111111111</v>
      </c>
      <c r="GB18" s="2" t="n">
        <v>0.083333333</v>
      </c>
      <c r="GC18" s="2" t="n">
        <v>-0.138888889</v>
      </c>
      <c r="GD18" s="2" t="n">
        <v>0.166666667</v>
      </c>
      <c r="GE18" s="2" t="n">
        <v>0.541666667</v>
      </c>
      <c r="GF18" s="2" t="n">
        <v>0.083333333</v>
      </c>
      <c r="GG18" s="2" t="n">
        <v>0.236111111</v>
      </c>
      <c r="GH18" s="2" t="n">
        <v>0.041666667</v>
      </c>
      <c r="GI18" s="2" t="n">
        <v>0.097222222</v>
      </c>
      <c r="GJ18" s="2" t="n">
        <v>0.083333333</v>
      </c>
      <c r="GK18" s="2" t="n">
        <v>0.013888889</v>
      </c>
      <c r="GL18" s="2" t="n">
        <v>-0.055555556</v>
      </c>
      <c r="GM18" s="2" t="n">
        <v>0.027777778</v>
      </c>
      <c r="GN18" s="2" t="n">
        <v>-0.013888889</v>
      </c>
      <c r="GO18" s="2" t="n">
        <v>0.208333333</v>
      </c>
      <c r="GP18" s="2" t="n">
        <v>0.708333333</v>
      </c>
    </row>
    <row r="19" customFormat="false" ht="12.75" hidden="false" customHeight="false" outlineLevel="0" collapsed="false">
      <c r="A19" s="2" t="s">
        <v>124</v>
      </c>
      <c r="B19" s="2" t="s">
        <v>125</v>
      </c>
      <c r="C19" s="2" t="s">
        <v>102</v>
      </c>
      <c r="D19" s="2" t="n">
        <v>165</v>
      </c>
      <c r="E19" s="2" t="n">
        <v>0.725</v>
      </c>
      <c r="F19" s="2" t="n">
        <v>0.6875</v>
      </c>
      <c r="G19" s="2" t="n">
        <v>0.575</v>
      </c>
      <c r="H19" s="2" t="n">
        <v>0.325</v>
      </c>
      <c r="I19" s="2" t="n">
        <v>0.2625</v>
      </c>
      <c r="J19" s="2" t="n">
        <v>0.2125</v>
      </c>
      <c r="K19" s="2" t="n">
        <v>0.275</v>
      </c>
      <c r="L19" s="2" t="n">
        <v>0.2125</v>
      </c>
      <c r="M19" s="2" t="n">
        <v>0.2375</v>
      </c>
      <c r="N19" s="2" t="n">
        <v>0.2375</v>
      </c>
      <c r="O19" s="2" t="n">
        <v>0.275</v>
      </c>
      <c r="P19" s="2" t="n">
        <v>0.175</v>
      </c>
      <c r="Q19" s="2" t="n">
        <v>0.2</v>
      </c>
      <c r="R19" s="2" t="n">
        <v>0.3</v>
      </c>
      <c r="S19" s="2" t="n">
        <v>0.2625</v>
      </c>
      <c r="T19" s="2" t="n">
        <v>0.325</v>
      </c>
      <c r="U19" s="2" t="n">
        <v>0.25</v>
      </c>
      <c r="V19" s="2" t="n">
        <v>0.3625</v>
      </c>
      <c r="W19" s="2" t="n">
        <v>0.2375</v>
      </c>
      <c r="X19" s="2" t="n">
        <v>0.2375</v>
      </c>
      <c r="Y19" s="2" t="n">
        <v>0.25</v>
      </c>
      <c r="Z19" s="2" t="n">
        <v>0.2125</v>
      </c>
      <c r="AA19" s="2" t="n">
        <v>0.175</v>
      </c>
      <c r="AB19" s="2" t="n">
        <v>0.1875</v>
      </c>
      <c r="AC19" s="2" t="n">
        <v>0.275</v>
      </c>
      <c r="AD19" s="2" t="n">
        <v>0.2625</v>
      </c>
      <c r="AE19" s="2" t="n">
        <v>0.2625</v>
      </c>
      <c r="AF19" s="2" t="n">
        <v>0.2375</v>
      </c>
      <c r="AG19" s="2" t="n">
        <v>0.225</v>
      </c>
      <c r="AH19" s="2" t="n">
        <v>0.3625</v>
      </c>
      <c r="AI19" s="2" t="n">
        <v>0.2125</v>
      </c>
      <c r="AJ19" s="2" t="n">
        <v>0.1875</v>
      </c>
      <c r="AK19" s="2" t="n">
        <v>0.2875</v>
      </c>
      <c r="AL19" s="2" t="n">
        <v>0.125</v>
      </c>
      <c r="AM19" s="2" t="n">
        <v>0.1375</v>
      </c>
      <c r="AN19" s="2" t="n">
        <v>0.125</v>
      </c>
      <c r="AO19" s="2" t="n">
        <v>0.775</v>
      </c>
      <c r="AP19" s="2" t="n">
        <v>0.575</v>
      </c>
      <c r="AQ19" s="2" t="n">
        <v>0.4125</v>
      </c>
      <c r="AR19" s="2" t="n">
        <v>0.325</v>
      </c>
      <c r="AS19" s="2" t="n">
        <v>0.8875</v>
      </c>
      <c r="AT19" s="2" t="n">
        <v>0.9</v>
      </c>
      <c r="AU19" s="2" t="n">
        <v>0.8375</v>
      </c>
      <c r="AV19" s="2" t="n">
        <v>1.025</v>
      </c>
      <c r="AW19" s="2" t="n">
        <v>0.85</v>
      </c>
      <c r="AX19" s="2" t="n">
        <v>0.8</v>
      </c>
      <c r="AY19" s="2" t="n">
        <v>0.65</v>
      </c>
      <c r="AZ19" s="2" t="n">
        <v>0.8</v>
      </c>
      <c r="BA19" s="2" t="n">
        <v>0.3</v>
      </c>
      <c r="BB19" s="2" t="n">
        <v>0.3125</v>
      </c>
      <c r="BC19" s="2" t="n">
        <v>0.2</v>
      </c>
      <c r="BD19" s="2" t="n">
        <v>0.2125</v>
      </c>
      <c r="BE19" s="2" t="n">
        <v>0.25</v>
      </c>
      <c r="BF19" s="2" t="n">
        <v>0.175</v>
      </c>
      <c r="BG19" s="2" t="n">
        <v>0.65</v>
      </c>
      <c r="BH19" s="2" t="n">
        <v>0.4625</v>
      </c>
      <c r="BI19" s="2" t="n">
        <v>0.4</v>
      </c>
      <c r="BJ19" s="2" t="n">
        <v>-0.9625</v>
      </c>
      <c r="BK19" s="2" t="n">
        <v>0.4875</v>
      </c>
      <c r="BL19" s="2" t="n">
        <v>0.425</v>
      </c>
      <c r="BM19" s="2" t="n">
        <v>1.05</v>
      </c>
      <c r="BN19" s="2" t="n">
        <v>0.1625</v>
      </c>
      <c r="BO19" s="2" t="n">
        <v>0.175</v>
      </c>
      <c r="BP19" s="2" t="n">
        <v>0.1625</v>
      </c>
      <c r="BQ19" s="2" t="n">
        <v>0.175</v>
      </c>
      <c r="BR19" s="2" t="n">
        <v>0.0375</v>
      </c>
      <c r="BS19" s="2" t="n">
        <v>0.05</v>
      </c>
      <c r="BT19" s="2" t="n">
        <v>0.075</v>
      </c>
      <c r="BU19" s="2" t="n">
        <v>0.0125</v>
      </c>
      <c r="BV19" s="2" t="n">
        <v>0.075</v>
      </c>
      <c r="BW19" s="2" t="n">
        <v>0.025</v>
      </c>
      <c r="BX19" s="2" t="n">
        <v>0.0875</v>
      </c>
      <c r="BY19" s="2" t="n">
        <v>0.975</v>
      </c>
      <c r="BZ19" s="2" t="n">
        <v>1.2375</v>
      </c>
      <c r="CA19" s="2" t="n">
        <v>1.45</v>
      </c>
      <c r="CB19" s="2" t="n">
        <v>1.4375</v>
      </c>
      <c r="CC19" s="2" t="n">
        <v>0.225</v>
      </c>
      <c r="CD19" s="2" t="n">
        <v>0.125</v>
      </c>
      <c r="CE19" s="2" t="n">
        <v>0.05</v>
      </c>
      <c r="CF19" s="2" t="n">
        <v>0.0625</v>
      </c>
      <c r="CG19" s="2" t="n">
        <v>0.875</v>
      </c>
      <c r="CH19" s="2" t="n">
        <v>0.8625</v>
      </c>
      <c r="CI19" s="2" t="n">
        <v>0.8125</v>
      </c>
      <c r="CJ19" s="2" t="n">
        <v>0.675</v>
      </c>
      <c r="CK19" s="2" t="n">
        <v>0.775</v>
      </c>
      <c r="CL19" s="2" t="n">
        <v>0.8625</v>
      </c>
      <c r="CM19" s="2" t="n">
        <v>0.85</v>
      </c>
      <c r="CN19" s="2" t="n">
        <v>0.8375</v>
      </c>
      <c r="CO19" s="2" t="n">
        <v>0.8875</v>
      </c>
      <c r="CP19" s="2" t="n">
        <v>0.85</v>
      </c>
      <c r="CQ19" s="2" t="n">
        <v>0.35</v>
      </c>
      <c r="CR19" s="2" t="n">
        <v>0.275</v>
      </c>
      <c r="CS19" s="2" t="n">
        <v>0.25</v>
      </c>
      <c r="CT19" s="2" t="n">
        <v>0.3625</v>
      </c>
      <c r="CU19" s="2" t="n">
        <v>0.2875</v>
      </c>
      <c r="CV19" s="2" t="n">
        <v>0.325</v>
      </c>
      <c r="CW19" s="2" t="s">
        <v>103</v>
      </c>
      <c r="CX19" s="2" t="n">
        <v>165</v>
      </c>
      <c r="CY19" s="2" t="n">
        <v>0.175</v>
      </c>
      <c r="CZ19" s="2" t="n">
        <v>0.075</v>
      </c>
      <c r="DA19" s="2" t="n">
        <v>0.05</v>
      </c>
      <c r="DB19" s="2" t="n">
        <v>0.1125</v>
      </c>
      <c r="DC19" s="2" t="n">
        <v>0.2</v>
      </c>
      <c r="DD19" s="2" t="n">
        <v>0.25</v>
      </c>
      <c r="DE19" s="2" t="n">
        <v>0.3</v>
      </c>
      <c r="DF19" s="2" t="n">
        <v>0.0875</v>
      </c>
      <c r="DG19" s="2" t="n">
        <v>0.025</v>
      </c>
      <c r="DH19" s="2" t="n">
        <v>-0.0125</v>
      </c>
      <c r="DI19" s="2" t="n">
        <v>-0.025</v>
      </c>
      <c r="DJ19" s="2" t="n">
        <v>0.025</v>
      </c>
      <c r="DK19" s="2" t="n">
        <v>0.025</v>
      </c>
      <c r="DL19" s="2" t="n">
        <v>-0.0125</v>
      </c>
      <c r="DM19" s="2" t="n">
        <v>0.0625</v>
      </c>
      <c r="DN19" s="2" t="n">
        <v>0.1625</v>
      </c>
      <c r="DO19" s="2" t="n">
        <v>0.1875</v>
      </c>
      <c r="DP19" s="2" t="n">
        <v>0.2</v>
      </c>
      <c r="DQ19" s="2" t="n">
        <v>0.15</v>
      </c>
      <c r="DR19" s="2" t="n">
        <v>0.15</v>
      </c>
      <c r="DS19" s="2" t="n">
        <v>0.1375</v>
      </c>
      <c r="DT19" s="2" t="n">
        <v>0.45</v>
      </c>
      <c r="DU19" s="2" t="n">
        <v>0.3125</v>
      </c>
      <c r="DV19" s="2" t="n">
        <v>0.0375</v>
      </c>
      <c r="DW19" s="2" t="n">
        <v>0.0375</v>
      </c>
      <c r="DX19" s="2" t="n">
        <v>0.05</v>
      </c>
      <c r="DY19" s="2" t="n">
        <v>-0.0125</v>
      </c>
      <c r="DZ19" s="2" t="n">
        <v>0.1</v>
      </c>
      <c r="EA19" s="2" t="n">
        <v>0.1125</v>
      </c>
      <c r="EB19" s="2" t="n">
        <v>0.5875</v>
      </c>
      <c r="EC19" s="2" t="n">
        <v>0.0875</v>
      </c>
      <c r="ED19" s="2" t="n">
        <v>0.05</v>
      </c>
      <c r="EE19" s="2" t="n">
        <v>0.1125</v>
      </c>
      <c r="EF19" s="2" t="n">
        <v>0.1375</v>
      </c>
      <c r="EG19" s="2" t="n">
        <v>0.1625</v>
      </c>
      <c r="EH19" s="2" t="n">
        <v>0.025</v>
      </c>
      <c r="EI19" s="2" t="n">
        <v>0.25</v>
      </c>
      <c r="EJ19" s="2" t="n">
        <v>-0.05</v>
      </c>
      <c r="EK19" s="2" t="n">
        <v>-0.025</v>
      </c>
      <c r="EL19" s="2" t="n">
        <v>0.0125</v>
      </c>
      <c r="EM19" s="2" t="n">
        <v>-0.125</v>
      </c>
      <c r="EN19" s="2" t="n">
        <v>0.025</v>
      </c>
      <c r="EO19" s="2" t="n">
        <v>0.1125</v>
      </c>
      <c r="EP19" s="2" t="n">
        <v>0.1125</v>
      </c>
      <c r="EQ19" s="2" t="n">
        <v>3.1875</v>
      </c>
      <c r="ER19" s="2" t="n">
        <v>0.0875</v>
      </c>
      <c r="ES19" s="2" t="n">
        <v>0.0875</v>
      </c>
      <c r="ET19" s="2" t="n">
        <v>0.0125</v>
      </c>
      <c r="EU19" s="2" t="n">
        <v>-0.0875</v>
      </c>
      <c r="EV19" s="2" t="n">
        <v>-0.05</v>
      </c>
      <c r="EW19" s="2" t="n">
        <v>0.0125</v>
      </c>
      <c r="EX19" s="2" t="n">
        <v>0.0625</v>
      </c>
      <c r="EY19" s="2" t="n">
        <v>0.0875</v>
      </c>
      <c r="EZ19" s="2" t="n">
        <v>0.175</v>
      </c>
      <c r="FA19" s="2" t="n">
        <v>0.05</v>
      </c>
      <c r="FB19" s="2" t="n">
        <v>0.2375</v>
      </c>
      <c r="FC19" s="2" t="n">
        <v>0.15</v>
      </c>
      <c r="FD19" s="2" t="n">
        <v>0.15</v>
      </c>
      <c r="FE19" s="2" t="n">
        <v>0.025</v>
      </c>
      <c r="FF19" s="2" t="n">
        <v>0.05</v>
      </c>
      <c r="FG19" s="2" t="n">
        <v>0.05</v>
      </c>
      <c r="FH19" s="2" t="n">
        <v>0.0625</v>
      </c>
      <c r="FI19" s="2" t="n">
        <v>-0.35</v>
      </c>
      <c r="FJ19" s="2" t="n">
        <v>0.075</v>
      </c>
      <c r="FK19" s="2" t="n">
        <v>0.075</v>
      </c>
      <c r="FL19" s="2" t="n">
        <v>-0.0375</v>
      </c>
      <c r="FM19" s="2" t="n">
        <v>-0.025</v>
      </c>
      <c r="FN19" s="2" t="n">
        <v>0.1125</v>
      </c>
      <c r="FO19" s="2" t="n">
        <v>0.0625</v>
      </c>
      <c r="FP19" s="2" t="n">
        <v>0.0875</v>
      </c>
      <c r="FQ19" s="2" t="n">
        <v>0.1625</v>
      </c>
      <c r="FR19" s="2" t="n">
        <v>-0.0375</v>
      </c>
      <c r="FS19" s="2" t="n">
        <v>-0.05</v>
      </c>
      <c r="FT19" s="2" t="n">
        <v>-0.2625</v>
      </c>
      <c r="FU19" s="2" t="n">
        <v>-0.1</v>
      </c>
      <c r="FV19" s="2" t="n">
        <v>0.1375</v>
      </c>
      <c r="FW19" s="2" t="n">
        <v>0.1125</v>
      </c>
      <c r="FX19" s="2" t="n">
        <v>0.2</v>
      </c>
      <c r="FY19" s="2" t="n">
        <v>0.125</v>
      </c>
      <c r="FZ19" s="2" t="n">
        <v>-0.1375</v>
      </c>
      <c r="GA19" s="2" t="n">
        <v>-0.0625</v>
      </c>
      <c r="GB19" s="2" t="n">
        <v>-0.1125</v>
      </c>
      <c r="GC19" s="2" t="n">
        <v>0.0125</v>
      </c>
      <c r="GD19" s="2" t="n">
        <v>0</v>
      </c>
      <c r="GE19" s="2" t="n">
        <v>0.425</v>
      </c>
      <c r="GF19" s="2" t="n">
        <v>-0.0375</v>
      </c>
      <c r="GG19" s="2" t="n">
        <v>0.15</v>
      </c>
      <c r="GH19" s="2" t="n">
        <v>0.0125</v>
      </c>
      <c r="GI19" s="2" t="n">
        <v>-0.0125</v>
      </c>
      <c r="GJ19" s="2" t="n">
        <v>0.1375</v>
      </c>
      <c r="GK19" s="2" t="n">
        <v>-0.125</v>
      </c>
      <c r="GL19" s="2" t="n">
        <v>-0.1375</v>
      </c>
      <c r="GM19" s="2" t="n">
        <v>-0.1125</v>
      </c>
      <c r="GN19" s="2" t="n">
        <v>-0.1</v>
      </c>
      <c r="GO19" s="2" t="n">
        <v>0.1375</v>
      </c>
      <c r="GP19" s="2" t="n">
        <v>0.5375</v>
      </c>
    </row>
    <row r="21" customFormat="false" ht="12.75" hidden="false" customHeight="false" outlineLevel="0" collapsed="false">
      <c r="A21" s="2" t="s">
        <v>126</v>
      </c>
      <c r="B21" s="2" t="s">
        <v>127</v>
      </c>
      <c r="C21" s="2" t="s">
        <v>102</v>
      </c>
      <c r="D21" s="2" t="n">
        <v>165</v>
      </c>
      <c r="E21" s="2" t="n">
        <v>1.02</v>
      </c>
      <c r="F21" s="2" t="n">
        <v>0.88</v>
      </c>
      <c r="G21" s="2" t="n">
        <v>0.72</v>
      </c>
      <c r="H21" s="2" t="n">
        <v>0.48</v>
      </c>
      <c r="I21" s="2" t="n">
        <v>0.34</v>
      </c>
      <c r="J21" s="2" t="n">
        <v>0.2</v>
      </c>
      <c r="K21" s="2" t="n">
        <v>0.32</v>
      </c>
      <c r="L21" s="2" t="n">
        <v>0.28</v>
      </c>
      <c r="M21" s="2" t="n">
        <v>0.22</v>
      </c>
      <c r="N21" s="2" t="n">
        <v>0.2</v>
      </c>
      <c r="O21" s="2" t="n">
        <v>0.18</v>
      </c>
      <c r="P21" s="2" t="n">
        <v>-0.38</v>
      </c>
      <c r="Q21" s="2" t="n">
        <v>0.2</v>
      </c>
      <c r="R21" s="2" t="n">
        <v>0.04</v>
      </c>
      <c r="S21" s="2" t="n">
        <v>0.18</v>
      </c>
      <c r="T21" s="2" t="n">
        <v>0.28</v>
      </c>
      <c r="U21" s="2" t="n">
        <v>0.06</v>
      </c>
      <c r="V21" s="2" t="n">
        <v>0.16</v>
      </c>
      <c r="W21" s="2" t="n">
        <v>0.22</v>
      </c>
      <c r="X21" s="2" t="n">
        <v>0.16</v>
      </c>
      <c r="Y21" s="2" t="n">
        <v>0.12</v>
      </c>
      <c r="Z21" s="2" t="n">
        <v>0.06</v>
      </c>
      <c r="AA21" s="2" t="n">
        <v>0.12</v>
      </c>
      <c r="AB21" s="2" t="n">
        <v>0.32</v>
      </c>
      <c r="AC21" s="2" t="n">
        <v>0.36</v>
      </c>
      <c r="AD21" s="2" t="n">
        <v>0.1</v>
      </c>
      <c r="AE21" s="2" t="n">
        <v>0.18</v>
      </c>
      <c r="AF21" s="2" t="n">
        <v>0.16</v>
      </c>
      <c r="AG21" s="2" t="n">
        <v>0.18</v>
      </c>
      <c r="AH21" s="2" t="n">
        <v>0.28</v>
      </c>
      <c r="AI21" s="2" t="n">
        <v>0.28</v>
      </c>
      <c r="AJ21" s="2" t="n">
        <v>0.26</v>
      </c>
      <c r="AK21" s="2" t="n">
        <v>0.28</v>
      </c>
      <c r="AL21" s="2" t="n">
        <v>0.12</v>
      </c>
      <c r="AM21" s="2" t="n">
        <v>0.22</v>
      </c>
      <c r="AN21" s="2" t="n">
        <v>0.32</v>
      </c>
      <c r="AO21" s="2" t="n">
        <v>1.18</v>
      </c>
      <c r="AP21" s="2" t="n">
        <v>0.46</v>
      </c>
      <c r="AQ21" s="2" t="n">
        <v>0.38</v>
      </c>
      <c r="AR21" s="2" t="n">
        <v>0.3</v>
      </c>
      <c r="AS21" s="2" t="n">
        <v>1.58</v>
      </c>
      <c r="AT21" s="2" t="n">
        <v>1.7</v>
      </c>
      <c r="AU21" s="2" t="n">
        <v>1.98</v>
      </c>
      <c r="AV21" s="2" t="n">
        <v>2.2</v>
      </c>
      <c r="AW21" s="2" t="n">
        <v>1.1</v>
      </c>
      <c r="AX21" s="2" t="n">
        <v>1.16</v>
      </c>
      <c r="AY21" s="2" t="n">
        <v>0.9</v>
      </c>
      <c r="AZ21" s="2" t="n">
        <v>0.8</v>
      </c>
      <c r="BA21" s="2" t="n">
        <v>0.36</v>
      </c>
      <c r="BB21" s="2" t="n">
        <v>0.18</v>
      </c>
      <c r="BC21" s="2" t="n">
        <v>0.14</v>
      </c>
      <c r="BD21" s="2" t="n">
        <v>0.14</v>
      </c>
      <c r="BE21" s="2" t="n">
        <v>0.08</v>
      </c>
      <c r="BF21" s="2" t="n">
        <v>0.08</v>
      </c>
      <c r="BG21" s="2" t="n">
        <v>0.7</v>
      </c>
      <c r="BH21" s="2" t="n">
        <v>0.42</v>
      </c>
      <c r="BI21" s="2" t="n">
        <v>0.38</v>
      </c>
      <c r="BJ21" s="2" t="n">
        <v>0.58</v>
      </c>
      <c r="BK21" s="2" t="n">
        <v>0.68</v>
      </c>
      <c r="BL21" s="2" t="n">
        <v>0.48</v>
      </c>
      <c r="BM21" s="2" t="n">
        <v>0.26</v>
      </c>
      <c r="BN21" s="2" t="n">
        <v>0.02</v>
      </c>
      <c r="BO21" s="2" t="n">
        <v>0.08</v>
      </c>
      <c r="BP21" s="2" t="n">
        <v>0.08</v>
      </c>
      <c r="BQ21" s="2" t="n">
        <v>-0.02</v>
      </c>
      <c r="BR21" s="2" t="n">
        <v>0.62</v>
      </c>
      <c r="BS21" s="2" t="n">
        <v>-0.06</v>
      </c>
      <c r="BT21" s="2" t="n">
        <v>0.24</v>
      </c>
      <c r="BU21" s="2" t="n">
        <v>-0.04</v>
      </c>
      <c r="BV21" s="2" t="n">
        <v>-0.02</v>
      </c>
      <c r="BW21" s="2" t="n">
        <v>0.2</v>
      </c>
      <c r="BX21" s="2" t="n">
        <v>0.24</v>
      </c>
      <c r="BY21" s="2" t="n">
        <v>1</v>
      </c>
      <c r="BZ21" s="2" t="n">
        <v>1.14</v>
      </c>
      <c r="CA21" s="2" t="n">
        <v>1.46</v>
      </c>
      <c r="CB21" s="2" t="n">
        <v>1.54</v>
      </c>
      <c r="CC21" s="2" t="n">
        <v>0.06</v>
      </c>
      <c r="CD21" s="2" t="n">
        <v>0.02</v>
      </c>
      <c r="CE21" s="2" t="n">
        <v>-0.08</v>
      </c>
      <c r="CF21" s="2" t="n">
        <v>-0.24</v>
      </c>
      <c r="CG21" s="2" t="n">
        <v>0.94</v>
      </c>
      <c r="CH21" s="2" t="n">
        <v>1</v>
      </c>
      <c r="CI21" s="2" t="n">
        <v>1.2</v>
      </c>
      <c r="CJ21" s="2" t="n">
        <v>1.52</v>
      </c>
      <c r="CK21" s="2" t="n">
        <v>1.1</v>
      </c>
      <c r="CL21" s="2" t="n">
        <v>0.94</v>
      </c>
      <c r="CM21" s="2" t="n">
        <v>1.06</v>
      </c>
      <c r="CN21" s="2" t="n">
        <v>1.18</v>
      </c>
      <c r="CO21" s="2" t="n">
        <v>1.18</v>
      </c>
      <c r="CP21" s="2" t="n">
        <v>1.18</v>
      </c>
      <c r="CQ21" s="2" t="n">
        <v>0.5</v>
      </c>
      <c r="CR21" s="2" t="n">
        <v>0.46</v>
      </c>
      <c r="CS21" s="2" t="n">
        <v>0.54</v>
      </c>
      <c r="CT21" s="2" t="n">
        <v>0.6</v>
      </c>
      <c r="CU21" s="2" t="n">
        <v>0.6</v>
      </c>
      <c r="CV21" s="2" t="n">
        <v>0.6</v>
      </c>
      <c r="CW21" s="2" t="s">
        <v>103</v>
      </c>
      <c r="CX21" s="2" t="n">
        <v>167</v>
      </c>
      <c r="CY21" s="2" t="n">
        <v>0.28</v>
      </c>
      <c r="CZ21" s="2" t="n">
        <v>0.24</v>
      </c>
      <c r="DA21" s="2" t="n">
        <v>0.1</v>
      </c>
      <c r="DB21" s="2" t="n">
        <v>0.14</v>
      </c>
      <c r="DC21" s="2" t="n">
        <v>0.28</v>
      </c>
      <c r="DD21" s="2" t="n">
        <v>0.18</v>
      </c>
      <c r="DE21" s="2" t="n">
        <v>0.26</v>
      </c>
      <c r="DF21" s="2" t="n">
        <v>0.1</v>
      </c>
      <c r="DG21" s="2" t="n">
        <v>0.08</v>
      </c>
      <c r="DH21" s="2" t="n">
        <v>0.02</v>
      </c>
      <c r="DI21" s="2" t="n">
        <v>-0.14</v>
      </c>
      <c r="DJ21" s="2" t="n">
        <v>0.08</v>
      </c>
      <c r="DK21" s="2" t="n">
        <v>0.04</v>
      </c>
      <c r="DL21" s="2" t="n">
        <v>0.1</v>
      </c>
      <c r="DM21" s="2" t="n">
        <v>0.14</v>
      </c>
      <c r="DN21" s="2" t="n">
        <v>0.24</v>
      </c>
      <c r="DO21" s="2" t="n">
        <v>0.16</v>
      </c>
      <c r="DP21" s="2" t="n">
        <v>0.14</v>
      </c>
      <c r="DQ21" s="2" t="n">
        <v>0.08</v>
      </c>
      <c r="DR21" s="2" t="n">
        <v>0.1</v>
      </c>
      <c r="DS21" s="2" t="n">
        <v>0.06</v>
      </c>
      <c r="DT21" s="2" t="n">
        <v>0.6</v>
      </c>
      <c r="DU21" s="2" t="n">
        <v>0.52</v>
      </c>
      <c r="DV21" s="2" t="n">
        <v>-0.02</v>
      </c>
      <c r="DW21" s="2" t="n">
        <v>0.1</v>
      </c>
      <c r="DX21" s="2" t="n">
        <v>0.14</v>
      </c>
      <c r="DY21" s="2" t="n">
        <v>0</v>
      </c>
      <c r="DZ21" s="2" t="n">
        <v>0.16</v>
      </c>
      <c r="EA21" s="2" t="n">
        <v>0.1</v>
      </c>
      <c r="EB21" s="2" t="n">
        <v>0.54</v>
      </c>
      <c r="EC21" s="2" t="n">
        <v>0.06</v>
      </c>
      <c r="ED21" s="2" t="n">
        <v>-0.08</v>
      </c>
      <c r="EE21" s="2" t="n">
        <v>-0.18</v>
      </c>
      <c r="EF21" s="2" t="n">
        <v>0.02</v>
      </c>
      <c r="EG21" s="2" t="n">
        <v>-0.06</v>
      </c>
      <c r="EH21" s="2" t="n">
        <v>-0.06</v>
      </c>
      <c r="EI21" s="2" t="n">
        <v>0.5</v>
      </c>
      <c r="EJ21" s="2" t="n">
        <v>0.74</v>
      </c>
      <c r="EK21" s="2" t="n">
        <v>0.02</v>
      </c>
      <c r="EL21" s="2" t="n">
        <v>0.02</v>
      </c>
      <c r="EM21" s="2" t="n">
        <v>0.04</v>
      </c>
      <c r="EN21" s="2" t="n">
        <v>0.14</v>
      </c>
      <c r="EO21" s="2" t="n">
        <v>0.1</v>
      </c>
      <c r="EP21" s="2" t="n">
        <v>0</v>
      </c>
      <c r="EQ21" s="2" t="n">
        <v>5.04</v>
      </c>
      <c r="ER21" s="2" t="n">
        <v>-0.06</v>
      </c>
      <c r="ES21" s="2" t="n">
        <v>-0.16</v>
      </c>
      <c r="ET21" s="2" t="n">
        <v>-0.04</v>
      </c>
      <c r="EU21" s="2" t="n">
        <v>0</v>
      </c>
      <c r="EV21" s="2" t="n">
        <v>0.26</v>
      </c>
      <c r="EW21" s="2" t="n">
        <v>-0.08</v>
      </c>
      <c r="EX21" s="2" t="n">
        <v>0.08</v>
      </c>
      <c r="EY21" s="2" t="n">
        <v>0.24</v>
      </c>
      <c r="EZ21" s="2" t="n">
        <v>-0.02</v>
      </c>
      <c r="FA21" s="2" t="n">
        <v>-0.08</v>
      </c>
      <c r="FB21" s="2" t="n">
        <v>0.06</v>
      </c>
      <c r="FC21" s="2" t="n">
        <v>0.28</v>
      </c>
      <c r="FD21" s="2" t="n">
        <v>0.16</v>
      </c>
      <c r="FE21" s="2" t="n">
        <v>-0.28</v>
      </c>
      <c r="FF21" s="2" t="n">
        <v>-0.04</v>
      </c>
      <c r="FG21" s="2" t="n">
        <v>0.14</v>
      </c>
      <c r="FH21" s="2" t="n">
        <v>0.14</v>
      </c>
      <c r="FI21" s="2" t="n">
        <v>-0.42</v>
      </c>
      <c r="FJ21" s="2" t="n">
        <v>0.26</v>
      </c>
      <c r="FK21" s="2" t="n">
        <v>0.08</v>
      </c>
      <c r="FL21" s="2" t="n">
        <v>0.08</v>
      </c>
      <c r="FM21" s="2" t="n">
        <v>0.02</v>
      </c>
      <c r="FN21" s="2" t="n">
        <v>0</v>
      </c>
      <c r="FO21" s="2" t="n">
        <v>0.12</v>
      </c>
      <c r="FP21" s="2" t="n">
        <v>0.12</v>
      </c>
      <c r="FQ21" s="2" t="n">
        <v>0</v>
      </c>
      <c r="FR21" s="2" t="n">
        <v>0.14</v>
      </c>
      <c r="FS21" s="2" t="n">
        <v>-0.06</v>
      </c>
      <c r="FT21" s="2" t="n">
        <v>0.14</v>
      </c>
      <c r="FU21" s="2" t="n">
        <v>0.02</v>
      </c>
      <c r="FV21" s="2" t="n">
        <v>0.24</v>
      </c>
      <c r="FW21" s="2" t="n">
        <v>0.2</v>
      </c>
      <c r="FX21" s="2" t="n">
        <v>0.26</v>
      </c>
      <c r="FY21" s="2" t="n">
        <v>0.08</v>
      </c>
      <c r="FZ21" s="2" t="n">
        <v>-0.46</v>
      </c>
      <c r="GA21" s="2" t="n">
        <v>-0.5</v>
      </c>
      <c r="GB21" s="2" t="n">
        <v>-0.02</v>
      </c>
      <c r="GC21" s="2" t="n">
        <v>-0.1</v>
      </c>
      <c r="GD21" s="2" t="n">
        <v>-0.04</v>
      </c>
      <c r="GE21" s="2" t="n">
        <v>0.66</v>
      </c>
      <c r="GF21" s="2" t="n">
        <v>0.16</v>
      </c>
      <c r="GG21" s="2" t="n">
        <v>0.26</v>
      </c>
      <c r="GH21" s="2" t="n">
        <v>0.14</v>
      </c>
      <c r="GI21" s="2" t="n">
        <v>0.02</v>
      </c>
      <c r="GJ21" s="2" t="n">
        <v>0</v>
      </c>
      <c r="GK21" s="2" t="n">
        <v>-0.24</v>
      </c>
      <c r="GL21" s="2" t="n">
        <v>-0.24</v>
      </c>
      <c r="GM21" s="2" t="n">
        <v>-0.18</v>
      </c>
      <c r="GN21" s="2" t="n">
        <v>-0.08</v>
      </c>
      <c r="GO21" s="2" t="n">
        <v>-0.06</v>
      </c>
      <c r="GP21" s="2" t="n">
        <v>0.76</v>
      </c>
    </row>
    <row r="22" customFormat="false" ht="12.75" hidden="false" customHeight="false" outlineLevel="0" collapsed="false">
      <c r="A22" s="2" t="s">
        <v>128</v>
      </c>
      <c r="B22" s="2" t="s">
        <v>129</v>
      </c>
      <c r="C22" s="2" t="s">
        <v>102</v>
      </c>
      <c r="D22" s="2" t="n">
        <v>165</v>
      </c>
      <c r="E22" s="2" t="n">
        <v>0.924242424</v>
      </c>
      <c r="F22" s="2" t="n">
        <v>0.96969697</v>
      </c>
      <c r="G22" s="2" t="n">
        <v>0.712121212</v>
      </c>
      <c r="H22" s="2" t="n">
        <v>0.424242424</v>
      </c>
      <c r="I22" s="2" t="n">
        <v>0.363636364</v>
      </c>
      <c r="J22" s="2" t="n">
        <v>0.242424242</v>
      </c>
      <c r="K22" s="2" t="n">
        <v>0.272727273</v>
      </c>
      <c r="L22" s="2" t="n">
        <v>0.318181818</v>
      </c>
      <c r="M22" s="2" t="n">
        <v>0.257575758</v>
      </c>
      <c r="N22" s="2" t="n">
        <v>0.242424242</v>
      </c>
      <c r="O22" s="2" t="n">
        <v>0.318181818</v>
      </c>
      <c r="P22" s="2" t="n">
        <v>0.257575758</v>
      </c>
      <c r="Q22" s="2" t="n">
        <v>0.318181818</v>
      </c>
      <c r="R22" s="2" t="n">
        <v>0.333333333</v>
      </c>
      <c r="S22" s="2" t="n">
        <v>0.333333333</v>
      </c>
      <c r="T22" s="2" t="n">
        <v>0.303030303</v>
      </c>
      <c r="U22" s="2" t="n">
        <v>0.242424242</v>
      </c>
      <c r="V22" s="2" t="n">
        <v>0.257575758</v>
      </c>
      <c r="W22" s="2" t="n">
        <v>0.348484848</v>
      </c>
      <c r="X22" s="2" t="n">
        <v>0.303030303</v>
      </c>
      <c r="Y22" s="2" t="n">
        <v>0.318181818</v>
      </c>
      <c r="Z22" s="2" t="n">
        <v>0.257575758</v>
      </c>
      <c r="AA22" s="2" t="n">
        <v>0.272727273</v>
      </c>
      <c r="AB22" s="2" t="n">
        <v>0.242424242</v>
      </c>
      <c r="AC22" s="2" t="n">
        <v>0.409090909</v>
      </c>
      <c r="AD22" s="2" t="n">
        <v>0.318181818</v>
      </c>
      <c r="AE22" s="2" t="n">
        <v>0.272727273</v>
      </c>
      <c r="AF22" s="2" t="n">
        <v>0.318181818</v>
      </c>
      <c r="AG22" s="2" t="n">
        <v>0.287878788</v>
      </c>
      <c r="AH22" s="2" t="n">
        <v>0.409090909</v>
      </c>
      <c r="AI22" s="2" t="n">
        <v>0.378787879</v>
      </c>
      <c r="AJ22" s="2" t="n">
        <v>0.257575758</v>
      </c>
      <c r="AK22" s="2" t="n">
        <v>0.227272727</v>
      </c>
      <c r="AL22" s="2" t="n">
        <v>0.257575758</v>
      </c>
      <c r="AM22" s="2" t="n">
        <v>0.272727273</v>
      </c>
      <c r="AN22" s="2" t="n">
        <v>0.303030303</v>
      </c>
      <c r="AO22" s="2" t="n">
        <v>1.045454545</v>
      </c>
      <c r="AP22" s="2" t="n">
        <v>0.621212121</v>
      </c>
      <c r="AQ22" s="2" t="n">
        <v>0.393939394</v>
      </c>
      <c r="AR22" s="2" t="n">
        <v>0.348484848</v>
      </c>
      <c r="AS22" s="2" t="n">
        <v>1.636363636</v>
      </c>
      <c r="AT22" s="2" t="n">
        <v>1.560606061</v>
      </c>
      <c r="AU22" s="2" t="n">
        <v>1.803030303</v>
      </c>
      <c r="AV22" s="2" t="n">
        <v>1.712121212</v>
      </c>
      <c r="AW22" s="2" t="n">
        <v>0.924242424</v>
      </c>
      <c r="AX22" s="2" t="n">
        <v>0.924242424</v>
      </c>
      <c r="AY22" s="2" t="n">
        <v>0.757575758</v>
      </c>
      <c r="AZ22" s="2" t="n">
        <v>0.742424242</v>
      </c>
      <c r="BA22" s="2" t="n">
        <v>0.46969697</v>
      </c>
      <c r="BB22" s="2" t="n">
        <v>0.318181818</v>
      </c>
      <c r="BC22" s="2" t="n">
        <v>0.348484848</v>
      </c>
      <c r="BD22" s="2" t="n">
        <v>0.318181818</v>
      </c>
      <c r="BE22" s="2" t="n">
        <v>0.257575758</v>
      </c>
      <c r="BF22" s="2" t="n">
        <v>0.287878788</v>
      </c>
      <c r="BG22" s="2" t="n">
        <v>0.5</v>
      </c>
      <c r="BH22" s="2" t="n">
        <v>0.363636364</v>
      </c>
      <c r="BI22" s="2" t="n">
        <v>0.363636364</v>
      </c>
      <c r="BJ22" s="2" t="n">
        <v>0.484848485</v>
      </c>
      <c r="BK22" s="2" t="n">
        <v>0.348484848</v>
      </c>
      <c r="BL22" s="2" t="n">
        <v>0.257575758</v>
      </c>
      <c r="BM22" s="2" t="n">
        <v>0.242424242</v>
      </c>
      <c r="BN22" s="2" t="n">
        <v>0.136363636</v>
      </c>
      <c r="BO22" s="2" t="n">
        <v>0.090909091</v>
      </c>
      <c r="BP22" s="2" t="n">
        <v>0.090909091</v>
      </c>
      <c r="BQ22" s="2" t="n">
        <v>0.136363636</v>
      </c>
      <c r="BR22" s="2" t="n">
        <v>0.121212121</v>
      </c>
      <c r="BS22" s="2" t="n">
        <v>0.121212121</v>
      </c>
      <c r="BT22" s="2" t="n">
        <v>0.106060606</v>
      </c>
      <c r="BU22" s="2" t="n">
        <v>0.106060606</v>
      </c>
      <c r="BV22" s="2" t="n">
        <v>0</v>
      </c>
      <c r="BW22" s="2" t="n">
        <v>0.106060606</v>
      </c>
      <c r="BX22" s="2" t="n">
        <v>0.212121212</v>
      </c>
      <c r="BY22" s="2" t="n">
        <v>1</v>
      </c>
      <c r="BZ22" s="2" t="n">
        <v>1.090909091</v>
      </c>
      <c r="CA22" s="2" t="n">
        <v>1.363636364</v>
      </c>
      <c r="CB22" s="2" t="n">
        <v>1.378787879</v>
      </c>
      <c r="CC22" s="2" t="n">
        <v>0.196969697</v>
      </c>
      <c r="CD22" s="2" t="n">
        <v>0.106060606</v>
      </c>
      <c r="CE22" s="2" t="n">
        <v>0.121212121</v>
      </c>
      <c r="CF22" s="2" t="n">
        <v>0.121212121</v>
      </c>
      <c r="CG22" s="2" t="n">
        <v>0.893939394</v>
      </c>
      <c r="CH22" s="2" t="n">
        <v>0.924242424</v>
      </c>
      <c r="CI22" s="2" t="n">
        <v>0.772727273</v>
      </c>
      <c r="CJ22" s="2" t="n">
        <v>1.196969697</v>
      </c>
      <c r="CK22" s="2" t="n">
        <v>0.924242424</v>
      </c>
      <c r="CL22" s="2" t="n">
        <v>0.954545455</v>
      </c>
      <c r="CM22" s="2" t="n">
        <v>0.924242424</v>
      </c>
      <c r="CN22" s="2" t="n">
        <v>0.984848485</v>
      </c>
      <c r="CO22" s="2" t="n">
        <v>1.015151515</v>
      </c>
      <c r="CP22" s="2" t="n">
        <v>0.909090909</v>
      </c>
      <c r="CQ22" s="2" t="n">
        <v>0.363636364</v>
      </c>
      <c r="CR22" s="2" t="n">
        <v>0.378787879</v>
      </c>
      <c r="CS22" s="2" t="n">
        <v>0.378787879</v>
      </c>
      <c r="CT22" s="2" t="n">
        <v>0.409090909</v>
      </c>
      <c r="CU22" s="2" t="n">
        <v>0.439393939</v>
      </c>
      <c r="CV22" s="2" t="n">
        <v>0.848484848</v>
      </c>
      <c r="CW22" s="2" t="s">
        <v>103</v>
      </c>
      <c r="CX22" s="2" t="n">
        <v>167</v>
      </c>
      <c r="CY22" s="2" t="n">
        <v>0.212121212</v>
      </c>
      <c r="CZ22" s="2" t="n">
        <v>0.151515152</v>
      </c>
      <c r="DA22" s="2" t="n">
        <v>0.03030303</v>
      </c>
      <c r="DB22" s="2" t="n">
        <v>0.075757576</v>
      </c>
      <c r="DC22" s="2" t="n">
        <v>0.196969697</v>
      </c>
      <c r="DD22" s="2" t="n">
        <v>0.242424242</v>
      </c>
      <c r="DE22" s="2" t="n">
        <v>0.181818182</v>
      </c>
      <c r="DF22" s="2" t="n">
        <v>0.045454545</v>
      </c>
      <c r="DG22" s="2" t="n">
        <v>0.045454545</v>
      </c>
      <c r="DH22" s="2" t="n">
        <v>0.060606061</v>
      </c>
      <c r="DI22" s="2" t="n">
        <v>0.045454545</v>
      </c>
      <c r="DJ22" s="2" t="n">
        <v>0.060606061</v>
      </c>
      <c r="DK22" s="2" t="n">
        <v>0.060606061</v>
      </c>
      <c r="DL22" s="2" t="n">
        <v>0.060606061</v>
      </c>
      <c r="DM22" s="2" t="n">
        <v>0.121212121</v>
      </c>
      <c r="DN22" s="2" t="n">
        <v>0.045454545</v>
      </c>
      <c r="DO22" s="2" t="n">
        <v>0.106060606</v>
      </c>
      <c r="DP22" s="2" t="n">
        <v>0.060606061</v>
      </c>
      <c r="DQ22" s="2" t="n">
        <v>0.060606061</v>
      </c>
      <c r="DR22" s="2" t="n">
        <v>0.090909091</v>
      </c>
      <c r="DS22" s="2" t="n">
        <v>0.136363636</v>
      </c>
      <c r="DT22" s="2" t="n">
        <v>0.439393939</v>
      </c>
      <c r="DU22" s="2" t="n">
        <v>0.46969697</v>
      </c>
      <c r="DV22" s="2" t="n">
        <v>0.03030303</v>
      </c>
      <c r="DW22" s="2" t="n">
        <v>0.060606061</v>
      </c>
      <c r="DX22" s="2" t="n">
        <v>0.121212121</v>
      </c>
      <c r="DY22" s="2" t="n">
        <v>0.090909091</v>
      </c>
      <c r="DZ22" s="2" t="n">
        <v>0.060606061</v>
      </c>
      <c r="EA22" s="2" t="n">
        <v>0.060606061</v>
      </c>
      <c r="EB22" s="2" t="n">
        <v>0.227272727</v>
      </c>
      <c r="EC22" s="2" t="n">
        <v>0.075757576</v>
      </c>
      <c r="ED22" s="2" t="n">
        <v>0.045454545</v>
      </c>
      <c r="EE22" s="2" t="n">
        <v>0.090909091</v>
      </c>
      <c r="EF22" s="2" t="n">
        <v>0.045454545</v>
      </c>
      <c r="EG22" s="2" t="n">
        <v>0.045454545</v>
      </c>
      <c r="EH22" s="2" t="n">
        <v>0</v>
      </c>
      <c r="EI22" s="2" t="n">
        <v>0.333333333</v>
      </c>
      <c r="EJ22" s="2" t="n">
        <v>0.136363636</v>
      </c>
      <c r="EK22" s="2" t="n">
        <v>0.090909091</v>
      </c>
      <c r="EL22" s="2" t="n">
        <v>0.03030303</v>
      </c>
      <c r="EM22" s="2" t="n">
        <v>0.121212121</v>
      </c>
      <c r="EN22" s="2" t="n">
        <v>0.015151515</v>
      </c>
      <c r="EO22" s="2" t="n">
        <v>0.090909091</v>
      </c>
      <c r="EP22" s="2" t="n">
        <v>0.03030303</v>
      </c>
      <c r="EQ22" s="2" t="n">
        <v>3.742424242</v>
      </c>
      <c r="ER22" s="2" t="n">
        <v>0.060606061</v>
      </c>
      <c r="ES22" s="2" t="n">
        <v>0.075757576</v>
      </c>
      <c r="ET22" s="2" t="n">
        <v>0.03030303</v>
      </c>
      <c r="EU22" s="2" t="n">
        <v>0.121212121</v>
      </c>
      <c r="EV22" s="2" t="n">
        <v>0.106060606</v>
      </c>
      <c r="EW22" s="2" t="n">
        <v>0.03030303</v>
      </c>
      <c r="EX22" s="2" t="n">
        <v>0.075757576</v>
      </c>
      <c r="EY22" s="2" t="n">
        <v>0.015151515</v>
      </c>
      <c r="EZ22" s="2" t="n">
        <v>0.03030303</v>
      </c>
      <c r="FA22" s="2" t="n">
        <v>0.045454545</v>
      </c>
      <c r="FB22" s="2" t="n">
        <v>0.121212121</v>
      </c>
      <c r="FC22" s="2" t="n">
        <v>0.121212121</v>
      </c>
      <c r="FD22" s="2" t="n">
        <v>-0.939393939</v>
      </c>
      <c r="FE22" s="2" t="n">
        <v>0.227272727</v>
      </c>
      <c r="FF22" s="2" t="n">
        <v>0.03030303</v>
      </c>
      <c r="FG22" s="2" t="n">
        <v>0.03030303</v>
      </c>
      <c r="FH22" s="2" t="n">
        <v>0.121212121</v>
      </c>
      <c r="FI22" s="2" t="n">
        <v>-0.151515152</v>
      </c>
      <c r="FJ22" s="2" t="n">
        <v>0.121212121</v>
      </c>
      <c r="FK22" s="2" t="n">
        <v>0.075757576</v>
      </c>
      <c r="FL22" s="2" t="n">
        <v>0.121212121</v>
      </c>
      <c r="FM22" s="2" t="n">
        <v>0</v>
      </c>
      <c r="FN22" s="2" t="n">
        <v>0</v>
      </c>
      <c r="FO22" s="2" t="n">
        <v>0.03030303</v>
      </c>
      <c r="FP22" s="2" t="n">
        <v>0.151515152</v>
      </c>
      <c r="FQ22" s="2" t="n">
        <v>0.090909091</v>
      </c>
      <c r="FR22" s="2" t="n">
        <v>0.060606061</v>
      </c>
      <c r="FS22" s="2" t="n">
        <v>0.060606061</v>
      </c>
      <c r="FT22" s="2" t="n">
        <v>0.060606061</v>
      </c>
      <c r="FU22" s="2" t="n">
        <v>0.060606061</v>
      </c>
      <c r="FV22" s="2" t="n">
        <v>0.060606061</v>
      </c>
      <c r="FW22" s="2" t="n">
        <v>0</v>
      </c>
      <c r="FX22" s="2" t="n">
        <v>0.166666667</v>
      </c>
      <c r="FY22" s="2" t="n">
        <v>0.106060606</v>
      </c>
      <c r="FZ22" s="2" t="n">
        <v>-0.03030303</v>
      </c>
      <c r="GA22" s="2" t="n">
        <v>-0.181818182</v>
      </c>
      <c r="GB22" s="2" t="n">
        <v>0.03030303</v>
      </c>
      <c r="GC22" s="2" t="n">
        <v>0.045454545</v>
      </c>
      <c r="GD22" s="2" t="n">
        <v>0.106060606</v>
      </c>
      <c r="GE22" s="2" t="n">
        <v>0.515151515</v>
      </c>
      <c r="GF22" s="2" t="n">
        <v>0.106060606</v>
      </c>
      <c r="GG22" s="2" t="n">
        <v>0.181818182</v>
      </c>
      <c r="GH22" s="2" t="n">
        <v>0.045454545</v>
      </c>
      <c r="GI22" s="2" t="n">
        <v>0.060606061</v>
      </c>
      <c r="GJ22" s="2" t="n">
        <v>0.090909091</v>
      </c>
      <c r="GK22" s="2" t="n">
        <v>-0.045454545</v>
      </c>
      <c r="GL22" s="2" t="n">
        <v>-0.045454545</v>
      </c>
      <c r="GM22" s="2" t="n">
        <v>0.015151515</v>
      </c>
      <c r="GN22" s="2" t="n">
        <v>0.060606061</v>
      </c>
      <c r="GO22" s="2" t="n">
        <v>0.227272727</v>
      </c>
      <c r="GP22" s="2" t="n">
        <v>0.96969697</v>
      </c>
    </row>
    <row r="23" customFormat="false" ht="12.75" hidden="false" customHeight="false" outlineLevel="0" collapsed="false">
      <c r="A23" s="2" t="s">
        <v>130</v>
      </c>
      <c r="B23" s="2" t="s">
        <v>131</v>
      </c>
      <c r="C23" s="2" t="s">
        <v>102</v>
      </c>
      <c r="D23" s="2" t="n">
        <v>165</v>
      </c>
      <c r="E23" s="2" t="n">
        <v>0.967213115</v>
      </c>
      <c r="F23" s="2" t="n">
        <v>0.639344262</v>
      </c>
      <c r="G23" s="2" t="n">
        <v>0.491803279</v>
      </c>
      <c r="H23" s="2" t="n">
        <v>0.213114754</v>
      </c>
      <c r="I23" s="2" t="n">
        <v>0.147540984</v>
      </c>
      <c r="J23" s="2" t="n">
        <v>0.016393443</v>
      </c>
      <c r="K23" s="2" t="n">
        <v>0.049180328</v>
      </c>
      <c r="L23" s="2" t="n">
        <v>0.163934426</v>
      </c>
      <c r="M23" s="2" t="n">
        <v>0.196721311</v>
      </c>
      <c r="N23" s="2" t="n">
        <v>0.06557377</v>
      </c>
      <c r="O23" s="2" t="n">
        <v>0.06557377</v>
      </c>
      <c r="P23" s="2" t="n">
        <v>0.147540984</v>
      </c>
      <c r="Q23" s="2" t="n">
        <v>0.31147541</v>
      </c>
      <c r="R23" s="2" t="n">
        <v>0.37704918</v>
      </c>
      <c r="S23" s="2" t="n">
        <v>0.295081967</v>
      </c>
      <c r="T23" s="2" t="n">
        <v>0.327868852</v>
      </c>
      <c r="U23" s="2" t="n">
        <v>0.31147541</v>
      </c>
      <c r="V23" s="2" t="n">
        <v>0.327868852</v>
      </c>
      <c r="W23" s="2" t="n">
        <v>0.295081967</v>
      </c>
      <c r="X23" s="2" t="n">
        <v>0.262295082</v>
      </c>
      <c r="Y23" s="2" t="n">
        <v>0.278688525</v>
      </c>
      <c r="Z23" s="2" t="n">
        <v>0.31147541</v>
      </c>
      <c r="AA23" s="2" t="n">
        <v>0.245901639</v>
      </c>
      <c r="AB23" s="2" t="n">
        <v>0.393442623</v>
      </c>
      <c r="AC23" s="2" t="n">
        <v>0.295081967</v>
      </c>
      <c r="AD23" s="2" t="n">
        <v>0.327868852</v>
      </c>
      <c r="AE23" s="2" t="n">
        <v>0.278688525</v>
      </c>
      <c r="AF23" s="2" t="n">
        <v>0.262295082</v>
      </c>
      <c r="AG23" s="2" t="n">
        <v>0.37704918</v>
      </c>
      <c r="AH23" s="2" t="n">
        <v>0.262295082</v>
      </c>
      <c r="AI23" s="2" t="n">
        <v>0.278688525</v>
      </c>
      <c r="AJ23" s="2" t="n">
        <v>0.327868852</v>
      </c>
      <c r="AK23" s="2" t="n">
        <v>0.295081967</v>
      </c>
      <c r="AL23" s="2" t="n">
        <v>0.262295082</v>
      </c>
      <c r="AM23" s="2" t="n">
        <v>0.278688525</v>
      </c>
      <c r="AN23" s="2" t="n">
        <v>0.262295082</v>
      </c>
      <c r="AO23" s="2" t="n">
        <v>0.704918033</v>
      </c>
      <c r="AP23" s="2" t="n">
        <v>0.245901639</v>
      </c>
      <c r="AQ23" s="2" t="n">
        <v>0.196721311</v>
      </c>
      <c r="AR23" s="2" t="n">
        <v>0.213114754</v>
      </c>
      <c r="AS23" s="2" t="n">
        <v>1.655737705</v>
      </c>
      <c r="AT23" s="2" t="n">
        <v>0.62295082</v>
      </c>
      <c r="AU23" s="2" t="n">
        <v>0.819672131</v>
      </c>
      <c r="AV23" s="2" t="n">
        <v>0.68852459</v>
      </c>
      <c r="AW23" s="2" t="n">
        <v>0.901639344</v>
      </c>
      <c r="AX23" s="2" t="n">
        <v>0.344262295</v>
      </c>
      <c r="AY23" s="2" t="n">
        <v>0.344262295</v>
      </c>
      <c r="AZ23" s="2" t="n">
        <v>0.360655738</v>
      </c>
      <c r="BA23" s="2" t="n">
        <v>0.180327869</v>
      </c>
      <c r="BB23" s="2" t="n">
        <v>0.180327869</v>
      </c>
      <c r="BC23" s="2" t="n">
        <v>0.147540984</v>
      </c>
      <c r="BD23" s="2" t="n">
        <v>0.180327869</v>
      </c>
      <c r="BE23" s="2" t="n">
        <v>0.114754098</v>
      </c>
      <c r="BF23" s="2" t="n">
        <v>0.081967213</v>
      </c>
      <c r="BG23" s="2" t="n">
        <v>0.475409836</v>
      </c>
      <c r="BH23" s="2" t="n">
        <v>0.295081967</v>
      </c>
      <c r="BI23" s="2" t="n">
        <v>0.655737705</v>
      </c>
      <c r="BJ23" s="2" t="n">
        <v>0.327868852</v>
      </c>
      <c r="BK23" s="2" t="n">
        <v>0.06557377</v>
      </c>
      <c r="BL23" s="2" t="n">
        <v>0.016393443</v>
      </c>
      <c r="BM23" s="2" t="n">
        <v>0.06557377</v>
      </c>
      <c r="BN23" s="2" t="n">
        <v>0.114754098</v>
      </c>
      <c r="BO23" s="2" t="n">
        <v>0.098360656</v>
      </c>
      <c r="BP23" s="2" t="n">
        <v>0.098360656</v>
      </c>
      <c r="BQ23" s="2" t="n">
        <v>0.081967213</v>
      </c>
      <c r="BR23" s="2" t="n">
        <v>0.081967213</v>
      </c>
      <c r="BS23" s="2" t="n">
        <v>0.131147541</v>
      </c>
      <c r="BT23" s="2" t="n">
        <v>0.114754098</v>
      </c>
      <c r="BU23" s="2" t="n">
        <v>0.131147541</v>
      </c>
      <c r="BV23" s="2" t="n">
        <v>0</v>
      </c>
      <c r="BW23" s="2" t="n">
        <v>0.131147541</v>
      </c>
      <c r="BX23" s="2" t="n">
        <v>0.114754098</v>
      </c>
      <c r="BY23" s="2" t="n">
        <v>1.016393443</v>
      </c>
      <c r="BZ23" s="2" t="n">
        <v>1.114754098</v>
      </c>
      <c r="CA23" s="2" t="n">
        <v>0.983606557</v>
      </c>
      <c r="CB23" s="2" t="n">
        <v>1.098360656</v>
      </c>
      <c r="CC23" s="2" t="n">
        <v>0.245901639</v>
      </c>
      <c r="CD23" s="2" t="n">
        <v>0.163934426</v>
      </c>
      <c r="CE23" s="2" t="n">
        <v>0.163934426</v>
      </c>
      <c r="CF23" s="2" t="n">
        <v>0.081967213</v>
      </c>
      <c r="CG23" s="2" t="n">
        <v>0.93442623</v>
      </c>
      <c r="CH23" s="2" t="n">
        <v>0.836065574</v>
      </c>
      <c r="CI23" s="2" t="n">
        <v>0.950819672</v>
      </c>
      <c r="CJ23" s="2" t="n">
        <v>1.327868852</v>
      </c>
      <c r="CK23" s="2" t="n">
        <v>0.868852459</v>
      </c>
      <c r="CL23" s="2" t="n">
        <v>0.885245902</v>
      </c>
      <c r="CM23" s="2" t="n">
        <v>0.852459016</v>
      </c>
      <c r="CN23" s="2" t="n">
        <v>0.901639344</v>
      </c>
      <c r="CO23" s="2" t="n">
        <v>0.950819672</v>
      </c>
      <c r="CP23" s="2" t="n">
        <v>0.967213115</v>
      </c>
      <c r="CQ23" s="2" t="n">
        <v>0.508196721</v>
      </c>
      <c r="CR23" s="2" t="n">
        <v>0.557377049</v>
      </c>
      <c r="CS23" s="2" t="n">
        <v>0.557377049</v>
      </c>
      <c r="CT23" s="2" t="n">
        <v>0.590163934</v>
      </c>
      <c r="CU23" s="2" t="n">
        <v>0.540983607</v>
      </c>
      <c r="CV23" s="2" t="n">
        <v>0.852459016</v>
      </c>
      <c r="CW23" s="2" t="s">
        <v>103</v>
      </c>
      <c r="CX23" s="2" t="n">
        <v>167</v>
      </c>
      <c r="CY23" s="2" t="n">
        <v>0.213114754</v>
      </c>
      <c r="CZ23" s="2" t="n">
        <v>0.081967213</v>
      </c>
      <c r="DA23" s="2" t="n">
        <v>0.114754098</v>
      </c>
      <c r="DB23" s="2" t="n">
        <v>0.147540984</v>
      </c>
      <c r="DC23" s="2" t="n">
        <v>0.295081967</v>
      </c>
      <c r="DD23" s="2" t="n">
        <v>0.278688525</v>
      </c>
      <c r="DE23" s="2" t="n">
        <v>0.147540984</v>
      </c>
      <c r="DF23" s="2" t="n">
        <v>0.081967213</v>
      </c>
      <c r="DG23" s="2" t="n">
        <v>-0.06557377</v>
      </c>
      <c r="DH23" s="2" t="n">
        <v>0.032786885</v>
      </c>
      <c r="DI23" s="2" t="n">
        <v>0.049180328</v>
      </c>
      <c r="DJ23" s="2" t="n">
        <v>0.049180328</v>
      </c>
      <c r="DK23" s="2" t="n">
        <v>0.131147541</v>
      </c>
      <c r="DL23" s="2" t="n">
        <v>0.081967213</v>
      </c>
      <c r="DM23" s="2" t="n">
        <v>0.131147541</v>
      </c>
      <c r="DN23" s="2" t="n">
        <v>0.114754098</v>
      </c>
      <c r="DO23" s="2" t="n">
        <v>0.131147541</v>
      </c>
      <c r="DP23" s="2" t="n">
        <v>0.098360656</v>
      </c>
      <c r="DQ23" s="2" t="n">
        <v>0.114754098</v>
      </c>
      <c r="DR23" s="2" t="n">
        <v>0.06557377</v>
      </c>
      <c r="DS23" s="2" t="n">
        <v>0.131147541</v>
      </c>
      <c r="DT23" s="2" t="n">
        <v>0.295081967</v>
      </c>
      <c r="DU23" s="2" t="n">
        <v>0.196721311</v>
      </c>
      <c r="DV23" s="2" t="n">
        <v>0.049180328</v>
      </c>
      <c r="DW23" s="2" t="n">
        <v>0.049180328</v>
      </c>
      <c r="DX23" s="2" t="n">
        <v>0.180327869</v>
      </c>
      <c r="DY23" s="2" t="n">
        <v>0.06557377</v>
      </c>
      <c r="DZ23" s="2" t="n">
        <v>0.081967213</v>
      </c>
      <c r="EA23" s="2" t="n">
        <v>0.131147541</v>
      </c>
      <c r="EB23" s="2" t="n">
        <v>0.409836066</v>
      </c>
      <c r="EC23" s="2" t="n">
        <v>0.06557377</v>
      </c>
      <c r="ED23" s="2" t="n">
        <v>0.06557377</v>
      </c>
      <c r="EE23" s="2" t="n">
        <v>0.098360656</v>
      </c>
      <c r="EF23" s="2" t="n">
        <v>0.06557377</v>
      </c>
      <c r="EG23" s="2" t="n">
        <v>0.098360656</v>
      </c>
      <c r="EH23" s="2" t="n">
        <v>0.016393443</v>
      </c>
      <c r="EI23" s="2" t="n">
        <v>0.393442623</v>
      </c>
      <c r="EJ23" s="2" t="n">
        <v>0.180327869</v>
      </c>
      <c r="EK23" s="2" t="n">
        <v>0.114754098</v>
      </c>
      <c r="EL23" s="2" t="n">
        <v>0.049180328</v>
      </c>
      <c r="EM23" s="2" t="n">
        <v>0.131147541</v>
      </c>
      <c r="EN23" s="2" t="n">
        <v>0.06557377</v>
      </c>
      <c r="EO23" s="2" t="n">
        <v>0.098360656</v>
      </c>
      <c r="EP23" s="2" t="n">
        <v>0.06557377</v>
      </c>
      <c r="EQ23" s="2" t="n">
        <v>4.147540984</v>
      </c>
      <c r="ER23" s="2" t="n">
        <v>0.081967213</v>
      </c>
      <c r="ES23" s="2" t="n">
        <v>0.06557377</v>
      </c>
      <c r="ET23" s="2" t="n">
        <v>0.06557377</v>
      </c>
      <c r="EU23" s="2" t="n">
        <v>0.098360656</v>
      </c>
      <c r="EV23" s="2" t="n">
        <v>0.016393443</v>
      </c>
      <c r="EW23" s="2" t="n">
        <v>-0.032786885</v>
      </c>
      <c r="EX23" s="2" t="n">
        <v>0.098360656</v>
      </c>
      <c r="EY23" s="2" t="n">
        <v>0.049180328</v>
      </c>
      <c r="EZ23" s="2" t="n">
        <v>0.131147541</v>
      </c>
      <c r="FA23" s="2" t="n">
        <v>-0.06557377</v>
      </c>
      <c r="FB23" s="2" t="n">
        <v>-0.016393443</v>
      </c>
      <c r="FC23" s="2" t="n">
        <v>0.081967213</v>
      </c>
      <c r="FD23" s="2" t="n">
        <v>0.016393443</v>
      </c>
      <c r="FE23" s="2" t="n">
        <v>0.049180328</v>
      </c>
      <c r="FF23" s="2" t="n">
        <v>0.147540984</v>
      </c>
      <c r="FG23" s="2" t="n">
        <v>-0.016393443</v>
      </c>
      <c r="FH23" s="2" t="n">
        <v>0.131147541</v>
      </c>
      <c r="FI23" s="2" t="n">
        <v>-0.147540984</v>
      </c>
      <c r="FJ23" s="2" t="n">
        <v>0</v>
      </c>
      <c r="FK23" s="2" t="n">
        <v>0.098360656</v>
      </c>
      <c r="FL23" s="2" t="n">
        <v>0.180327869</v>
      </c>
      <c r="FM23" s="2" t="n">
        <v>0.016393443</v>
      </c>
      <c r="FN23" s="2" t="n">
        <v>0.114754098</v>
      </c>
      <c r="FO23" s="2" t="n">
        <v>0.016393443</v>
      </c>
      <c r="FP23" s="2" t="n">
        <v>0.032786885</v>
      </c>
      <c r="FQ23" s="2" t="n">
        <v>0</v>
      </c>
      <c r="FR23" s="2" t="n">
        <v>0.016393443</v>
      </c>
      <c r="FS23" s="2" t="n">
        <v>0.049180328</v>
      </c>
      <c r="FT23" s="2" t="n">
        <v>0.049180328</v>
      </c>
      <c r="FU23" s="2" t="n">
        <v>0.229508197</v>
      </c>
      <c r="FV23" s="2" t="n">
        <v>0.163934426</v>
      </c>
      <c r="FW23" s="2" t="n">
        <v>0.213114754</v>
      </c>
      <c r="FX23" s="2" t="n">
        <v>-0.213114754</v>
      </c>
      <c r="FY23" s="2" t="n">
        <v>0.081967213</v>
      </c>
      <c r="FZ23" s="2" t="n">
        <v>-0.098360656</v>
      </c>
      <c r="GA23" s="2" t="n">
        <v>-0.049180328</v>
      </c>
      <c r="GB23" s="2" t="n">
        <v>0.049180328</v>
      </c>
      <c r="GC23" s="2" t="n">
        <v>0.081967213</v>
      </c>
      <c r="GD23" s="2" t="n">
        <v>0.131147541</v>
      </c>
      <c r="GE23" s="2" t="n">
        <v>0.754098361</v>
      </c>
      <c r="GF23" s="2" t="n">
        <v>0.229508197</v>
      </c>
      <c r="GG23" s="2" t="n">
        <v>0.262295082</v>
      </c>
      <c r="GH23" s="2" t="n">
        <v>0.163934426</v>
      </c>
      <c r="GI23" s="2" t="n">
        <v>0.098360656</v>
      </c>
      <c r="GJ23" s="2" t="n">
        <v>0.163934426</v>
      </c>
      <c r="GK23" s="2" t="n">
        <v>0</v>
      </c>
      <c r="GL23" s="2" t="n">
        <v>0.032786885</v>
      </c>
      <c r="GM23" s="2" t="n">
        <v>-0.016393443</v>
      </c>
      <c r="GN23" s="2" t="n">
        <v>0.06557377</v>
      </c>
      <c r="GO23" s="2" t="n">
        <v>0.229508197</v>
      </c>
      <c r="GP23" s="2" t="n">
        <v>1</v>
      </c>
    </row>
    <row r="24" customFormat="false" ht="12.75" hidden="false" customHeight="false" outlineLevel="0" collapsed="false">
      <c r="A24" s="2" t="s">
        <v>132</v>
      </c>
      <c r="B24" s="2" t="s">
        <v>133</v>
      </c>
      <c r="C24" s="2" t="s">
        <v>102</v>
      </c>
      <c r="D24" s="2" t="n">
        <v>165</v>
      </c>
      <c r="E24" s="2" t="n">
        <v>0.783333333</v>
      </c>
      <c r="F24" s="2" t="n">
        <v>0.883333333</v>
      </c>
      <c r="G24" s="2" t="n">
        <v>0.766666667</v>
      </c>
      <c r="H24" s="2" t="n">
        <v>0.516666667</v>
      </c>
      <c r="I24" s="2" t="n">
        <v>0.366666667</v>
      </c>
      <c r="J24" s="2" t="n">
        <v>0.3</v>
      </c>
      <c r="K24" s="2" t="n">
        <v>0.133333333</v>
      </c>
      <c r="L24" s="2" t="n">
        <v>0.266666667</v>
      </c>
      <c r="M24" s="2" t="n">
        <v>0.25</v>
      </c>
      <c r="N24" s="2" t="n">
        <v>0.183333333</v>
      </c>
      <c r="O24" s="2" t="n">
        <v>0.283333333</v>
      </c>
      <c r="P24" s="2" t="n">
        <v>0.216666667</v>
      </c>
      <c r="Q24" s="2" t="n">
        <v>0.166666667</v>
      </c>
      <c r="R24" s="2" t="n">
        <v>0.2</v>
      </c>
      <c r="S24" s="2" t="n">
        <v>0.216666667</v>
      </c>
      <c r="T24" s="2" t="n">
        <v>0.283333333</v>
      </c>
      <c r="U24" s="2" t="n">
        <v>0.216666667</v>
      </c>
      <c r="V24" s="2" t="n">
        <v>0.283333333</v>
      </c>
      <c r="W24" s="2" t="n">
        <v>0.316666667</v>
      </c>
      <c r="X24" s="2" t="n">
        <v>0.233333333</v>
      </c>
      <c r="Y24" s="2" t="n">
        <v>0.25</v>
      </c>
      <c r="Z24" s="2" t="n">
        <v>0.266666667</v>
      </c>
      <c r="AA24" s="2" t="n">
        <v>0.216666667</v>
      </c>
      <c r="AB24" s="2" t="n">
        <v>0.283333333</v>
      </c>
      <c r="AC24" s="2" t="n">
        <v>0.316666667</v>
      </c>
      <c r="AD24" s="2" t="n">
        <v>0.216666667</v>
      </c>
      <c r="AE24" s="2" t="n">
        <v>0.216666667</v>
      </c>
      <c r="AF24" s="2" t="n">
        <v>0.233333333</v>
      </c>
      <c r="AG24" s="2" t="n">
        <v>0.283333333</v>
      </c>
      <c r="AH24" s="2" t="n">
        <v>0.416666667</v>
      </c>
      <c r="AI24" s="2" t="n">
        <v>0.316666667</v>
      </c>
      <c r="AJ24" s="2" t="n">
        <v>0.283333333</v>
      </c>
      <c r="AK24" s="2" t="n">
        <v>0.283333333</v>
      </c>
      <c r="AL24" s="2" t="n">
        <v>0.183333333</v>
      </c>
      <c r="AM24" s="2" t="n">
        <v>0.233333333</v>
      </c>
      <c r="AN24" s="2" t="n">
        <v>0.183333333</v>
      </c>
      <c r="AO24" s="2" t="n">
        <v>0.9</v>
      </c>
      <c r="AP24" s="2" t="n">
        <v>0.7</v>
      </c>
      <c r="AQ24" s="2" t="n">
        <v>0.533333333</v>
      </c>
      <c r="AR24" s="2" t="n">
        <v>0.416666667</v>
      </c>
      <c r="AS24" s="2" t="n">
        <v>1.05</v>
      </c>
      <c r="AT24" s="2" t="n">
        <v>1.016666667</v>
      </c>
      <c r="AU24" s="2" t="n">
        <v>1.016666667</v>
      </c>
      <c r="AV24" s="2" t="n">
        <v>1.016666667</v>
      </c>
      <c r="AW24" s="2" t="n">
        <v>0.966666667</v>
      </c>
      <c r="AX24" s="2" t="n">
        <v>0.916666667</v>
      </c>
      <c r="AY24" s="2" t="n">
        <v>0.983333333</v>
      </c>
      <c r="AZ24" s="2" t="n">
        <v>1.033333333</v>
      </c>
      <c r="BA24" s="2" t="n">
        <v>0.216666667</v>
      </c>
      <c r="BB24" s="2" t="n">
        <v>0.233333333</v>
      </c>
      <c r="BC24" s="2" t="n">
        <v>0.2</v>
      </c>
      <c r="BD24" s="2" t="n">
        <v>0.216666667</v>
      </c>
      <c r="BE24" s="2" t="n">
        <v>0.25</v>
      </c>
      <c r="BF24" s="2" t="n">
        <v>0.233333333</v>
      </c>
      <c r="BG24" s="2" t="n">
        <v>0.75</v>
      </c>
      <c r="BH24" s="2" t="n">
        <v>0.483333333</v>
      </c>
      <c r="BI24" s="2" t="n">
        <v>0.4</v>
      </c>
      <c r="BJ24" s="2" t="n">
        <v>-1.583333333</v>
      </c>
      <c r="BK24" s="2" t="n">
        <v>0.366666667</v>
      </c>
      <c r="BL24" s="2" t="n">
        <v>0.283333333</v>
      </c>
      <c r="BM24" s="2" t="n">
        <v>0.716666667</v>
      </c>
      <c r="BN24" s="2" t="n">
        <v>0.133333333</v>
      </c>
      <c r="BO24" s="2" t="n">
        <v>0.166666667</v>
      </c>
      <c r="BP24" s="2" t="n">
        <v>0.133333333</v>
      </c>
      <c r="BQ24" s="2" t="n">
        <v>0.116666667</v>
      </c>
      <c r="BR24" s="2" t="n">
        <v>0.116666667</v>
      </c>
      <c r="BS24" s="2" t="n">
        <v>0.133333333</v>
      </c>
      <c r="BT24" s="2" t="n">
        <v>0.133333333</v>
      </c>
      <c r="BU24" s="2" t="n">
        <v>0.116666667</v>
      </c>
      <c r="BV24" s="2" t="n">
        <v>0.1</v>
      </c>
      <c r="BW24" s="2" t="n">
        <v>0.1</v>
      </c>
      <c r="BX24" s="2" t="n">
        <v>0.1</v>
      </c>
      <c r="BY24" s="2" t="n">
        <v>1</v>
      </c>
      <c r="BZ24" s="2" t="n">
        <v>1.5</v>
      </c>
      <c r="CA24" s="2" t="n">
        <v>1.7</v>
      </c>
      <c r="CB24" s="2" t="n">
        <v>1.666666667</v>
      </c>
      <c r="CC24" s="2" t="n">
        <v>0.25</v>
      </c>
      <c r="CD24" s="2" t="n">
        <v>0.2</v>
      </c>
      <c r="CE24" s="2" t="n">
        <v>0.15</v>
      </c>
      <c r="CF24" s="2" t="n">
        <v>0.116666667</v>
      </c>
      <c r="CG24" s="2" t="n">
        <v>1</v>
      </c>
      <c r="CH24" s="2" t="n">
        <v>0.9</v>
      </c>
      <c r="CI24" s="2" t="n">
        <v>0.933333333</v>
      </c>
      <c r="CJ24" s="2" t="n">
        <v>0.8</v>
      </c>
      <c r="CK24" s="2" t="n">
        <v>0.9</v>
      </c>
      <c r="CL24" s="2" t="n">
        <v>0.933333333</v>
      </c>
      <c r="CM24" s="2" t="n">
        <v>0.95</v>
      </c>
      <c r="CN24" s="2" t="n">
        <v>1.016666667</v>
      </c>
      <c r="CO24" s="2" t="n">
        <v>0.966666667</v>
      </c>
      <c r="CP24" s="2" t="n">
        <v>0.933333333</v>
      </c>
      <c r="CQ24" s="2" t="n">
        <v>0.45</v>
      </c>
      <c r="CR24" s="2" t="n">
        <v>0.383333333</v>
      </c>
      <c r="CS24" s="2" t="n">
        <v>0.3</v>
      </c>
      <c r="CT24" s="2" t="n">
        <v>0.466666667</v>
      </c>
      <c r="CU24" s="2" t="n">
        <v>0.4</v>
      </c>
      <c r="CV24" s="2" t="n">
        <v>0.45</v>
      </c>
      <c r="CW24" s="2" t="s">
        <v>103</v>
      </c>
      <c r="CX24" s="2" t="n">
        <v>167</v>
      </c>
      <c r="CY24" s="2" t="n">
        <v>-0.183333333</v>
      </c>
      <c r="CZ24" s="2" t="n">
        <v>-0.366666667</v>
      </c>
      <c r="DA24" s="2" t="n">
        <v>-0.366666667</v>
      </c>
      <c r="DB24" s="2" t="n">
        <v>-0.2</v>
      </c>
      <c r="DC24" s="2" t="n">
        <v>-0.25</v>
      </c>
      <c r="DD24" s="2" t="n">
        <v>-0.116666667</v>
      </c>
      <c r="DE24" s="2" t="n">
        <v>-0.166666667</v>
      </c>
      <c r="DF24" s="2" t="n">
        <v>-0.4</v>
      </c>
      <c r="DG24" s="2" t="n">
        <v>-0.266666667</v>
      </c>
      <c r="DH24" s="2" t="n">
        <v>-0.283333333</v>
      </c>
      <c r="DI24" s="2" t="n">
        <v>-0.166666667</v>
      </c>
      <c r="DJ24" s="2" t="n">
        <v>-0.05</v>
      </c>
      <c r="DK24" s="2" t="n">
        <v>-0.316666667</v>
      </c>
      <c r="DL24" s="2" t="n">
        <v>-0.383333333</v>
      </c>
      <c r="DM24" s="2" t="n">
        <v>-0.1</v>
      </c>
      <c r="DN24" s="2" t="n">
        <v>0</v>
      </c>
      <c r="DO24" s="2" t="n">
        <v>-0.15</v>
      </c>
      <c r="DP24" s="2" t="n">
        <v>0.05</v>
      </c>
      <c r="DQ24" s="2" t="n">
        <v>-0.05</v>
      </c>
      <c r="DR24" s="2" t="n">
        <v>-0.15</v>
      </c>
      <c r="DS24" s="2" t="n">
        <v>-0.366666667</v>
      </c>
      <c r="DT24" s="2" t="n">
        <v>-0.016666667</v>
      </c>
      <c r="DU24" s="2" t="n">
        <v>-0.083333333</v>
      </c>
      <c r="DV24" s="2" t="n">
        <v>-0.183333333</v>
      </c>
      <c r="DW24" s="2" t="n">
        <v>-0.25</v>
      </c>
      <c r="DX24" s="2" t="n">
        <v>-0.05</v>
      </c>
      <c r="DY24" s="2" t="n">
        <v>-0.05</v>
      </c>
      <c r="DZ24" s="2" t="n">
        <v>0.016666667</v>
      </c>
      <c r="EA24" s="2" t="n">
        <v>-0.016666667</v>
      </c>
      <c r="EB24" s="2" t="n">
        <v>0.683333333</v>
      </c>
      <c r="EC24" s="2" t="n">
        <v>-0.1</v>
      </c>
      <c r="ED24" s="2" t="n">
        <v>0</v>
      </c>
      <c r="EE24" s="2" t="n">
        <v>0.05</v>
      </c>
      <c r="EF24" s="2" t="n">
        <v>-0.133333333</v>
      </c>
      <c r="EG24" s="2" t="n">
        <v>-0.133333333</v>
      </c>
      <c r="EH24" s="2" t="n">
        <v>-0.266666667</v>
      </c>
      <c r="EI24" s="2" t="n">
        <v>0.266666667</v>
      </c>
      <c r="EJ24" s="2" t="n">
        <v>0.083333333</v>
      </c>
      <c r="EK24" s="2" t="n">
        <v>0.016666667</v>
      </c>
      <c r="EL24" s="2" t="n">
        <v>0</v>
      </c>
      <c r="EM24" s="2" t="n">
        <v>-0.483333333</v>
      </c>
      <c r="EN24" s="2" t="n">
        <v>0.1</v>
      </c>
      <c r="EO24" s="2" t="n">
        <v>0.05</v>
      </c>
      <c r="EP24" s="2" t="n">
        <v>0.1</v>
      </c>
      <c r="EQ24" s="2" t="n">
        <v>4.433333333</v>
      </c>
      <c r="ER24" s="2" t="n">
        <v>-0.15</v>
      </c>
      <c r="ES24" s="2" t="n">
        <v>-0.25</v>
      </c>
      <c r="ET24" s="2" t="n">
        <v>-0.233333333</v>
      </c>
      <c r="EU24" s="2" t="n">
        <v>-0.2</v>
      </c>
      <c r="EV24" s="2" t="n">
        <v>-0.133333333</v>
      </c>
      <c r="EW24" s="2" t="n">
        <v>0.05</v>
      </c>
      <c r="EX24" s="2" t="n">
        <v>0.05</v>
      </c>
      <c r="EY24" s="2" t="n">
        <v>0.05</v>
      </c>
      <c r="EZ24" s="2" t="n">
        <v>0</v>
      </c>
      <c r="FA24" s="2" t="n">
        <v>0</v>
      </c>
      <c r="FB24" s="2" t="n">
        <v>0.316666667</v>
      </c>
      <c r="FC24" s="2" t="n">
        <v>-0.05</v>
      </c>
      <c r="FD24" s="2" t="n">
        <v>-0.3</v>
      </c>
      <c r="FE24" s="2" t="n">
        <v>-0.2</v>
      </c>
      <c r="FF24" s="2" t="n">
        <v>-0.233333333</v>
      </c>
      <c r="FG24" s="2" t="n">
        <v>0.15</v>
      </c>
      <c r="FH24" s="2" t="n">
        <v>0.033333333</v>
      </c>
      <c r="FI24" s="2" t="n">
        <v>-0.483333333</v>
      </c>
      <c r="FJ24" s="2" t="n">
        <v>0.083333333</v>
      </c>
      <c r="FK24" s="2" t="n">
        <v>0.016666667</v>
      </c>
      <c r="FL24" s="2" t="n">
        <v>0.083333333</v>
      </c>
      <c r="FM24" s="2" t="n">
        <v>-0.05</v>
      </c>
      <c r="FN24" s="2" t="n">
        <v>-0.1</v>
      </c>
      <c r="FO24" s="2" t="n">
        <v>-0.016666667</v>
      </c>
      <c r="FP24" s="2" t="n">
        <v>-0.05</v>
      </c>
      <c r="FQ24" s="2" t="n">
        <v>-0.033333333</v>
      </c>
      <c r="FR24" s="2" t="n">
        <v>-0.05</v>
      </c>
      <c r="FS24" s="2" t="n">
        <v>-0.1</v>
      </c>
      <c r="FT24" s="2" t="n">
        <v>-0.166666667</v>
      </c>
      <c r="FU24" s="2" t="n">
        <v>0.083333333</v>
      </c>
      <c r="FV24" s="2" t="n">
        <v>-0.016666667</v>
      </c>
      <c r="FW24" s="2" t="n">
        <v>0.05</v>
      </c>
      <c r="FX24" s="2" t="n">
        <v>0.083333333</v>
      </c>
      <c r="FY24" s="2" t="n">
        <v>-0.1</v>
      </c>
      <c r="FZ24" s="2" t="n">
        <v>-0.216666667</v>
      </c>
      <c r="GA24" s="2" t="n">
        <v>-0.15</v>
      </c>
      <c r="GB24" s="2" t="n">
        <v>-0.016666667</v>
      </c>
      <c r="GC24" s="2" t="n">
        <v>-0.083333333</v>
      </c>
      <c r="GD24" s="2" t="n">
        <v>-0.333333333</v>
      </c>
      <c r="GE24" s="2" t="n">
        <v>0.3</v>
      </c>
      <c r="GF24" s="2" t="n">
        <v>-0.05</v>
      </c>
      <c r="GG24" s="2" t="n">
        <v>1.966666667</v>
      </c>
      <c r="GH24" s="2" t="n">
        <v>-0.15</v>
      </c>
      <c r="GI24" s="2" t="n">
        <v>-0.433333333</v>
      </c>
      <c r="GJ24" s="2" t="n">
        <v>-0.233333333</v>
      </c>
      <c r="GK24" s="2" t="n">
        <v>-0.283333333</v>
      </c>
      <c r="GL24" s="2" t="n">
        <v>-0.266666667</v>
      </c>
      <c r="GM24" s="2" t="n">
        <v>-0.266666667</v>
      </c>
      <c r="GN24" s="2" t="n">
        <v>-0.233333333</v>
      </c>
      <c r="GO24" s="2" t="n">
        <v>0.016666667</v>
      </c>
      <c r="GP24" s="2" t="n">
        <v>0.833333333</v>
      </c>
    </row>
    <row r="25" customFormat="false" ht="12.75" hidden="false" customHeight="false" outlineLevel="0" collapsed="false">
      <c r="A25" s="2" t="s">
        <v>134</v>
      </c>
      <c r="B25" s="2" t="s">
        <v>135</v>
      </c>
      <c r="C25" s="2" t="s">
        <v>102</v>
      </c>
      <c r="D25" s="2" t="n">
        <v>165</v>
      </c>
      <c r="E25" s="2" t="n">
        <v>0.981132075</v>
      </c>
      <c r="F25" s="2" t="n">
        <v>4.150943396</v>
      </c>
      <c r="G25" s="2" t="n">
        <v>0.698113208</v>
      </c>
      <c r="H25" s="2" t="n">
        <v>0.528301887</v>
      </c>
      <c r="I25" s="2" t="n">
        <v>0.358490566</v>
      </c>
      <c r="J25" s="2" t="n">
        <v>0.452830189</v>
      </c>
      <c r="K25" s="2" t="n">
        <v>0.264150943</v>
      </c>
      <c r="L25" s="2" t="n">
        <v>0.358490566</v>
      </c>
      <c r="M25" s="2" t="n">
        <v>0.358490566</v>
      </c>
      <c r="N25" s="2" t="n">
        <v>0.226415094</v>
      </c>
      <c r="O25" s="2" t="n">
        <v>0.283018868</v>
      </c>
      <c r="P25" s="2" t="n">
        <v>0.301886792</v>
      </c>
      <c r="Q25" s="2" t="n">
        <v>0.320754717</v>
      </c>
      <c r="R25" s="2" t="n">
        <v>0.358490566</v>
      </c>
      <c r="S25" s="2" t="n">
        <v>0.41509434</v>
      </c>
      <c r="T25" s="2" t="n">
        <v>0.320754717</v>
      </c>
      <c r="U25" s="2" t="n">
        <v>0.358490566</v>
      </c>
      <c r="V25" s="2" t="n">
        <v>0.339622642</v>
      </c>
      <c r="W25" s="2" t="n">
        <v>0.377358491</v>
      </c>
      <c r="X25" s="2" t="n">
        <v>0.301886792</v>
      </c>
      <c r="Y25" s="2" t="n">
        <v>0.301886792</v>
      </c>
      <c r="Z25" s="2" t="n">
        <v>0.301886792</v>
      </c>
      <c r="AA25" s="2" t="n">
        <v>0.018867925</v>
      </c>
      <c r="AB25" s="2" t="n">
        <v>0.358490566</v>
      </c>
      <c r="AC25" s="2" t="n">
        <v>0.396226415</v>
      </c>
      <c r="AD25" s="2" t="n">
        <v>0.301886792</v>
      </c>
      <c r="AE25" s="2" t="n">
        <v>0.377358491</v>
      </c>
      <c r="AF25" s="2" t="n">
        <v>0.301886792</v>
      </c>
      <c r="AG25" s="2" t="n">
        <v>0.339622642</v>
      </c>
      <c r="AH25" s="2" t="n">
        <v>1.245283019</v>
      </c>
      <c r="AI25" s="2" t="n">
        <v>0.396226415</v>
      </c>
      <c r="AJ25" s="2" t="n">
        <v>0.377358491</v>
      </c>
      <c r="AK25" s="2" t="n">
        <v>0.358490566</v>
      </c>
      <c r="AL25" s="2" t="n">
        <v>0.301886792</v>
      </c>
      <c r="AM25" s="2" t="n">
        <v>0.20754717</v>
      </c>
      <c r="AN25" s="2" t="n">
        <v>0.264150943</v>
      </c>
      <c r="AO25" s="2" t="n">
        <v>1.20754717</v>
      </c>
      <c r="AP25" s="2" t="n">
        <v>0.754716981</v>
      </c>
      <c r="AQ25" s="2" t="n">
        <v>0.603773585</v>
      </c>
      <c r="AR25" s="2" t="n">
        <v>0.547169811</v>
      </c>
      <c r="AS25" s="2" t="n">
        <v>1.528301887</v>
      </c>
      <c r="AT25" s="2" t="n">
        <v>1.283018868</v>
      </c>
      <c r="AU25" s="2" t="n">
        <v>1.396226415</v>
      </c>
      <c r="AV25" s="2" t="n">
        <v>1.358490566</v>
      </c>
      <c r="AW25" s="2" t="n">
        <v>0.886792453</v>
      </c>
      <c r="AX25" s="2" t="n">
        <v>0.811320755</v>
      </c>
      <c r="AY25" s="2" t="n">
        <v>0.660377358</v>
      </c>
      <c r="AZ25" s="2" t="n">
        <v>0.547169811</v>
      </c>
      <c r="BA25" s="2" t="n">
        <v>0.320754717</v>
      </c>
      <c r="BB25" s="2" t="n">
        <v>0.339622642</v>
      </c>
      <c r="BC25" s="2" t="n">
        <v>0.320754717</v>
      </c>
      <c r="BD25" s="2" t="n">
        <v>0.320754717</v>
      </c>
      <c r="BE25" s="2" t="n">
        <v>0.320754717</v>
      </c>
      <c r="BF25" s="2" t="n">
        <v>0.339622642</v>
      </c>
      <c r="BG25" s="2" t="n">
        <v>0.735849057</v>
      </c>
      <c r="BH25" s="2" t="n">
        <v>0.641509434</v>
      </c>
      <c r="BI25" s="2" t="n">
        <v>0.452830189</v>
      </c>
      <c r="BJ25" s="2" t="n">
        <v>0.509433962</v>
      </c>
      <c r="BK25" s="2" t="n">
        <v>0.735849057</v>
      </c>
      <c r="BL25" s="2" t="n">
        <v>0.679245283</v>
      </c>
      <c r="BM25" s="2" t="n">
        <v>0.301886792</v>
      </c>
      <c r="BN25" s="2" t="n">
        <v>0.301886792</v>
      </c>
      <c r="BO25" s="2" t="n">
        <v>0.226415094</v>
      </c>
      <c r="BP25" s="2" t="n">
        <v>0.283018868</v>
      </c>
      <c r="BQ25" s="2" t="n">
        <v>0.245283019</v>
      </c>
      <c r="BR25" s="2" t="n">
        <v>0.245283019</v>
      </c>
      <c r="BS25" s="2" t="n">
        <v>0.245283019</v>
      </c>
      <c r="BT25" s="2" t="n">
        <v>0.20754717</v>
      </c>
      <c r="BU25" s="2" t="n">
        <v>0.264150943</v>
      </c>
      <c r="BV25" s="2" t="n">
        <v>0.245283019</v>
      </c>
      <c r="BW25" s="2" t="n">
        <v>0.226415094</v>
      </c>
      <c r="BX25" s="2" t="n">
        <v>0.188679245</v>
      </c>
      <c r="BY25" s="2" t="n">
        <v>0.981132075</v>
      </c>
      <c r="BZ25" s="2" t="n">
        <v>0.754716981</v>
      </c>
      <c r="CA25" s="2" t="n">
        <v>0.754716981</v>
      </c>
      <c r="CB25" s="2" t="n">
        <v>0.924528302</v>
      </c>
      <c r="CC25" s="2" t="n">
        <v>0.301886792</v>
      </c>
      <c r="CD25" s="2" t="n">
        <v>0.245283019</v>
      </c>
      <c r="CE25" s="2" t="n">
        <v>0.264150943</v>
      </c>
      <c r="CF25" s="2" t="n">
        <v>0.226415094</v>
      </c>
      <c r="CG25" s="2" t="n">
        <v>1.169811321</v>
      </c>
      <c r="CH25" s="2" t="n">
        <v>1.150943396</v>
      </c>
      <c r="CI25" s="2" t="n">
        <v>1</v>
      </c>
      <c r="CJ25" s="2" t="n">
        <v>1.132075472</v>
      </c>
      <c r="CK25" s="2" t="n">
        <v>0.943396226</v>
      </c>
      <c r="CL25" s="2" t="n">
        <v>0.943396226</v>
      </c>
      <c r="CM25" s="2" t="n">
        <v>0.962264151</v>
      </c>
      <c r="CN25" s="2" t="n">
        <v>1.056603774</v>
      </c>
      <c r="CO25" s="2" t="n">
        <v>0.981132075</v>
      </c>
      <c r="CP25" s="2" t="n">
        <v>1.056603774</v>
      </c>
      <c r="CQ25" s="2" t="n">
        <v>0.396226415</v>
      </c>
      <c r="CR25" s="2" t="n">
        <v>0.433962264</v>
      </c>
      <c r="CS25" s="2" t="n">
        <v>0.566037736</v>
      </c>
      <c r="CT25" s="2" t="n">
        <v>0.566037736</v>
      </c>
      <c r="CU25" s="2" t="n">
        <v>0.547169811</v>
      </c>
      <c r="CV25" s="2" t="n">
        <v>0.58490566</v>
      </c>
      <c r="CW25" s="2" t="s">
        <v>103</v>
      </c>
      <c r="CX25" s="2" t="n">
        <v>167</v>
      </c>
      <c r="CY25" s="2" t="n">
        <v>0.094339623</v>
      </c>
      <c r="CZ25" s="2" t="n">
        <v>-0.301886792</v>
      </c>
      <c r="DA25" s="2" t="n">
        <v>-0.094339623</v>
      </c>
      <c r="DB25" s="2" t="n">
        <v>-0.132075472</v>
      </c>
      <c r="DC25" s="2" t="n">
        <v>-0.056603774</v>
      </c>
      <c r="DD25" s="2" t="n">
        <v>-0.018867925</v>
      </c>
      <c r="DE25" s="2" t="n">
        <v>0.094339623</v>
      </c>
      <c r="DF25" s="2" t="n">
        <v>-0.264150943</v>
      </c>
      <c r="DG25" s="2" t="n">
        <v>-0.245283019</v>
      </c>
      <c r="DH25" s="2" t="n">
        <v>-0.169811321</v>
      </c>
      <c r="DI25" s="2" t="n">
        <v>-0.113207547</v>
      </c>
      <c r="DJ25" s="2" t="n">
        <v>0.094339623</v>
      </c>
      <c r="DK25" s="2" t="n">
        <v>-0.113207547</v>
      </c>
      <c r="DL25" s="2" t="n">
        <v>-0.226415094</v>
      </c>
      <c r="DM25" s="2" t="n">
        <v>-0.056603774</v>
      </c>
      <c r="DN25" s="2" t="n">
        <v>-0.056603774</v>
      </c>
      <c r="DO25" s="2" t="n">
        <v>-0.056603774</v>
      </c>
      <c r="DP25" s="2" t="n">
        <v>-0.132075472</v>
      </c>
      <c r="DQ25" s="2" t="n">
        <v>0.037735849</v>
      </c>
      <c r="DR25" s="2" t="n">
        <v>-0.150943396</v>
      </c>
      <c r="DS25" s="2" t="n">
        <v>0.056603774</v>
      </c>
      <c r="DT25" s="2" t="n">
        <v>0.566037736</v>
      </c>
      <c r="DU25" s="2" t="n">
        <v>0.377358491</v>
      </c>
      <c r="DV25" s="2" t="n">
        <v>-0.132075472</v>
      </c>
      <c r="DW25" s="2" t="n">
        <v>-0.018867925</v>
      </c>
      <c r="DX25" s="2" t="n">
        <v>-0.132075472</v>
      </c>
      <c r="DY25" s="2" t="n">
        <v>-0.113207547</v>
      </c>
      <c r="DZ25" s="2" t="n">
        <v>0.075471698</v>
      </c>
      <c r="EA25" s="2" t="n">
        <v>-0.056603774</v>
      </c>
      <c r="EB25" s="2" t="n">
        <v>0.264150943</v>
      </c>
      <c r="EC25" s="2" t="n">
        <v>-0.018867925</v>
      </c>
      <c r="ED25" s="2" t="n">
        <v>-0.075471698</v>
      </c>
      <c r="EE25" s="2" t="n">
        <v>0.056603774</v>
      </c>
      <c r="EF25" s="2" t="n">
        <v>-0.113207547</v>
      </c>
      <c r="EG25" s="2" t="n">
        <v>0.018867925</v>
      </c>
      <c r="EH25" s="2" t="n">
        <v>-0.188679245</v>
      </c>
      <c r="EI25" s="2" t="n">
        <v>0.150943396</v>
      </c>
      <c r="EJ25" s="2" t="n">
        <v>0.41509434</v>
      </c>
      <c r="EK25" s="2" t="n">
        <v>0.075471698</v>
      </c>
      <c r="EL25" s="2" t="n">
        <v>0.132075472</v>
      </c>
      <c r="EM25" s="2" t="n">
        <v>0.169811321</v>
      </c>
      <c r="EN25" s="2" t="n">
        <v>0.075471698</v>
      </c>
      <c r="EO25" s="2" t="n">
        <v>0.094339623</v>
      </c>
      <c r="EP25" s="2" t="n">
        <v>-0.037735849</v>
      </c>
      <c r="EQ25" s="2" t="n">
        <v>4.660377358</v>
      </c>
      <c r="ER25" s="2" t="n">
        <v>-0.301886792</v>
      </c>
      <c r="ES25" s="2" t="n">
        <v>-0.018867925</v>
      </c>
      <c r="ET25" s="2" t="n">
        <v>-0.169811321</v>
      </c>
      <c r="EU25" s="2" t="n">
        <v>0.169811321</v>
      </c>
      <c r="EV25" s="2" t="n">
        <v>-0.056603774</v>
      </c>
      <c r="EW25" s="2" t="n">
        <v>-0.037735849</v>
      </c>
      <c r="EX25" s="2" t="n">
        <v>0.132075472</v>
      </c>
      <c r="EY25" s="2" t="n">
        <v>0.113207547</v>
      </c>
      <c r="EZ25" s="2" t="n">
        <v>0.075471698</v>
      </c>
      <c r="FA25" s="2" t="n">
        <v>0.056603774</v>
      </c>
      <c r="FB25" s="2" t="n">
        <v>0.075471698</v>
      </c>
      <c r="FC25" s="2" t="n">
        <v>0.113207547</v>
      </c>
      <c r="FD25" s="2" t="n">
        <v>-0.018867925</v>
      </c>
      <c r="FE25" s="2" t="n">
        <v>-0.018867925</v>
      </c>
      <c r="FF25" s="2" t="n">
        <v>-0.188679245</v>
      </c>
      <c r="FG25" s="2" t="n">
        <v>0.169811321</v>
      </c>
      <c r="FH25" s="2" t="n">
        <v>0.264150943</v>
      </c>
      <c r="FI25" s="2" t="n">
        <v>-0.358490566</v>
      </c>
      <c r="FJ25" s="2" t="n">
        <v>0.094339623</v>
      </c>
      <c r="FK25" s="2" t="n">
        <v>0.150943396</v>
      </c>
      <c r="FL25" s="2" t="n">
        <v>0.169811321</v>
      </c>
      <c r="FM25" s="2" t="n">
        <v>-0.169811321</v>
      </c>
      <c r="FN25" s="2" t="n">
        <v>0.056603774</v>
      </c>
      <c r="FO25" s="2" t="n">
        <v>0.150943396</v>
      </c>
      <c r="FP25" s="2" t="n">
        <v>-0.037735849</v>
      </c>
      <c r="FQ25" s="2" t="n">
        <v>-0.056603774</v>
      </c>
      <c r="FR25" s="2" t="n">
        <v>-0.056603774</v>
      </c>
      <c r="FS25" s="2" t="n">
        <v>0.169811321</v>
      </c>
      <c r="FT25" s="2" t="n">
        <v>0.113207547</v>
      </c>
      <c r="FU25" s="2" t="n">
        <v>0.132075472</v>
      </c>
      <c r="FV25" s="2" t="n">
        <v>0.264150943</v>
      </c>
      <c r="FW25" s="2" t="n">
        <v>0.377358491</v>
      </c>
      <c r="FX25" s="2" t="n">
        <v>0.20754717</v>
      </c>
      <c r="FY25" s="2" t="n">
        <v>0.20754717</v>
      </c>
      <c r="FZ25" s="2" t="n">
        <v>-0.264150943</v>
      </c>
      <c r="GA25" s="2" t="n">
        <v>-0.452830189</v>
      </c>
      <c r="GB25" s="2" t="n">
        <v>-0.113207547</v>
      </c>
      <c r="GC25" s="2" t="n">
        <v>-0.075471698</v>
      </c>
      <c r="GD25" s="2" t="n">
        <v>-0.113207547</v>
      </c>
      <c r="GE25" s="2" t="n">
        <v>0.811320755</v>
      </c>
      <c r="GF25" s="2" t="n">
        <v>0.113207547</v>
      </c>
      <c r="GG25" s="2" t="n">
        <v>0.169811321</v>
      </c>
      <c r="GH25" s="2" t="n">
        <v>0.150943396</v>
      </c>
      <c r="GI25" s="2" t="n">
        <v>0.113207547</v>
      </c>
      <c r="GJ25" s="2" t="n">
        <v>-0.037735849</v>
      </c>
      <c r="GK25" s="2" t="n">
        <v>-0.113207547</v>
      </c>
      <c r="GL25" s="2" t="n">
        <v>-0.094339623</v>
      </c>
      <c r="GM25" s="2" t="n">
        <v>-0.150943396</v>
      </c>
      <c r="GN25" s="2" t="n">
        <v>0.075471698</v>
      </c>
      <c r="GO25" s="2" t="n">
        <v>0.226415094</v>
      </c>
      <c r="GP25" s="2" t="n">
        <v>0.471698113</v>
      </c>
    </row>
    <row r="26" s="6" customFormat="true" ht="12.75" hidden="false" customHeight="false" outlineLevel="0" collapsed="false">
      <c r="A26" s="6" t="s">
        <v>136</v>
      </c>
      <c r="B26" s="6" t="s">
        <v>137</v>
      </c>
      <c r="C26" s="6" t="s">
        <v>102</v>
      </c>
      <c r="D26" s="6" t="n">
        <v>165</v>
      </c>
      <c r="E26" s="6" t="n">
        <v>0.958333333</v>
      </c>
      <c r="F26" s="6" t="n">
        <v>0.9375</v>
      </c>
      <c r="G26" s="6" t="n">
        <v>0.770833333</v>
      </c>
      <c r="H26" s="6" t="n">
        <v>0.333333333</v>
      </c>
      <c r="I26" s="6" t="n">
        <v>0.3125</v>
      </c>
      <c r="J26" s="6" t="n">
        <v>0.291666667</v>
      </c>
      <c r="K26" s="6" t="n">
        <v>0.270833333</v>
      </c>
      <c r="L26" s="6" t="n">
        <v>0.270833333</v>
      </c>
      <c r="M26" s="6" t="n">
        <v>0.145833333</v>
      </c>
      <c r="N26" s="6" t="n">
        <v>0.020833333</v>
      </c>
      <c r="O26" s="6" t="n">
        <v>0.229166667</v>
      </c>
      <c r="P26" s="6" t="n">
        <v>0.145833333</v>
      </c>
      <c r="Q26" s="6" t="n">
        <v>0.479166667</v>
      </c>
      <c r="R26" s="6" t="n">
        <v>0.354166667</v>
      </c>
      <c r="S26" s="6" t="n">
        <v>0.291666667</v>
      </c>
      <c r="T26" s="6" t="n">
        <v>0.333333333</v>
      </c>
      <c r="U26" s="6" t="n">
        <v>0.375</v>
      </c>
      <c r="V26" s="6" t="n">
        <v>0.4375</v>
      </c>
      <c r="W26" s="6" t="n">
        <v>0.333333333</v>
      </c>
      <c r="X26" s="6" t="n">
        <v>0.354166667</v>
      </c>
      <c r="Y26" s="6" t="n">
        <v>0.25</v>
      </c>
      <c r="Z26" s="6" t="n">
        <v>0.291666667</v>
      </c>
      <c r="AA26" s="6" t="n">
        <v>0.333333333</v>
      </c>
      <c r="AB26" s="6" t="n">
        <v>0.229166667</v>
      </c>
      <c r="AC26" s="6" t="n">
        <v>0.333333333</v>
      </c>
      <c r="AD26" s="6" t="n">
        <v>0.375</v>
      </c>
      <c r="AE26" s="6" t="n">
        <v>0.291666667</v>
      </c>
      <c r="AF26" s="6" t="n">
        <v>0.333333333</v>
      </c>
      <c r="AG26" s="6" t="n">
        <v>0.395833333</v>
      </c>
      <c r="AH26" s="6" t="n">
        <v>0.4375</v>
      </c>
      <c r="AI26" s="6" t="n">
        <v>0.375</v>
      </c>
      <c r="AJ26" s="6" t="n">
        <v>0.395833333</v>
      </c>
      <c r="AK26" s="6" t="n">
        <v>0.333333333</v>
      </c>
      <c r="AL26" s="6" t="n">
        <v>0.166666667</v>
      </c>
      <c r="AM26" s="6" t="n">
        <v>0.041666667</v>
      </c>
      <c r="AN26" s="6" t="n">
        <v>0.270833333</v>
      </c>
      <c r="AO26" s="6" t="n">
        <v>1.041666667</v>
      </c>
      <c r="AP26" s="6" t="n">
        <v>0.625</v>
      </c>
      <c r="AQ26" s="6" t="n">
        <v>0.3125</v>
      </c>
      <c r="AR26" s="6" t="n">
        <v>0.333333333</v>
      </c>
      <c r="AS26" s="6" t="n">
        <v>1.645833333</v>
      </c>
      <c r="AT26" s="6" t="n">
        <v>1.604166667</v>
      </c>
      <c r="AU26" s="6" t="n">
        <v>1.729166667</v>
      </c>
      <c r="AV26" s="6" t="n">
        <v>1.666666667</v>
      </c>
      <c r="AW26" s="6" t="n">
        <v>0.895833333</v>
      </c>
      <c r="AX26" s="6" t="n">
        <v>0.520833333</v>
      </c>
      <c r="AY26" s="6" t="n">
        <v>0.291666667</v>
      </c>
      <c r="AZ26" s="6" t="n">
        <v>0.270833333</v>
      </c>
      <c r="BA26" s="6" t="n">
        <v>0.270833333</v>
      </c>
      <c r="BB26" s="6" t="n">
        <v>0.270833333</v>
      </c>
      <c r="BC26" s="6" t="n">
        <v>0.354166667</v>
      </c>
      <c r="BD26" s="6" t="n">
        <v>0.229166667</v>
      </c>
      <c r="BE26" s="6" t="n">
        <v>0.229166667</v>
      </c>
      <c r="BF26" s="6" t="n">
        <v>0.333333333</v>
      </c>
      <c r="BG26" s="6" t="n">
        <v>0.5625</v>
      </c>
      <c r="BH26" s="6" t="n">
        <v>0.354166667</v>
      </c>
      <c r="BI26" s="6" t="n">
        <v>0.458333333</v>
      </c>
      <c r="BJ26" s="6" t="n">
        <v>0.520833333</v>
      </c>
      <c r="BK26" s="6" t="n">
        <v>0.375</v>
      </c>
      <c r="BL26" s="6" t="n">
        <v>0.1875</v>
      </c>
      <c r="BM26" s="6" t="n">
        <v>0.229166667</v>
      </c>
      <c r="BN26" s="6" t="n">
        <v>0.25</v>
      </c>
      <c r="BO26" s="6" t="n">
        <v>0.166666667</v>
      </c>
      <c r="BP26" s="6" t="n">
        <v>0.1875</v>
      </c>
      <c r="BQ26" s="6" t="n">
        <v>0.166666667</v>
      </c>
      <c r="BR26" s="6" t="n">
        <v>0.229166667</v>
      </c>
      <c r="BS26" s="6" t="n">
        <v>0.145833333</v>
      </c>
      <c r="BT26" s="6" t="n">
        <v>-0.020833333</v>
      </c>
      <c r="BU26" s="6" t="n">
        <v>0.291666667</v>
      </c>
      <c r="BV26" s="6" t="n">
        <v>0.208333333</v>
      </c>
      <c r="BW26" s="6" t="n">
        <v>0.083333333</v>
      </c>
      <c r="BX26" s="6" t="n">
        <v>0.125</v>
      </c>
      <c r="BY26" s="6" t="n">
        <v>0.979166667</v>
      </c>
      <c r="BZ26" s="6" t="n">
        <v>0.979166667</v>
      </c>
      <c r="CA26" s="6" t="n">
        <v>0.958333333</v>
      </c>
      <c r="CB26" s="6" t="n">
        <v>1.104166667</v>
      </c>
      <c r="CC26" s="6" t="n">
        <v>0.3125</v>
      </c>
      <c r="CD26" s="6" t="n">
        <v>0.166666667</v>
      </c>
      <c r="CE26" s="6" t="n">
        <v>0.125</v>
      </c>
      <c r="CF26" s="6" t="n">
        <v>0.145833333</v>
      </c>
      <c r="CG26" s="6" t="n">
        <v>1.104166667</v>
      </c>
      <c r="CH26" s="6" t="n">
        <v>1.0625</v>
      </c>
      <c r="CI26" s="6" t="n">
        <v>1.208333333</v>
      </c>
      <c r="CJ26" s="6" t="n">
        <v>1</v>
      </c>
      <c r="CK26" s="6" t="n">
        <v>0.958333333</v>
      </c>
      <c r="CL26" s="6" t="n">
        <v>1.020833333</v>
      </c>
      <c r="CM26" s="6" t="n">
        <v>0.958333333</v>
      </c>
      <c r="CN26" s="6" t="n">
        <v>1.104166667</v>
      </c>
      <c r="CO26" s="6" t="n">
        <v>1.166666667</v>
      </c>
      <c r="CP26" s="6" t="n">
        <v>1.125</v>
      </c>
      <c r="CQ26" s="6" t="n">
        <v>0.4375</v>
      </c>
      <c r="CR26" s="6" t="n">
        <v>0.479166667</v>
      </c>
      <c r="CS26" s="6" t="n">
        <v>0.604166667</v>
      </c>
      <c r="CT26" s="6" t="n">
        <v>0.791666667</v>
      </c>
      <c r="CU26" s="6" t="n">
        <v>0.625</v>
      </c>
      <c r="CV26" s="6" t="n">
        <v>0.729166667</v>
      </c>
      <c r="CW26" s="6" t="s">
        <v>103</v>
      </c>
      <c r="CX26" s="6" t="n">
        <v>167</v>
      </c>
      <c r="CY26" s="6" t="n">
        <v>0.3125</v>
      </c>
      <c r="CZ26" s="6" t="n">
        <v>0.125</v>
      </c>
      <c r="DA26" s="6" t="n">
        <v>0.083333333</v>
      </c>
      <c r="DB26" s="6" t="n">
        <v>0.166666667</v>
      </c>
      <c r="DC26" s="6" t="n">
        <v>0.166666667</v>
      </c>
      <c r="DD26" s="6" t="n">
        <v>0.375</v>
      </c>
      <c r="DE26" s="6" t="n">
        <v>0.229166667</v>
      </c>
      <c r="DF26" s="6" t="n">
        <v>-0.020833333</v>
      </c>
      <c r="DG26" s="6" t="n">
        <v>0.041666667</v>
      </c>
      <c r="DH26" s="6" t="n">
        <v>0</v>
      </c>
      <c r="DI26" s="6" t="n">
        <v>0.145833333</v>
      </c>
      <c r="DJ26" s="6" t="n">
        <v>-0.020833333</v>
      </c>
      <c r="DK26" s="6" t="n">
        <v>-0.041666667</v>
      </c>
      <c r="DL26" s="6" t="n">
        <v>0.020833333</v>
      </c>
      <c r="DM26" s="6" t="n">
        <v>0.104166667</v>
      </c>
      <c r="DN26" s="6" t="n">
        <v>0.208333333</v>
      </c>
      <c r="DO26" s="6" t="n">
        <v>0.125</v>
      </c>
      <c r="DP26" s="6" t="n">
        <v>0.270833333</v>
      </c>
      <c r="DQ26" s="6" t="n">
        <v>0.125</v>
      </c>
      <c r="DR26" s="6" t="n">
        <v>0.020833333</v>
      </c>
      <c r="DS26" s="6" t="n">
        <v>0.166666667</v>
      </c>
      <c r="DT26" s="6" t="n">
        <v>0.395833333</v>
      </c>
      <c r="DU26" s="6" t="n">
        <v>0.895833333</v>
      </c>
      <c r="DV26" s="6" t="n">
        <v>0.020833333</v>
      </c>
      <c r="DW26" s="6" t="n">
        <v>-0.0625</v>
      </c>
      <c r="DX26" s="6" t="n">
        <v>0.041666667</v>
      </c>
      <c r="DY26" s="6" t="n">
        <v>0</v>
      </c>
      <c r="DZ26" s="6" t="n">
        <v>0.125</v>
      </c>
      <c r="EA26" s="6" t="n">
        <v>0.083333333</v>
      </c>
      <c r="EB26" s="6" t="n">
        <v>0.791666667</v>
      </c>
      <c r="EC26" s="6" t="n">
        <v>-0.041666667</v>
      </c>
      <c r="ED26" s="6" t="n">
        <v>-0.041666667</v>
      </c>
      <c r="EE26" s="6" t="n">
        <v>0.083333333</v>
      </c>
      <c r="EF26" s="6" t="n">
        <v>0.083333333</v>
      </c>
      <c r="EG26" s="6" t="n">
        <v>0.125</v>
      </c>
      <c r="EH26" s="6" t="n">
        <v>0.020833333</v>
      </c>
      <c r="EI26" s="6" t="n">
        <v>0.270833333</v>
      </c>
      <c r="EJ26" s="6" t="n">
        <v>0.333333333</v>
      </c>
      <c r="EK26" s="6" t="n">
        <v>-0.25</v>
      </c>
      <c r="EL26" s="6" t="n">
        <v>-0.104166667</v>
      </c>
      <c r="EM26" s="6" t="n">
        <v>0.020833333</v>
      </c>
      <c r="EN26" s="6" t="n">
        <v>-0.0625</v>
      </c>
      <c r="EO26" s="6" t="n">
        <v>0.041666667</v>
      </c>
      <c r="EP26" s="6" t="n">
        <v>0.020833333</v>
      </c>
      <c r="EQ26" s="6" t="n">
        <v>5.1875</v>
      </c>
      <c r="ER26" s="6" t="n">
        <v>0.041666667</v>
      </c>
      <c r="ES26" s="6" t="n">
        <v>0.0625</v>
      </c>
      <c r="ET26" s="6" t="n">
        <v>0.041666667</v>
      </c>
      <c r="EU26" s="6" t="n">
        <v>0.020833333</v>
      </c>
      <c r="EV26" s="6" t="n">
        <v>-0.229166667</v>
      </c>
      <c r="EW26" s="6" t="n">
        <v>-0.1875</v>
      </c>
      <c r="EX26" s="6" t="n">
        <v>0.0625</v>
      </c>
      <c r="EY26" s="6" t="n">
        <v>-0.041666667</v>
      </c>
      <c r="EZ26" s="6" t="n">
        <v>0.041666667</v>
      </c>
      <c r="FA26" s="6" t="n">
        <v>-0.041666667</v>
      </c>
      <c r="FB26" s="6" t="n">
        <v>-0.041666667</v>
      </c>
      <c r="FC26" s="6" t="n">
        <v>0.041666667</v>
      </c>
      <c r="FD26" s="6" t="n">
        <v>-0.0625</v>
      </c>
      <c r="FE26" s="6" t="n">
        <v>0.041666667</v>
      </c>
      <c r="FF26" s="6" t="n">
        <v>0.020833333</v>
      </c>
      <c r="FG26" s="6" t="n">
        <v>0.208333333</v>
      </c>
      <c r="FH26" s="6" t="n">
        <v>0.041666667</v>
      </c>
      <c r="FI26" s="6" t="n">
        <v>-0.520833333</v>
      </c>
      <c r="FJ26" s="6" t="n">
        <v>-0.020833333</v>
      </c>
      <c r="FK26" s="6" t="n">
        <v>-0.020833333</v>
      </c>
      <c r="FL26" s="6" t="n">
        <v>0.083333333</v>
      </c>
      <c r="FM26" s="6" t="n">
        <v>-0.166666667</v>
      </c>
      <c r="FN26" s="6" t="n">
        <v>-0.0625</v>
      </c>
      <c r="FO26" s="6" t="n">
        <v>-0.020833333</v>
      </c>
      <c r="FP26" s="6" t="n">
        <v>0.208333333</v>
      </c>
      <c r="FQ26" s="6" t="n">
        <v>0.104166667</v>
      </c>
      <c r="FR26" s="6" t="n">
        <v>-0.0625</v>
      </c>
      <c r="FS26" s="6" t="n">
        <v>0.041666667</v>
      </c>
      <c r="FT26" s="6" t="n">
        <v>0.020833333</v>
      </c>
      <c r="FU26" s="6" t="n">
        <v>0.104166667</v>
      </c>
      <c r="FV26" s="6" t="n">
        <v>0.083333333</v>
      </c>
      <c r="FW26" s="6" t="n">
        <v>0.083333333</v>
      </c>
      <c r="FX26" s="6" t="n">
        <v>-0.125</v>
      </c>
      <c r="FY26" s="6" t="n">
        <v>0</v>
      </c>
      <c r="FZ26" s="6" t="n">
        <v>-0.208333333</v>
      </c>
      <c r="GA26" s="6" t="n">
        <v>-0.541666667</v>
      </c>
      <c r="GB26" s="6" t="n">
        <v>-0.041666667</v>
      </c>
      <c r="GC26" s="6" t="n">
        <v>-0.0625</v>
      </c>
      <c r="GD26" s="6" t="n">
        <v>-0.104166667</v>
      </c>
      <c r="GE26" s="6" t="n">
        <v>0.895833333</v>
      </c>
      <c r="GF26" s="6" t="n">
        <v>-0.083333333</v>
      </c>
      <c r="GG26" s="6" t="n">
        <v>0.145833333</v>
      </c>
      <c r="GH26" s="6" t="n">
        <v>-0.104166667</v>
      </c>
      <c r="GI26" s="6" t="n">
        <v>-0.083333333</v>
      </c>
      <c r="GJ26" s="6" t="n">
        <v>-0.1875</v>
      </c>
      <c r="GK26" s="6" t="n">
        <v>-0.25</v>
      </c>
      <c r="GL26" s="6" t="n">
        <v>-0.145833333</v>
      </c>
      <c r="GM26" s="6" t="n">
        <v>-0.208333333</v>
      </c>
      <c r="GN26" s="6" t="n">
        <v>-0.125</v>
      </c>
      <c r="GO26" s="6" t="n">
        <v>0.333333333</v>
      </c>
      <c r="GP26" s="6" t="n">
        <v>1.145833333</v>
      </c>
    </row>
    <row r="27" s="6" customFormat="true" ht="12.75" hidden="false" customHeight="false" outlineLevel="0" collapsed="false">
      <c r="A27" s="6" t="s">
        <v>138</v>
      </c>
      <c r="B27" s="6" t="s">
        <v>139</v>
      </c>
      <c r="C27" s="6" t="s">
        <v>102</v>
      </c>
      <c r="D27" s="6" t="n">
        <v>165</v>
      </c>
      <c r="E27" s="6" t="n">
        <v>0.85106383</v>
      </c>
      <c r="F27" s="6" t="n">
        <v>0.829787234</v>
      </c>
      <c r="G27" s="6" t="n">
        <v>0.744680851</v>
      </c>
      <c r="H27" s="6" t="n">
        <v>0.425531915</v>
      </c>
      <c r="I27" s="6" t="n">
        <v>0.234042553</v>
      </c>
      <c r="J27" s="6" t="n">
        <v>0.212765957</v>
      </c>
      <c r="K27" s="6" t="n">
        <v>0.106382979</v>
      </c>
      <c r="L27" s="6" t="n">
        <v>0.276595745</v>
      </c>
      <c r="M27" s="6" t="n">
        <v>0.170212766</v>
      </c>
      <c r="N27" s="6" t="n">
        <v>0.042553191</v>
      </c>
      <c r="O27" s="6" t="n">
        <v>0.191489362</v>
      </c>
      <c r="P27" s="6" t="n">
        <v>0.276595745</v>
      </c>
      <c r="Q27" s="6" t="n">
        <v>0.191489362</v>
      </c>
      <c r="R27" s="6" t="n">
        <v>0.063829787</v>
      </c>
      <c r="S27" s="6" t="n">
        <v>0.382978723</v>
      </c>
      <c r="T27" s="6" t="n">
        <v>0.127659574</v>
      </c>
      <c r="U27" s="6" t="n">
        <v>0.361702128</v>
      </c>
      <c r="V27" s="6" t="n">
        <v>0.212765957</v>
      </c>
      <c r="W27" s="6" t="n">
        <v>0.404255319</v>
      </c>
      <c r="X27" s="6" t="n">
        <v>0.042553191</v>
      </c>
      <c r="Y27" s="6" t="n">
        <v>0.382978723</v>
      </c>
      <c r="Z27" s="6" t="n">
        <v>0.085106383</v>
      </c>
      <c r="AA27" s="6" t="n">
        <v>-0.14893617</v>
      </c>
      <c r="AB27" s="6" t="n">
        <v>0.14893617</v>
      </c>
      <c r="AC27" s="6" t="n">
        <v>-0.063829787</v>
      </c>
      <c r="AD27" s="6" t="n">
        <v>0.255319149</v>
      </c>
      <c r="AE27" s="6" t="n">
        <v>0.340425532</v>
      </c>
      <c r="AF27" s="6" t="n">
        <v>0.276595745</v>
      </c>
      <c r="AG27" s="6" t="n">
        <v>0.340425532</v>
      </c>
      <c r="AH27" s="6" t="n">
        <v>0.446808511</v>
      </c>
      <c r="AI27" s="6" t="n">
        <v>0.425531915</v>
      </c>
      <c r="AJ27" s="6" t="n">
        <v>0.340425532</v>
      </c>
      <c r="AK27" s="6" t="n">
        <v>0.382978723</v>
      </c>
      <c r="AL27" s="6" t="n">
        <v>-0.042553191</v>
      </c>
      <c r="AM27" s="6" t="n">
        <v>0.319148936</v>
      </c>
      <c r="AN27" s="6" t="n">
        <v>0.14893617</v>
      </c>
      <c r="AO27" s="6" t="n">
        <v>0.765957447</v>
      </c>
      <c r="AP27" s="6" t="n">
        <v>0.510638298</v>
      </c>
      <c r="AQ27" s="6" t="n">
        <v>0.29787234</v>
      </c>
      <c r="AR27" s="6" t="n">
        <v>0.29787234</v>
      </c>
      <c r="AS27" s="6" t="n">
        <v>1.638297872</v>
      </c>
      <c r="AT27" s="6" t="n">
        <v>1.744680851</v>
      </c>
      <c r="AU27" s="6" t="n">
        <v>1.446808511</v>
      </c>
      <c r="AV27" s="6" t="n">
        <v>1.617021277</v>
      </c>
      <c r="AW27" s="6" t="n">
        <v>0.829787234</v>
      </c>
      <c r="AX27" s="6" t="n">
        <v>0.595744681</v>
      </c>
      <c r="AY27" s="6" t="n">
        <v>0.468085106</v>
      </c>
      <c r="AZ27" s="6" t="n">
        <v>0.446808511</v>
      </c>
      <c r="BA27" s="6" t="n">
        <v>0.234042553</v>
      </c>
      <c r="BB27" s="6" t="n">
        <v>0.191489362</v>
      </c>
      <c r="BC27" s="6" t="n">
        <v>0.191489362</v>
      </c>
      <c r="BD27" s="6" t="n">
        <v>0.212765957</v>
      </c>
      <c r="BE27" s="6" t="n">
        <v>0.191489362</v>
      </c>
      <c r="BF27" s="6" t="n">
        <v>0.29787234</v>
      </c>
      <c r="BG27" s="6" t="n">
        <v>0.765957447</v>
      </c>
      <c r="BH27" s="6" t="n">
        <v>0.404255319</v>
      </c>
      <c r="BI27" s="6" t="n">
        <v>0.659574468</v>
      </c>
      <c r="BJ27" s="6" t="n">
        <v>0.638297872</v>
      </c>
      <c r="BK27" s="6" t="n">
        <v>0.382978723</v>
      </c>
      <c r="BL27" s="6" t="n">
        <v>0.170212766</v>
      </c>
      <c r="BM27" s="6" t="n">
        <v>0.14893617</v>
      </c>
      <c r="BN27" s="6" t="n">
        <v>0.127659574</v>
      </c>
      <c r="BO27" s="6" t="n">
        <v>0.14893617</v>
      </c>
      <c r="BP27" s="6" t="n">
        <v>0.106382979</v>
      </c>
      <c r="BQ27" s="6" t="n">
        <v>0.085106383</v>
      </c>
      <c r="BR27" s="6" t="n">
        <v>0.127659574</v>
      </c>
      <c r="BS27" s="6" t="n">
        <v>0.106382979</v>
      </c>
      <c r="BT27" s="6" t="n">
        <v>-0.085106383</v>
      </c>
      <c r="BU27" s="6" t="n">
        <v>0.127659574</v>
      </c>
      <c r="BV27" s="6" t="n">
        <v>0.14893617</v>
      </c>
      <c r="BW27" s="6" t="n">
        <v>0.106382979</v>
      </c>
      <c r="BX27" s="6" t="n">
        <v>0.085106383</v>
      </c>
      <c r="BY27" s="6" t="n">
        <v>1.042553191</v>
      </c>
      <c r="BZ27" s="6" t="n">
        <v>1.212765957</v>
      </c>
      <c r="CA27" s="6" t="n">
        <v>1.021276596</v>
      </c>
      <c r="CB27" s="6" t="n">
        <v>1.425531915</v>
      </c>
      <c r="CC27" s="6" t="n">
        <v>0.234042553</v>
      </c>
      <c r="CD27" s="6" t="n">
        <v>0.191489362</v>
      </c>
      <c r="CE27" s="6" t="n">
        <v>-0.446808511</v>
      </c>
      <c r="CF27" s="6" t="n">
        <v>0.063829787</v>
      </c>
      <c r="CG27" s="6" t="n">
        <v>1.106382979</v>
      </c>
      <c r="CH27" s="6" t="n">
        <v>1.042553191</v>
      </c>
      <c r="CI27" s="6" t="n">
        <v>0.553191489</v>
      </c>
      <c r="CJ27" s="6" t="n">
        <v>0.914893617</v>
      </c>
      <c r="CK27" s="6" t="n">
        <v>0.914893617</v>
      </c>
      <c r="CL27" s="6" t="n">
        <v>0.957446809</v>
      </c>
      <c r="CM27" s="6" t="n">
        <v>1</v>
      </c>
      <c r="CN27" s="6" t="n">
        <v>1</v>
      </c>
      <c r="CO27" s="6" t="n">
        <v>1.021276596</v>
      </c>
      <c r="CP27" s="6" t="n">
        <v>0.914893617</v>
      </c>
      <c r="CQ27" s="6" t="n">
        <v>0.425531915</v>
      </c>
      <c r="CR27" s="6" t="n">
        <v>0.468085106</v>
      </c>
      <c r="CS27" s="6" t="n">
        <v>0.553191489</v>
      </c>
      <c r="CT27" s="6" t="n">
        <v>0.70212766</v>
      </c>
      <c r="CU27" s="6" t="n">
        <v>0.531914894</v>
      </c>
      <c r="CV27" s="6" t="n">
        <v>0.765957447</v>
      </c>
      <c r="CW27" s="6" t="s">
        <v>103</v>
      </c>
      <c r="CX27" s="6" t="n">
        <v>167</v>
      </c>
      <c r="CY27" s="6" t="n">
        <v>0.531914894</v>
      </c>
      <c r="CZ27" s="6" t="n">
        <v>0.255319149</v>
      </c>
      <c r="DA27" s="6" t="n">
        <v>0.14893617</v>
      </c>
      <c r="DB27" s="6" t="n">
        <v>0.212765957</v>
      </c>
      <c r="DC27" s="6" t="n">
        <v>0.29787234</v>
      </c>
      <c r="DD27" s="6" t="n">
        <v>0.489361702</v>
      </c>
      <c r="DE27" s="6" t="n">
        <v>0.531914894</v>
      </c>
      <c r="DF27" s="6" t="n">
        <v>0.085106383</v>
      </c>
      <c r="DG27" s="6" t="n">
        <v>0.106382979</v>
      </c>
      <c r="DH27" s="6" t="n">
        <v>0.106382979</v>
      </c>
      <c r="DI27" s="6" t="n">
        <v>0.170212766</v>
      </c>
      <c r="DJ27" s="6" t="n">
        <v>0.021276596</v>
      </c>
      <c r="DK27" s="6" t="n">
        <v>0.085106383</v>
      </c>
      <c r="DL27" s="6" t="n">
        <v>0.063829787</v>
      </c>
      <c r="DM27" s="6" t="n">
        <v>0.106382979</v>
      </c>
      <c r="DN27" s="6" t="n">
        <v>0.14893617</v>
      </c>
      <c r="DO27" s="6" t="n">
        <v>0.14893617</v>
      </c>
      <c r="DP27" s="6" t="n">
        <v>0.191489362</v>
      </c>
      <c r="DQ27" s="6" t="n">
        <v>0.085106383</v>
      </c>
      <c r="DR27" s="6" t="n">
        <v>0.106382979</v>
      </c>
      <c r="DS27" s="6" t="n">
        <v>0.212765957</v>
      </c>
      <c r="DT27" s="6" t="n">
        <v>0.531914894</v>
      </c>
      <c r="DU27" s="6" t="n">
        <v>0.829787234</v>
      </c>
      <c r="DV27" s="6" t="n">
        <v>0.042553191</v>
      </c>
      <c r="DW27" s="6" t="n">
        <v>0.063829787</v>
      </c>
      <c r="DX27" s="6" t="n">
        <v>0.127659574</v>
      </c>
      <c r="DY27" s="6" t="n">
        <v>0</v>
      </c>
      <c r="DZ27" s="6" t="n">
        <v>0.042553191</v>
      </c>
      <c r="EA27" s="6" t="n">
        <v>0.063829787</v>
      </c>
      <c r="EB27" s="6" t="n">
        <v>-0.106382979</v>
      </c>
      <c r="EC27" s="6" t="n">
        <v>0.042553191</v>
      </c>
      <c r="ED27" s="6" t="n">
        <v>-0.042553191</v>
      </c>
      <c r="EE27" s="6" t="n">
        <v>0.063829787</v>
      </c>
      <c r="EF27" s="6" t="n">
        <v>0.212765957</v>
      </c>
      <c r="EG27" s="6" t="n">
        <v>0.170212766</v>
      </c>
      <c r="EH27" s="6" t="n">
        <v>0.042553191</v>
      </c>
      <c r="EI27" s="6" t="n">
        <v>0.276595745</v>
      </c>
      <c r="EJ27" s="6" t="n">
        <v>0.659574468</v>
      </c>
      <c r="EK27" s="6" t="n">
        <v>0.085106383</v>
      </c>
      <c r="EL27" s="6" t="n">
        <v>0.042553191</v>
      </c>
      <c r="EM27" s="6" t="n">
        <v>-0.021276596</v>
      </c>
      <c r="EN27" s="6" t="n">
        <v>0</v>
      </c>
      <c r="EO27" s="6" t="n">
        <v>0.063829787</v>
      </c>
      <c r="EP27" s="6" t="n">
        <v>0.170212766</v>
      </c>
      <c r="EQ27" s="6" t="n">
        <v>5.468085106</v>
      </c>
      <c r="ER27" s="6" t="n">
        <v>0.191489362</v>
      </c>
      <c r="ES27" s="6" t="n">
        <v>0.106382979</v>
      </c>
      <c r="ET27" s="6" t="n">
        <v>0.021276596</v>
      </c>
      <c r="EU27" s="6" t="n">
        <v>0.127659574</v>
      </c>
      <c r="EV27" s="6" t="n">
        <v>0.170212766</v>
      </c>
      <c r="EW27" s="6" t="n">
        <v>-0.063829787</v>
      </c>
      <c r="EX27" s="6" t="n">
        <v>0.021276596</v>
      </c>
      <c r="EY27" s="6" t="n">
        <v>-0.042553191</v>
      </c>
      <c r="EZ27" s="6" t="n">
        <v>0.212765957</v>
      </c>
      <c r="FA27" s="6" t="n">
        <v>0.063829787</v>
      </c>
      <c r="FB27" s="6" t="n">
        <v>0.319148936</v>
      </c>
      <c r="FC27" s="6" t="n">
        <v>0.361702128</v>
      </c>
      <c r="FD27" s="6" t="n">
        <v>0.127659574</v>
      </c>
      <c r="FE27" s="6" t="n">
        <v>0.085106383</v>
      </c>
      <c r="FF27" s="6" t="n">
        <v>0.29787234</v>
      </c>
      <c r="FG27" s="6" t="n">
        <v>0.319148936</v>
      </c>
      <c r="FH27" s="6" t="n">
        <v>0.14893617</v>
      </c>
      <c r="FI27" s="6" t="n">
        <v>-0.468085106</v>
      </c>
      <c r="FJ27" s="6" t="n">
        <v>0.29787234</v>
      </c>
      <c r="FK27" s="6" t="n">
        <v>0.191489362</v>
      </c>
      <c r="FL27" s="6" t="n">
        <v>0</v>
      </c>
      <c r="FM27" s="6" t="n">
        <v>0.042553191</v>
      </c>
      <c r="FN27" s="6" t="n">
        <v>0.212765957</v>
      </c>
      <c r="FO27" s="6" t="n">
        <v>0.191489362</v>
      </c>
      <c r="FP27" s="6" t="n">
        <v>0.127659574</v>
      </c>
      <c r="FQ27" s="6" t="n">
        <v>0.234042553</v>
      </c>
      <c r="FR27" s="6" t="n">
        <v>0.042553191</v>
      </c>
      <c r="FS27" s="6" t="n">
        <v>0.063829787</v>
      </c>
      <c r="FT27" s="6" t="n">
        <v>-0.829787234</v>
      </c>
      <c r="FU27" s="6" t="n">
        <v>0.063829787</v>
      </c>
      <c r="FV27" s="6" t="n">
        <v>0.468085106</v>
      </c>
      <c r="FW27" s="6" t="n">
        <v>0.234042553</v>
      </c>
      <c r="FX27" s="6" t="n">
        <v>0.276595745</v>
      </c>
      <c r="FY27" s="6" t="n">
        <v>-0.063829787</v>
      </c>
      <c r="FZ27" s="6" t="n">
        <v>-0.340425532</v>
      </c>
      <c r="GA27" s="6" t="n">
        <v>0.021276596</v>
      </c>
      <c r="GB27" s="6" t="n">
        <v>-1.042553191</v>
      </c>
      <c r="GC27" s="6" t="n">
        <v>-0.29787234</v>
      </c>
      <c r="GD27" s="6" t="n">
        <v>-0.234042553</v>
      </c>
      <c r="GE27" s="6" t="n">
        <v>0.957446809</v>
      </c>
      <c r="GF27" s="6" t="n">
        <v>0.106382979</v>
      </c>
      <c r="GG27" s="6" t="n">
        <v>0.276595745</v>
      </c>
      <c r="GH27" s="6" t="n">
        <v>0.042553191</v>
      </c>
      <c r="GI27" s="6" t="n">
        <v>0</v>
      </c>
      <c r="GJ27" s="6" t="n">
        <v>0.085106383</v>
      </c>
      <c r="GK27" s="6" t="n">
        <v>-0.212765957</v>
      </c>
      <c r="GL27" s="6" t="n">
        <v>-0.255319149</v>
      </c>
      <c r="GM27" s="6" t="n">
        <v>-0.212765957</v>
      </c>
      <c r="GN27" s="6" t="n">
        <v>0.042553191</v>
      </c>
      <c r="GO27" s="6" t="n">
        <v>0.319148936</v>
      </c>
      <c r="GP27" s="6" t="n">
        <v>1.70212766</v>
      </c>
    </row>
    <row r="28" s="6" customFormat="true" ht="12.75" hidden="false" customHeight="false" outlineLevel="0" collapsed="false">
      <c r="A28" s="6" t="s">
        <v>140</v>
      </c>
      <c r="B28" s="6" t="s">
        <v>141</v>
      </c>
      <c r="C28" s="6" t="s">
        <v>102</v>
      </c>
      <c r="D28" s="6" t="n">
        <v>165</v>
      </c>
      <c r="E28" s="6" t="n">
        <v>0.956521739</v>
      </c>
      <c r="F28" s="6" t="n">
        <v>0.782608696</v>
      </c>
      <c r="G28" s="6" t="n">
        <v>0.434782609</v>
      </c>
      <c r="H28" s="6" t="n">
        <v>0.630434783</v>
      </c>
      <c r="I28" s="6" t="n">
        <v>0.5</v>
      </c>
      <c r="J28" s="6" t="n">
        <v>0.456521739</v>
      </c>
      <c r="K28" s="6" t="n">
        <v>0.195652174</v>
      </c>
      <c r="L28" s="6" t="n">
        <v>0.434782609</v>
      </c>
      <c r="M28" s="6" t="n">
        <v>0.326086957</v>
      </c>
      <c r="N28" s="6" t="n">
        <v>0.304347826</v>
      </c>
      <c r="O28" s="6" t="n">
        <v>0.173913043</v>
      </c>
      <c r="P28" s="6" t="n">
        <v>0</v>
      </c>
      <c r="Q28" s="6" t="n">
        <v>0.326086957</v>
      </c>
      <c r="R28" s="6" t="n">
        <v>0.347826087</v>
      </c>
      <c r="S28" s="6" t="n">
        <v>0.413043478</v>
      </c>
      <c r="T28" s="6" t="n">
        <v>0.565217391</v>
      </c>
      <c r="U28" s="6" t="n">
        <v>0.456521739</v>
      </c>
      <c r="V28" s="6" t="n">
        <v>0.52173913</v>
      </c>
      <c r="W28" s="6" t="n">
        <v>0.543478261</v>
      </c>
      <c r="X28" s="6" t="n">
        <v>0.543478261</v>
      </c>
      <c r="Y28" s="6" t="n">
        <v>0.434782609</v>
      </c>
      <c r="Z28" s="6" t="n">
        <v>0.456521739</v>
      </c>
      <c r="AA28" s="6" t="n">
        <v>0.52173913</v>
      </c>
      <c r="AB28" s="6" t="n">
        <v>0.391304348</v>
      </c>
      <c r="AC28" s="6" t="n">
        <v>0.217391304</v>
      </c>
      <c r="AD28" s="6" t="n">
        <v>0.282608696</v>
      </c>
      <c r="AE28" s="6" t="n">
        <v>0.456521739</v>
      </c>
      <c r="AF28" s="6" t="n">
        <v>0.391304348</v>
      </c>
      <c r="AG28" s="6" t="n">
        <v>0.434782609</v>
      </c>
      <c r="AH28" s="6" t="n">
        <v>0.434782609</v>
      </c>
      <c r="AI28" s="6" t="n">
        <v>0.565217391</v>
      </c>
      <c r="AJ28" s="6" t="n">
        <v>0.347826087</v>
      </c>
      <c r="AK28" s="6" t="n">
        <v>0.5</v>
      </c>
      <c r="AL28" s="6" t="n">
        <v>0.5</v>
      </c>
      <c r="AM28" s="6" t="n">
        <v>0.326086957</v>
      </c>
      <c r="AN28" s="6" t="n">
        <v>0.282608696</v>
      </c>
      <c r="AO28" s="6" t="n">
        <v>0.717391304</v>
      </c>
      <c r="AP28" s="6" t="n">
        <v>0.565217391</v>
      </c>
      <c r="AQ28" s="6" t="n">
        <v>0.456521739</v>
      </c>
      <c r="AR28" s="6" t="n">
        <v>0.52173913</v>
      </c>
      <c r="AS28" s="6" t="n">
        <v>2.086956522</v>
      </c>
      <c r="AT28" s="6" t="n">
        <v>1.391304348</v>
      </c>
      <c r="AU28" s="6" t="n">
        <v>1.586956522</v>
      </c>
      <c r="AV28" s="6" t="n">
        <v>1.695652174</v>
      </c>
      <c r="AW28" s="6" t="n">
        <v>1.02173913</v>
      </c>
      <c r="AX28" s="6" t="n">
        <v>0.826086957</v>
      </c>
      <c r="AY28" s="6" t="n">
        <v>0.695652174</v>
      </c>
      <c r="AZ28" s="6" t="n">
        <v>0.586956522</v>
      </c>
      <c r="BA28" s="6" t="n">
        <v>0.282608696</v>
      </c>
      <c r="BB28" s="6" t="n">
        <v>0.369565217</v>
      </c>
      <c r="BC28" s="6" t="n">
        <v>0.456521739</v>
      </c>
      <c r="BD28" s="6" t="n">
        <v>0.413043478</v>
      </c>
      <c r="BE28" s="6" t="n">
        <v>0.52173913</v>
      </c>
      <c r="BF28" s="6" t="n">
        <v>0.456521739</v>
      </c>
      <c r="BG28" s="6" t="n">
        <v>0.826086957</v>
      </c>
      <c r="BH28" s="6" t="n">
        <v>0.608695652</v>
      </c>
      <c r="BI28" s="6" t="n">
        <v>0.782608696</v>
      </c>
      <c r="BJ28" s="6" t="n">
        <v>1.086956522</v>
      </c>
      <c r="BK28" s="6" t="n">
        <v>0.739130435</v>
      </c>
      <c r="BL28" s="6" t="n">
        <v>0.413043478</v>
      </c>
      <c r="BM28" s="6" t="n">
        <v>0.934782609</v>
      </c>
      <c r="BN28" s="6" t="n">
        <v>0.391304348</v>
      </c>
      <c r="BO28" s="6" t="n">
        <v>0.260869565</v>
      </c>
      <c r="BP28" s="6" t="n">
        <v>0.304347826</v>
      </c>
      <c r="BQ28" s="6" t="n">
        <v>0.369565217</v>
      </c>
      <c r="BR28" s="6" t="n">
        <v>0.282608696</v>
      </c>
      <c r="BS28" s="6" t="n">
        <v>0.282608696</v>
      </c>
      <c r="BT28" s="6" t="n">
        <v>0.760869565</v>
      </c>
      <c r="BU28" s="6" t="n">
        <v>0.239130435</v>
      </c>
      <c r="BV28" s="6" t="n">
        <v>0.217391304</v>
      </c>
      <c r="BW28" s="6" t="n">
        <v>0.195652174</v>
      </c>
      <c r="BX28" s="6" t="n">
        <v>0.260869565</v>
      </c>
      <c r="BY28" s="6" t="n">
        <v>0.97826087</v>
      </c>
      <c r="BZ28" s="6" t="n">
        <v>1.152173913</v>
      </c>
      <c r="CA28" s="6" t="n">
        <v>1.065217391</v>
      </c>
      <c r="CB28" s="6" t="n">
        <v>1.434782609</v>
      </c>
      <c r="CC28" s="6" t="n">
        <v>0.391304348</v>
      </c>
      <c r="CD28" s="6" t="n">
        <v>0.391304348</v>
      </c>
      <c r="CE28" s="6" t="n">
        <v>0.391304348</v>
      </c>
      <c r="CF28" s="6" t="n">
        <v>0.239130435</v>
      </c>
      <c r="CG28" s="6" t="n">
        <v>1.065217391</v>
      </c>
      <c r="CH28" s="6" t="n">
        <v>1.086956522</v>
      </c>
      <c r="CI28" s="6" t="n">
        <v>1.217391304</v>
      </c>
      <c r="CJ28" s="6" t="n">
        <v>1.239130435</v>
      </c>
      <c r="CK28" s="6" t="n">
        <v>0.847826087</v>
      </c>
      <c r="CL28" s="6" t="n">
        <v>0.934782609</v>
      </c>
      <c r="CM28" s="6" t="n">
        <v>0.717391304</v>
      </c>
      <c r="CN28" s="6" t="n">
        <v>0.847826087</v>
      </c>
      <c r="CO28" s="6" t="n">
        <v>0.956521739</v>
      </c>
      <c r="CP28" s="6" t="n">
        <v>0.913043478</v>
      </c>
      <c r="CQ28" s="6" t="n">
        <v>0.608695652</v>
      </c>
      <c r="CR28" s="6" t="n">
        <v>0.652173913</v>
      </c>
      <c r="CS28" s="6" t="n">
        <v>0.608695652</v>
      </c>
      <c r="CT28" s="6" t="n">
        <v>0.717391304</v>
      </c>
      <c r="CU28" s="6" t="n">
        <v>0.695652174</v>
      </c>
      <c r="CV28" s="6" t="n">
        <v>0.891304348</v>
      </c>
      <c r="CW28" s="6" t="s">
        <v>103</v>
      </c>
      <c r="CX28" s="6" t="n">
        <v>167</v>
      </c>
      <c r="CY28" s="6" t="n">
        <v>0.282608696</v>
      </c>
      <c r="CZ28" s="6" t="n">
        <v>0</v>
      </c>
      <c r="DA28" s="6" t="n">
        <v>-0.086956522</v>
      </c>
      <c r="DB28" s="6" t="n">
        <v>-0.086956522</v>
      </c>
      <c r="DC28" s="6" t="n">
        <v>0.108695652</v>
      </c>
      <c r="DD28" s="6" t="n">
        <v>0.173913043</v>
      </c>
      <c r="DE28" s="6" t="n">
        <v>0.065217391</v>
      </c>
      <c r="DF28" s="6" t="n">
        <v>-0.02173913</v>
      </c>
      <c r="DG28" s="6" t="n">
        <v>0.086956522</v>
      </c>
      <c r="DH28" s="6" t="n">
        <v>-0.065217391</v>
      </c>
      <c r="DI28" s="6" t="n">
        <v>0.065217391</v>
      </c>
      <c r="DJ28" s="6" t="n">
        <v>0.02173913</v>
      </c>
      <c r="DK28" s="6" t="n">
        <v>-0.043478261</v>
      </c>
      <c r="DL28" s="6" t="n">
        <v>-0.02173913</v>
      </c>
      <c r="DM28" s="6" t="n">
        <v>-0.086956522</v>
      </c>
      <c r="DN28" s="6" t="n">
        <v>-0.043478261</v>
      </c>
      <c r="DO28" s="6" t="n">
        <v>-0.065217391</v>
      </c>
      <c r="DP28" s="6" t="n">
        <v>-0.02173913</v>
      </c>
      <c r="DQ28" s="6" t="n">
        <v>0.02173913</v>
      </c>
      <c r="DR28" s="6" t="n">
        <v>0</v>
      </c>
      <c r="DS28" s="6" t="n">
        <v>0.108695652</v>
      </c>
      <c r="DT28" s="6" t="n">
        <v>0.434782609</v>
      </c>
      <c r="DU28" s="6" t="n">
        <v>0.586956522</v>
      </c>
      <c r="DV28" s="6" t="n">
        <v>0.108695652</v>
      </c>
      <c r="DW28" s="6" t="n">
        <v>0.02173913</v>
      </c>
      <c r="DX28" s="6" t="n">
        <v>-0.043478261</v>
      </c>
      <c r="DY28" s="6" t="n">
        <v>-0.217391304</v>
      </c>
      <c r="DZ28" s="6" t="n">
        <v>0</v>
      </c>
      <c r="EA28" s="6" t="n">
        <v>-0.108695652</v>
      </c>
      <c r="EB28" s="6" t="n">
        <v>0.760869565</v>
      </c>
      <c r="EC28" s="6" t="n">
        <v>-0.043478261</v>
      </c>
      <c r="ED28" s="6" t="n">
        <v>-0.043478261</v>
      </c>
      <c r="EE28" s="6" t="n">
        <v>0</v>
      </c>
      <c r="EF28" s="6" t="n">
        <v>-0.02173913</v>
      </c>
      <c r="EG28" s="6" t="n">
        <v>0.086956522</v>
      </c>
      <c r="EH28" s="6" t="n">
        <v>0.108695652</v>
      </c>
      <c r="EI28" s="6" t="n">
        <v>0.347826087</v>
      </c>
      <c r="EJ28" s="6" t="n">
        <v>0.326086957</v>
      </c>
      <c r="EK28" s="6" t="n">
        <v>-0.326086957</v>
      </c>
      <c r="EL28" s="6" t="n">
        <v>-0.02173913</v>
      </c>
      <c r="EM28" s="6" t="n">
        <v>-0.195652174</v>
      </c>
      <c r="EN28" s="6" t="n">
        <v>-0.065217391</v>
      </c>
      <c r="EO28" s="6" t="n">
        <v>-0.02173913</v>
      </c>
      <c r="EP28" s="6" t="n">
        <v>-0.065217391</v>
      </c>
      <c r="EQ28" s="6" t="n">
        <v>5.304347826</v>
      </c>
      <c r="ER28" s="6" t="n">
        <v>-0.02173913</v>
      </c>
      <c r="ES28" s="6" t="n">
        <v>0.02173913</v>
      </c>
      <c r="ET28" s="6" t="n">
        <v>0</v>
      </c>
      <c r="EU28" s="6" t="n">
        <v>-0.065217391</v>
      </c>
      <c r="EV28" s="6" t="n">
        <v>0.065217391</v>
      </c>
      <c r="EW28" s="6" t="n">
        <v>0.195652174</v>
      </c>
      <c r="EX28" s="6" t="n">
        <v>-0.065217391</v>
      </c>
      <c r="EY28" s="6" t="n">
        <v>-0.086956522</v>
      </c>
      <c r="EZ28" s="6" t="n">
        <v>0</v>
      </c>
      <c r="FA28" s="6" t="n">
        <v>-0.086956522</v>
      </c>
      <c r="FB28" s="6" t="n">
        <v>0.282608696</v>
      </c>
      <c r="FC28" s="6" t="n">
        <v>0.326086957</v>
      </c>
      <c r="FD28" s="6" t="n">
        <v>0.673913043</v>
      </c>
      <c r="FE28" s="6" t="n">
        <v>-0.02173913</v>
      </c>
      <c r="FF28" s="6" t="n">
        <v>0.065217391</v>
      </c>
      <c r="FG28" s="6" t="n">
        <v>-0.02173913</v>
      </c>
      <c r="FH28" s="6" t="n">
        <v>0.130434783</v>
      </c>
      <c r="FI28" s="6" t="n">
        <v>-0.5</v>
      </c>
      <c r="FJ28" s="6" t="n">
        <v>0.043478261</v>
      </c>
      <c r="FK28" s="6" t="n">
        <v>-0.152173913</v>
      </c>
      <c r="FL28" s="6" t="n">
        <v>0.326086957</v>
      </c>
      <c r="FM28" s="6" t="n">
        <v>0.565217391</v>
      </c>
      <c r="FN28" s="6" t="n">
        <v>0.130434783</v>
      </c>
      <c r="FO28" s="6" t="n">
        <v>-0.02173913</v>
      </c>
      <c r="FP28" s="6" t="n">
        <v>0.02173913</v>
      </c>
      <c r="FQ28" s="6" t="n">
        <v>-0.369565217</v>
      </c>
      <c r="FR28" s="6" t="n">
        <v>0.152173913</v>
      </c>
      <c r="FS28" s="6" t="n">
        <v>0.02173913</v>
      </c>
      <c r="FT28" s="6" t="n">
        <v>-0.630434783</v>
      </c>
      <c r="FU28" s="6" t="n">
        <v>0.108695652</v>
      </c>
      <c r="FV28" s="6" t="n">
        <v>0.239130435</v>
      </c>
      <c r="FW28" s="6" t="n">
        <v>0.260869565</v>
      </c>
      <c r="FX28" s="6" t="n">
        <v>0.086956522</v>
      </c>
      <c r="FY28" s="6" t="n">
        <v>-0.152173913</v>
      </c>
      <c r="FZ28" s="6" t="n">
        <v>-0.304347826</v>
      </c>
      <c r="GA28" s="6" t="n">
        <v>-0.5</v>
      </c>
      <c r="GB28" s="6" t="n">
        <v>0</v>
      </c>
      <c r="GC28" s="6" t="n">
        <v>-0.02173913</v>
      </c>
      <c r="GD28" s="6" t="n">
        <v>-0.152173913</v>
      </c>
      <c r="GE28" s="6" t="n">
        <v>0.956521739</v>
      </c>
      <c r="GF28" s="6" t="n">
        <v>-0.043478261</v>
      </c>
      <c r="GG28" s="6" t="n">
        <v>0.152173913</v>
      </c>
      <c r="GH28" s="6" t="n">
        <v>0.086956522</v>
      </c>
      <c r="GI28" s="6" t="n">
        <v>-0.239130435</v>
      </c>
      <c r="GJ28" s="6" t="n">
        <v>-0.086956522</v>
      </c>
      <c r="GK28" s="6" t="n">
        <v>-0.043478261</v>
      </c>
      <c r="GL28" s="6" t="n">
        <v>-0.239130435</v>
      </c>
      <c r="GM28" s="6" t="n">
        <v>-0.217391304</v>
      </c>
      <c r="GN28" s="6" t="n">
        <v>-0.260869565</v>
      </c>
      <c r="GO28" s="6" t="n">
        <v>-0.086956522</v>
      </c>
      <c r="GP28" s="6" t="n">
        <v>0.891304348</v>
      </c>
    </row>
    <row r="29" s="6" customFormat="true" ht="12.75" hidden="false" customHeight="false" outlineLevel="0" collapsed="false">
      <c r="A29" s="6" t="s">
        <v>142</v>
      </c>
      <c r="B29" s="6" t="s">
        <v>143</v>
      </c>
      <c r="C29" s="6" t="s">
        <v>102</v>
      </c>
      <c r="D29" s="6" t="n">
        <v>165</v>
      </c>
      <c r="E29" s="6" t="n">
        <v>0.829268293</v>
      </c>
      <c r="F29" s="6" t="n">
        <v>0.829268293</v>
      </c>
      <c r="G29" s="6" t="n">
        <v>0.731707317</v>
      </c>
      <c r="H29" s="6" t="n">
        <v>0.43902439</v>
      </c>
      <c r="I29" s="6" t="n">
        <v>0.341463415</v>
      </c>
      <c r="J29" s="6" t="n">
        <v>0.195121951</v>
      </c>
      <c r="K29" s="6" t="n">
        <v>0.170731707</v>
      </c>
      <c r="L29" s="6" t="n">
        <v>0.341463415</v>
      </c>
      <c r="M29" s="6" t="n">
        <v>0.195121951</v>
      </c>
      <c r="N29" s="6" t="n">
        <v>0.219512195</v>
      </c>
      <c r="O29" s="6" t="n">
        <v>0.195121951</v>
      </c>
      <c r="P29" s="6" t="n">
        <v>0.268292683</v>
      </c>
      <c r="Q29" s="6" t="n">
        <v>0.341463415</v>
      </c>
      <c r="R29" s="6" t="n">
        <v>0.341463415</v>
      </c>
      <c r="S29" s="6" t="n">
        <v>0.414634146</v>
      </c>
      <c r="T29" s="6" t="n">
        <v>0.536585366</v>
      </c>
      <c r="U29" s="6" t="n">
        <v>0.390243902</v>
      </c>
      <c r="V29" s="6" t="n">
        <v>0.414634146</v>
      </c>
      <c r="W29" s="6" t="n">
        <v>0.487804878</v>
      </c>
      <c r="X29" s="6" t="n">
        <v>0.365853659</v>
      </c>
      <c r="Y29" s="6" t="n">
        <v>0.341463415</v>
      </c>
      <c r="Z29" s="6" t="n">
        <v>0.390243902</v>
      </c>
      <c r="AA29" s="6" t="n">
        <v>0.341463415</v>
      </c>
      <c r="AB29" s="6" t="n">
        <v>0.536585366</v>
      </c>
      <c r="AC29" s="6" t="n">
        <v>0.43902439</v>
      </c>
      <c r="AD29" s="6" t="n">
        <v>0.390243902</v>
      </c>
      <c r="AE29" s="6" t="n">
        <v>0.487804878</v>
      </c>
      <c r="AF29" s="6" t="n">
        <v>0.585365854</v>
      </c>
      <c r="AG29" s="6" t="n">
        <v>0.390243902</v>
      </c>
      <c r="AH29" s="6" t="n">
        <v>0.390243902</v>
      </c>
      <c r="AI29" s="6" t="n">
        <v>0.487804878</v>
      </c>
      <c r="AJ29" s="6" t="n">
        <v>0.463414634</v>
      </c>
      <c r="AK29" s="6" t="n">
        <v>0.43902439</v>
      </c>
      <c r="AL29" s="6" t="n">
        <v>0.365853659</v>
      </c>
      <c r="AM29" s="6" t="n">
        <v>0.341463415</v>
      </c>
      <c r="AN29" s="6" t="n">
        <v>0.292682927</v>
      </c>
      <c r="AO29" s="6" t="n">
        <v>0.634146341</v>
      </c>
      <c r="AP29" s="6" t="n">
        <v>0.390243902</v>
      </c>
      <c r="AQ29" s="6" t="n">
        <v>0.487804878</v>
      </c>
      <c r="AR29" s="6" t="n">
        <v>0.463414634</v>
      </c>
      <c r="AS29" s="6" t="n">
        <v>1.512195122</v>
      </c>
      <c r="AT29" s="6" t="n">
        <v>1.43902439</v>
      </c>
      <c r="AU29" s="6" t="n">
        <v>0.804878049</v>
      </c>
      <c r="AV29" s="6" t="n">
        <v>0.658536585</v>
      </c>
      <c r="AW29" s="6" t="n">
        <v>0.829268293</v>
      </c>
      <c r="AX29" s="6" t="n">
        <v>0.390243902</v>
      </c>
      <c r="AY29" s="6" t="n">
        <v>0.463414634</v>
      </c>
      <c r="AZ29" s="6" t="n">
        <v>0.463414634</v>
      </c>
      <c r="BA29" s="6" t="n">
        <v>0.487804878</v>
      </c>
      <c r="BB29" s="6" t="n">
        <v>0.365853659</v>
      </c>
      <c r="BC29" s="6" t="n">
        <v>0.390243902</v>
      </c>
      <c r="BD29" s="6" t="n">
        <v>0.341463415</v>
      </c>
      <c r="BE29" s="6" t="n">
        <v>0.268292683</v>
      </c>
      <c r="BF29" s="6" t="n">
        <v>0.243902439</v>
      </c>
      <c r="BG29" s="6" t="n">
        <v>0.487804878</v>
      </c>
      <c r="BH29" s="6" t="n">
        <v>0.317073171</v>
      </c>
      <c r="BI29" s="6" t="n">
        <v>0.463414634</v>
      </c>
      <c r="BJ29" s="6" t="n">
        <v>0.243902439</v>
      </c>
      <c r="BK29" s="6" t="n">
        <v>0.170731707</v>
      </c>
      <c r="BL29" s="6" t="n">
        <v>0.292682927</v>
      </c>
      <c r="BM29" s="6" t="n">
        <v>0.268292683</v>
      </c>
      <c r="BN29" s="6" t="n">
        <v>0.292682927</v>
      </c>
      <c r="BO29" s="6" t="n">
        <v>0.170731707</v>
      </c>
      <c r="BP29" s="6" t="n">
        <v>0.195121951</v>
      </c>
      <c r="BQ29" s="6" t="n">
        <v>0.146341463</v>
      </c>
      <c r="BR29" s="6" t="n">
        <v>0.146341463</v>
      </c>
      <c r="BS29" s="6" t="n">
        <v>0.170731707</v>
      </c>
      <c r="BT29" s="6" t="n">
        <v>0.146341463</v>
      </c>
      <c r="BU29" s="6" t="n">
        <v>0.170731707</v>
      </c>
      <c r="BV29" s="6" t="n">
        <v>0</v>
      </c>
      <c r="BW29" s="6" t="n">
        <v>0.170731707</v>
      </c>
      <c r="BX29" s="6" t="n">
        <v>0.365853659</v>
      </c>
      <c r="BY29" s="6" t="n">
        <v>0.975609756</v>
      </c>
      <c r="BZ29" s="6" t="n">
        <v>1.024390244</v>
      </c>
      <c r="CA29" s="6" t="n">
        <v>1.048780488</v>
      </c>
      <c r="CB29" s="6" t="n">
        <v>0.902439024</v>
      </c>
      <c r="CC29" s="6" t="n">
        <v>0.341463415</v>
      </c>
      <c r="CD29" s="6" t="n">
        <v>0.243902439</v>
      </c>
      <c r="CE29" s="6" t="n">
        <v>0.268292683</v>
      </c>
      <c r="CF29" s="6" t="n">
        <v>-0.268292683</v>
      </c>
      <c r="CG29" s="6" t="n">
        <v>0.951219512</v>
      </c>
      <c r="CH29" s="6" t="n">
        <v>0.829268293</v>
      </c>
      <c r="CI29" s="6" t="n">
        <v>0.902439024</v>
      </c>
      <c r="CJ29" s="6" t="n">
        <v>1.146341463</v>
      </c>
      <c r="CK29" s="6" t="n">
        <v>0.926829268</v>
      </c>
      <c r="CL29" s="6" t="n">
        <v>0.902439024</v>
      </c>
      <c r="CM29" s="6" t="n">
        <v>0.902439024</v>
      </c>
      <c r="CN29" s="6" t="n">
        <v>0.951219512</v>
      </c>
      <c r="CO29" s="6" t="n">
        <v>0.853658537</v>
      </c>
      <c r="CP29" s="6" t="n">
        <v>0.975609756</v>
      </c>
      <c r="CQ29" s="6" t="n">
        <v>0.731707317</v>
      </c>
      <c r="CR29" s="6" t="n">
        <v>0.756097561</v>
      </c>
      <c r="CS29" s="6" t="n">
        <v>0.829268293</v>
      </c>
      <c r="CT29" s="6" t="n">
        <v>0.87804878</v>
      </c>
      <c r="CU29" s="6" t="n">
        <v>0.731707317</v>
      </c>
      <c r="CV29" s="6" t="n">
        <v>1.219512195</v>
      </c>
      <c r="CW29" s="6" t="s">
        <v>103</v>
      </c>
      <c r="CX29" s="6" t="n">
        <v>167</v>
      </c>
      <c r="CY29" s="6" t="n">
        <v>0.219512195</v>
      </c>
      <c r="CZ29" s="6" t="n">
        <v>0.195121951</v>
      </c>
      <c r="DA29" s="6" t="n">
        <v>0.12195122</v>
      </c>
      <c r="DB29" s="6" t="n">
        <v>0.268292683</v>
      </c>
      <c r="DC29" s="6" t="n">
        <v>0.463414634</v>
      </c>
      <c r="DD29" s="6" t="n">
        <v>0.414634146</v>
      </c>
      <c r="DE29" s="6" t="n">
        <v>0.512195122</v>
      </c>
      <c r="DF29" s="6" t="n">
        <v>0.219512195</v>
      </c>
      <c r="DG29" s="6" t="n">
        <v>0.170731707</v>
      </c>
      <c r="DH29" s="6" t="n">
        <v>0.195121951</v>
      </c>
      <c r="DI29" s="6" t="n">
        <v>0.097560976</v>
      </c>
      <c r="DJ29" s="6" t="n">
        <v>0.12195122</v>
      </c>
      <c r="DK29" s="6" t="n">
        <v>0.170731707</v>
      </c>
      <c r="DL29" s="6" t="n">
        <v>0.12195122</v>
      </c>
      <c r="DM29" s="6" t="n">
        <v>0.146341463</v>
      </c>
      <c r="DN29" s="6" t="n">
        <v>0.170731707</v>
      </c>
      <c r="DO29" s="6" t="n">
        <v>0.341463415</v>
      </c>
      <c r="DP29" s="6" t="n">
        <v>0.195121951</v>
      </c>
      <c r="DQ29" s="6" t="n">
        <v>0.243902439</v>
      </c>
      <c r="DR29" s="6" t="n">
        <v>0.170731707</v>
      </c>
      <c r="DS29" s="6" t="n">
        <v>0.317073171</v>
      </c>
      <c r="DT29" s="6" t="n">
        <v>0.487804878</v>
      </c>
      <c r="DU29" s="6" t="n">
        <v>0.317073171</v>
      </c>
      <c r="DV29" s="6" t="n">
        <v>0.219512195</v>
      </c>
      <c r="DW29" s="6" t="n">
        <v>0.243902439</v>
      </c>
      <c r="DX29" s="6" t="n">
        <v>0.219512195</v>
      </c>
      <c r="DY29" s="6" t="n">
        <v>0.073170732</v>
      </c>
      <c r="DZ29" s="6" t="n">
        <v>0.243902439</v>
      </c>
      <c r="EA29" s="6" t="n">
        <v>0.341463415</v>
      </c>
      <c r="EB29" s="6" t="n">
        <v>0.902439024</v>
      </c>
      <c r="EC29" s="6" t="n">
        <v>0.243902439</v>
      </c>
      <c r="ED29" s="6" t="n">
        <v>0.146341463</v>
      </c>
      <c r="EE29" s="6" t="n">
        <v>0.365853659</v>
      </c>
      <c r="EF29" s="6" t="n">
        <v>0.292682927</v>
      </c>
      <c r="EG29" s="6" t="n">
        <v>0.195121951</v>
      </c>
      <c r="EH29" s="6" t="n">
        <v>0.073170732</v>
      </c>
      <c r="EI29" s="6" t="n">
        <v>0.512195122</v>
      </c>
      <c r="EJ29" s="6" t="n">
        <v>0.365853659</v>
      </c>
      <c r="EK29" s="6" t="n">
        <v>0.12195122</v>
      </c>
      <c r="EL29" s="6" t="n">
        <v>0.146341463</v>
      </c>
      <c r="EM29" s="6" t="n">
        <v>-0.024390244</v>
      </c>
      <c r="EN29" s="6" t="n">
        <v>0.146341463</v>
      </c>
      <c r="EO29" s="6" t="n">
        <v>0.195121951</v>
      </c>
      <c r="EP29" s="6" t="n">
        <v>0.195121951</v>
      </c>
      <c r="EQ29" s="6" t="n">
        <v>6.219512195</v>
      </c>
      <c r="ER29" s="6" t="n">
        <v>0.219512195</v>
      </c>
      <c r="ES29" s="6" t="n">
        <v>0.195121951</v>
      </c>
      <c r="ET29" s="6" t="n">
        <v>0.073170732</v>
      </c>
      <c r="EU29" s="6" t="n">
        <v>-0.024390244</v>
      </c>
      <c r="EV29" s="6" t="n">
        <v>0.170731707</v>
      </c>
      <c r="EW29" s="6" t="n">
        <v>0.048780488</v>
      </c>
      <c r="EX29" s="6" t="n">
        <v>0.12195122</v>
      </c>
      <c r="EY29" s="6" t="n">
        <v>-0.048780488</v>
      </c>
      <c r="EZ29" s="6" t="n">
        <v>0.170731707</v>
      </c>
      <c r="FA29" s="6" t="n">
        <v>-0.048780488</v>
      </c>
      <c r="FB29" s="6" t="n">
        <v>0.097560976</v>
      </c>
      <c r="FC29" s="6" t="n">
        <v>0.268292683</v>
      </c>
      <c r="FD29" s="6" t="n">
        <v>0</v>
      </c>
      <c r="FE29" s="6" t="n">
        <v>0.195121951</v>
      </c>
      <c r="FF29" s="6" t="n">
        <v>0.097560976</v>
      </c>
      <c r="FG29" s="6" t="n">
        <v>0.146341463</v>
      </c>
      <c r="FH29" s="6" t="n">
        <v>0.146341463</v>
      </c>
      <c r="FI29" s="6" t="n">
        <v>-0.414634146</v>
      </c>
      <c r="FJ29" s="6" t="n">
        <v>0.097560976</v>
      </c>
      <c r="FK29" s="6" t="n">
        <v>0.146341463</v>
      </c>
      <c r="FL29" s="6" t="n">
        <v>0.292682927</v>
      </c>
      <c r="FM29" s="6" t="n">
        <v>-0.097560976</v>
      </c>
      <c r="FN29" s="6" t="n">
        <v>0.170731707</v>
      </c>
      <c r="FO29" s="6" t="n">
        <v>-0.341463415</v>
      </c>
      <c r="FP29" s="6" t="n">
        <v>0.170731707</v>
      </c>
      <c r="FQ29" s="6" t="n">
        <v>-0.073170732</v>
      </c>
      <c r="FR29" s="6" t="n">
        <v>0.170731707</v>
      </c>
      <c r="FS29" s="6" t="n">
        <v>0.195121951</v>
      </c>
      <c r="FT29" s="6" t="n">
        <v>0.12195122</v>
      </c>
      <c r="FU29" s="6" t="n">
        <v>0.243902439</v>
      </c>
      <c r="FV29" s="6" t="n">
        <v>0.268292683</v>
      </c>
      <c r="FW29" s="6" t="n">
        <v>0.073170732</v>
      </c>
      <c r="FX29" s="6" t="n">
        <v>0.292682927</v>
      </c>
      <c r="FY29" s="6" t="n">
        <v>0.219512195</v>
      </c>
      <c r="FZ29" s="6" t="n">
        <v>-0.073170732</v>
      </c>
      <c r="GA29" s="6" t="n">
        <v>-0.292682927</v>
      </c>
      <c r="GB29" s="6" t="n">
        <v>0.097560976</v>
      </c>
      <c r="GC29" s="6" t="n">
        <v>0.12195122</v>
      </c>
      <c r="GD29" s="6" t="n">
        <v>0.170731707</v>
      </c>
      <c r="GE29" s="6" t="n">
        <v>0.829268293</v>
      </c>
      <c r="GF29" s="6" t="n">
        <v>0.170731707</v>
      </c>
      <c r="GG29" s="6" t="n">
        <v>0.243902439</v>
      </c>
      <c r="GH29" s="6" t="n">
        <v>0</v>
      </c>
      <c r="GI29" s="6" t="n">
        <v>0.048780488</v>
      </c>
      <c r="GJ29" s="6" t="n">
        <v>0.048780488</v>
      </c>
      <c r="GK29" s="6" t="n">
        <v>-0.048780488</v>
      </c>
      <c r="GL29" s="6" t="n">
        <v>0</v>
      </c>
      <c r="GM29" s="6" t="n">
        <v>-0.073170732</v>
      </c>
      <c r="GN29" s="6" t="n">
        <v>0.146341463</v>
      </c>
      <c r="GO29" s="6" t="n">
        <v>0.341463415</v>
      </c>
      <c r="GP29" s="6" t="n">
        <v>1.585365854</v>
      </c>
    </row>
    <row r="30" customFormat="false" ht="12.75" hidden="false" customHeight="false" outlineLevel="0" collapsed="false">
      <c r="A30" s="2" t="s">
        <v>122</v>
      </c>
      <c r="B30" s="2" t="s">
        <v>123</v>
      </c>
      <c r="C30" s="2" t="s">
        <v>102</v>
      </c>
      <c r="D30" s="2" t="n">
        <v>165</v>
      </c>
      <c r="E30" s="2" t="n">
        <v>0.944444444</v>
      </c>
      <c r="F30" s="2" t="n">
        <v>0.930555556</v>
      </c>
      <c r="G30" s="2" t="n">
        <v>0.75</v>
      </c>
      <c r="H30" s="2" t="n">
        <v>0.625</v>
      </c>
      <c r="I30" s="2" t="n">
        <v>0.486111111</v>
      </c>
      <c r="J30" s="2" t="n">
        <v>0.458333333</v>
      </c>
      <c r="K30" s="2" t="n">
        <v>0.388888889</v>
      </c>
      <c r="L30" s="2" t="n">
        <v>0.361111111</v>
      </c>
      <c r="M30" s="2" t="n">
        <v>0.347222222</v>
      </c>
      <c r="N30" s="2" t="n">
        <v>0.305555556</v>
      </c>
      <c r="O30" s="2" t="n">
        <v>0.319444444</v>
      </c>
      <c r="P30" s="2" t="n">
        <v>0.388888889</v>
      </c>
      <c r="Q30" s="2" t="n">
        <v>0.402777778</v>
      </c>
      <c r="R30" s="2" t="n">
        <v>0.152777778</v>
      </c>
      <c r="S30" s="2" t="n">
        <v>0.319444444</v>
      </c>
      <c r="T30" s="2" t="n">
        <v>0.458333333</v>
      </c>
      <c r="U30" s="2" t="n">
        <v>0.319444444</v>
      </c>
      <c r="V30" s="2" t="n">
        <v>0.375</v>
      </c>
      <c r="W30" s="2" t="n">
        <v>0.305555556</v>
      </c>
      <c r="X30" s="2" t="n">
        <v>0.319444444</v>
      </c>
      <c r="Y30" s="2" t="n">
        <v>0.402777778</v>
      </c>
      <c r="Z30" s="2" t="n">
        <v>0.236111111</v>
      </c>
      <c r="AA30" s="2" t="n">
        <v>0.347222222</v>
      </c>
      <c r="AB30" s="2" t="n">
        <v>0.430555556</v>
      </c>
      <c r="AC30" s="2" t="n">
        <v>0.5</v>
      </c>
      <c r="AD30" s="2" t="n">
        <v>0.416666667</v>
      </c>
      <c r="AE30" s="2" t="n">
        <v>0.486111111</v>
      </c>
      <c r="AF30" s="2" t="n">
        <v>0.361111111</v>
      </c>
      <c r="AG30" s="2" t="n">
        <v>0.375</v>
      </c>
      <c r="AH30" s="2" t="n">
        <v>0.652777778</v>
      </c>
      <c r="AI30" s="2" t="n">
        <v>0.333333333</v>
      </c>
      <c r="AJ30" s="2" t="n">
        <v>0.361111111</v>
      </c>
      <c r="AK30" s="2" t="n">
        <v>0.347222222</v>
      </c>
      <c r="AL30" s="2" t="n">
        <v>0.347222222</v>
      </c>
      <c r="AM30" s="2" t="n">
        <v>0.402777778</v>
      </c>
      <c r="AN30" s="2" t="n">
        <v>0.347222222</v>
      </c>
      <c r="AO30" s="2" t="n">
        <v>1.152777778</v>
      </c>
      <c r="AP30" s="2" t="n">
        <v>0.75</v>
      </c>
      <c r="AQ30" s="2" t="n">
        <v>0.611111111</v>
      </c>
      <c r="AR30" s="2" t="n">
        <v>0.583333333</v>
      </c>
      <c r="AS30" s="2" t="n">
        <v>1.569444444</v>
      </c>
      <c r="AT30" s="2" t="n">
        <v>1.513888889</v>
      </c>
      <c r="AU30" s="2" t="n">
        <v>1.541666667</v>
      </c>
      <c r="AV30" s="2" t="n">
        <v>1.791666667</v>
      </c>
      <c r="AW30" s="2" t="n">
        <v>1.125</v>
      </c>
      <c r="AX30" s="2" t="n">
        <v>1.083333333</v>
      </c>
      <c r="AY30" s="2" t="n">
        <v>0.847222222</v>
      </c>
      <c r="AZ30" s="2" t="n">
        <v>1.013888889</v>
      </c>
      <c r="BA30" s="2" t="n">
        <v>0.458333333</v>
      </c>
      <c r="BB30" s="2" t="n">
        <v>0.277777778</v>
      </c>
      <c r="BC30" s="2" t="n">
        <v>0.319444444</v>
      </c>
      <c r="BD30" s="2" t="n">
        <v>0.388888889</v>
      </c>
      <c r="BE30" s="2" t="n">
        <v>0.291666667</v>
      </c>
      <c r="BF30" s="2" t="n">
        <v>0.444444444</v>
      </c>
      <c r="BG30" s="2" t="n">
        <v>0.638888889</v>
      </c>
      <c r="BH30" s="2" t="n">
        <v>0.5</v>
      </c>
      <c r="BI30" s="2" t="n">
        <v>0.388888889</v>
      </c>
      <c r="BJ30" s="2" t="n">
        <v>0.5</v>
      </c>
      <c r="BK30" s="2" t="n">
        <v>0.527777778</v>
      </c>
      <c r="BL30" s="2" t="n">
        <v>0.319444444</v>
      </c>
      <c r="BM30" s="2" t="n">
        <v>0.416666667</v>
      </c>
      <c r="BN30" s="2" t="n">
        <v>0.180555556</v>
      </c>
      <c r="BO30" s="2" t="n">
        <v>0.125</v>
      </c>
      <c r="BP30" s="2" t="n">
        <v>0.166666667</v>
      </c>
      <c r="BQ30" s="2" t="n">
        <v>0.138888889</v>
      </c>
      <c r="BR30" s="2" t="n">
        <v>0.152777778</v>
      </c>
      <c r="BS30" s="2" t="n">
        <v>0.138888889</v>
      </c>
      <c r="BT30" s="2" t="n">
        <v>0.111111111</v>
      </c>
      <c r="BU30" s="2" t="n">
        <v>0.125</v>
      </c>
      <c r="BV30" s="2" t="n">
        <v>0</v>
      </c>
      <c r="BW30" s="2" t="n">
        <v>0.027777778</v>
      </c>
      <c r="BX30" s="2" t="n">
        <v>0.222222222</v>
      </c>
      <c r="BY30" s="2" t="n">
        <v>1</v>
      </c>
      <c r="BZ30" s="2" t="n">
        <v>3.055555556</v>
      </c>
      <c r="CA30" s="2" t="n">
        <v>1.125</v>
      </c>
      <c r="CB30" s="2" t="n">
        <v>1.222222222</v>
      </c>
      <c r="CC30" s="2" t="n">
        <v>0.277777778</v>
      </c>
      <c r="CD30" s="2" t="n">
        <v>0.083333333</v>
      </c>
      <c r="CE30" s="2" t="n">
        <v>0.013888889</v>
      </c>
      <c r="CF30" s="2" t="n">
        <v>0.111111111</v>
      </c>
      <c r="CG30" s="2" t="n">
        <v>1.041666667</v>
      </c>
      <c r="CH30" s="2" t="n">
        <v>0.777777778</v>
      </c>
      <c r="CI30" s="2" t="n">
        <v>0.833333333</v>
      </c>
      <c r="CJ30" s="2" t="n">
        <v>0.986111111</v>
      </c>
      <c r="CK30" s="2" t="n">
        <v>1.041666667</v>
      </c>
      <c r="CL30" s="2" t="n">
        <v>1.138888889</v>
      </c>
      <c r="CM30" s="2" t="n">
        <v>1.083333333</v>
      </c>
      <c r="CN30" s="2" t="n">
        <v>1.180555556</v>
      </c>
      <c r="CO30" s="2" t="n">
        <v>1.069444444</v>
      </c>
      <c r="CP30" s="2" t="n">
        <v>1</v>
      </c>
      <c r="CQ30" s="2" t="n">
        <v>0.458333333</v>
      </c>
      <c r="CR30" s="2" t="n">
        <v>0.416666667</v>
      </c>
      <c r="CS30" s="2" t="n">
        <v>0.361111111</v>
      </c>
      <c r="CT30" s="2" t="n">
        <v>0.375</v>
      </c>
      <c r="CU30" s="2" t="n">
        <v>0.402777778</v>
      </c>
      <c r="CV30" s="2" t="n">
        <v>0.791666667</v>
      </c>
      <c r="CW30" s="2" t="s">
        <v>103</v>
      </c>
      <c r="CX30" s="2" t="n">
        <v>167</v>
      </c>
      <c r="CY30" s="2" t="n">
        <v>0.138888889</v>
      </c>
      <c r="CZ30" s="2" t="n">
        <v>0.152777778</v>
      </c>
      <c r="DA30" s="2" t="n">
        <v>0.125</v>
      </c>
      <c r="DB30" s="2" t="n">
        <v>0.194444444</v>
      </c>
      <c r="DC30" s="2" t="n">
        <v>0.305555556</v>
      </c>
      <c r="DD30" s="2" t="n">
        <v>0.416666667</v>
      </c>
      <c r="DE30" s="2" t="n">
        <v>0.388888889</v>
      </c>
      <c r="DF30" s="2" t="n">
        <v>0.152777778</v>
      </c>
      <c r="DG30" s="2" t="n">
        <v>0.097222222</v>
      </c>
      <c r="DH30" s="2" t="n">
        <v>0.083333333</v>
      </c>
      <c r="DI30" s="2" t="n">
        <v>0</v>
      </c>
      <c r="DJ30" s="2" t="n">
        <v>0.027777778</v>
      </c>
      <c r="DK30" s="2" t="n">
        <v>0.069444444</v>
      </c>
      <c r="DL30" s="2" t="n">
        <v>0.138888889</v>
      </c>
      <c r="DM30" s="2" t="n">
        <v>0.097222222</v>
      </c>
      <c r="DN30" s="2" t="n">
        <v>0.097222222</v>
      </c>
      <c r="DO30" s="2" t="n">
        <v>0.138888889</v>
      </c>
      <c r="DP30" s="2" t="n">
        <v>0.263888889</v>
      </c>
      <c r="DQ30" s="2" t="n">
        <v>0.222222222</v>
      </c>
      <c r="DR30" s="2" t="n">
        <v>0.208333333</v>
      </c>
      <c r="DS30" s="2" t="n">
        <v>0.208333333</v>
      </c>
      <c r="DT30" s="2" t="n">
        <v>0.125</v>
      </c>
      <c r="DU30" s="2" t="n">
        <v>0.25</v>
      </c>
      <c r="DV30" s="2" t="n">
        <v>0.097222222</v>
      </c>
      <c r="DW30" s="2" t="n">
        <v>0.069444444</v>
      </c>
      <c r="DX30" s="2" t="n">
        <v>0.152777778</v>
      </c>
      <c r="DY30" s="2" t="n">
        <v>0.041666667</v>
      </c>
      <c r="DZ30" s="2" t="n">
        <v>0.111111111</v>
      </c>
      <c r="EA30" s="2" t="n">
        <v>0.111111111</v>
      </c>
      <c r="EB30" s="2" t="n">
        <v>0.430555556</v>
      </c>
      <c r="EC30" s="2" t="n">
        <v>0.152777778</v>
      </c>
      <c r="ED30" s="2" t="n">
        <v>0.138888889</v>
      </c>
      <c r="EE30" s="2" t="n">
        <v>0.138888889</v>
      </c>
      <c r="EF30" s="2" t="n">
        <v>0.138888889</v>
      </c>
      <c r="EG30" s="2" t="n">
        <v>0.083333333</v>
      </c>
      <c r="EH30" s="2" t="n">
        <v>0.069444444</v>
      </c>
      <c r="EI30" s="2" t="n">
        <v>0.333333333</v>
      </c>
      <c r="EJ30" s="2" t="n">
        <v>0.402777778</v>
      </c>
      <c r="EK30" s="2" t="n">
        <v>0.097222222</v>
      </c>
      <c r="EL30" s="2" t="n">
        <v>0.069444444</v>
      </c>
      <c r="EM30" s="2" t="n">
        <v>0.097222222</v>
      </c>
      <c r="EN30" s="2" t="n">
        <v>0.055555556</v>
      </c>
      <c r="EO30" s="2" t="n">
        <v>0.125</v>
      </c>
      <c r="EP30" s="2" t="n">
        <v>0.152777778</v>
      </c>
      <c r="EQ30" s="2" t="n">
        <v>3.444444444</v>
      </c>
      <c r="ER30" s="2" t="n">
        <v>0.097222222</v>
      </c>
      <c r="ES30" s="2" t="n">
        <v>0.125</v>
      </c>
      <c r="ET30" s="2" t="n">
        <v>0.125</v>
      </c>
      <c r="EU30" s="2" t="n">
        <v>0.055555556</v>
      </c>
      <c r="EV30" s="2" t="n">
        <v>0.125</v>
      </c>
      <c r="EW30" s="2" t="n">
        <v>-0.027777778</v>
      </c>
      <c r="EX30" s="2" t="n">
        <v>0.152777778</v>
      </c>
      <c r="EY30" s="2" t="n">
        <v>0.041666667</v>
      </c>
      <c r="EZ30" s="2" t="n">
        <v>0.083333333</v>
      </c>
      <c r="FA30" s="2" t="n">
        <v>0.125</v>
      </c>
      <c r="FB30" s="2" t="n">
        <v>0.180555556</v>
      </c>
      <c r="FC30" s="2" t="n">
        <v>0.180555556</v>
      </c>
      <c r="FD30" s="2" t="n">
        <v>-0.875</v>
      </c>
      <c r="FE30" s="2" t="n">
        <v>0.180555556</v>
      </c>
      <c r="FF30" s="2" t="n">
        <v>0.125</v>
      </c>
      <c r="FG30" s="2" t="n">
        <v>0.069444444</v>
      </c>
      <c r="FH30" s="2" t="n">
        <v>0.097222222</v>
      </c>
      <c r="FI30" s="2" t="n">
        <v>-0.152777778</v>
      </c>
      <c r="FJ30" s="2" t="n">
        <v>0.083333333</v>
      </c>
      <c r="FK30" s="2" t="n">
        <v>0.111111111</v>
      </c>
      <c r="FL30" s="2" t="n">
        <v>0.166666667</v>
      </c>
      <c r="FM30" s="2" t="n">
        <v>0.041666667</v>
      </c>
      <c r="FN30" s="2" t="n">
        <v>0.180555556</v>
      </c>
      <c r="FO30" s="2" t="n">
        <v>0.055555556</v>
      </c>
      <c r="FP30" s="2" t="n">
        <v>0.152777778</v>
      </c>
      <c r="FQ30" s="2" t="n">
        <v>0.013888889</v>
      </c>
      <c r="FR30" s="2" t="n">
        <v>0.152777778</v>
      </c>
      <c r="FS30" s="2" t="n">
        <v>0.097222222</v>
      </c>
      <c r="FT30" s="2" t="n">
        <v>-0.125</v>
      </c>
      <c r="FU30" s="2" t="n">
        <v>0.055555556</v>
      </c>
      <c r="FV30" s="2" t="n">
        <v>0.180555556</v>
      </c>
      <c r="FW30" s="2" t="n">
        <v>0.041666667</v>
      </c>
      <c r="FX30" s="2" t="n">
        <v>0.263888889</v>
      </c>
      <c r="FY30" s="2" t="n">
        <v>0.125</v>
      </c>
      <c r="FZ30" s="2" t="n">
        <v>0.027777778</v>
      </c>
      <c r="GA30" s="2" t="n">
        <v>0.111111111</v>
      </c>
      <c r="GB30" s="2" t="n">
        <v>0.083333333</v>
      </c>
      <c r="GC30" s="2" t="n">
        <v>-0.138888889</v>
      </c>
      <c r="GD30" s="2" t="n">
        <v>0.166666667</v>
      </c>
      <c r="GE30" s="2" t="n">
        <v>0.541666667</v>
      </c>
      <c r="GF30" s="2" t="n">
        <v>0.083333333</v>
      </c>
      <c r="GG30" s="2" t="n">
        <v>0.236111111</v>
      </c>
      <c r="GH30" s="2" t="n">
        <v>0.041666667</v>
      </c>
      <c r="GI30" s="2" t="n">
        <v>0.097222222</v>
      </c>
      <c r="GJ30" s="2" t="n">
        <v>0.083333333</v>
      </c>
      <c r="GK30" s="2" t="n">
        <v>0.013888889</v>
      </c>
      <c r="GL30" s="2" t="n">
        <v>-0.055555556</v>
      </c>
      <c r="GM30" s="2" t="n">
        <v>0.027777778</v>
      </c>
      <c r="GN30" s="2" t="n">
        <v>-0.013888889</v>
      </c>
      <c r="GO30" s="2" t="n">
        <v>0.208333333</v>
      </c>
      <c r="GP30" s="2" t="n">
        <v>0.708333333</v>
      </c>
    </row>
    <row r="31" customFormat="false" ht="12.75" hidden="false" customHeight="false" outlineLevel="0" collapsed="false">
      <c r="A31" s="2" t="s">
        <v>124</v>
      </c>
      <c r="B31" s="2" t="s">
        <v>125</v>
      </c>
      <c r="C31" s="2" t="s">
        <v>102</v>
      </c>
      <c r="D31" s="2" t="n">
        <v>165</v>
      </c>
      <c r="E31" s="2" t="n">
        <v>0.725</v>
      </c>
      <c r="F31" s="2" t="n">
        <v>0.6875</v>
      </c>
      <c r="G31" s="2" t="n">
        <v>0.575</v>
      </c>
      <c r="H31" s="2" t="n">
        <v>0.325</v>
      </c>
      <c r="I31" s="2" t="n">
        <v>0.2625</v>
      </c>
      <c r="J31" s="2" t="n">
        <v>0.2125</v>
      </c>
      <c r="K31" s="2" t="n">
        <v>0.275</v>
      </c>
      <c r="L31" s="2" t="n">
        <v>0.2125</v>
      </c>
      <c r="M31" s="2" t="n">
        <v>0.2375</v>
      </c>
      <c r="N31" s="2" t="n">
        <v>0.2375</v>
      </c>
      <c r="O31" s="2" t="n">
        <v>0.275</v>
      </c>
      <c r="P31" s="2" t="n">
        <v>0.175</v>
      </c>
      <c r="Q31" s="2" t="n">
        <v>0.2</v>
      </c>
      <c r="R31" s="2" t="n">
        <v>0.3</v>
      </c>
      <c r="S31" s="2" t="n">
        <v>0.2625</v>
      </c>
      <c r="T31" s="2" t="n">
        <v>0.325</v>
      </c>
      <c r="U31" s="2" t="n">
        <v>0.25</v>
      </c>
      <c r="V31" s="2" t="n">
        <v>0.3625</v>
      </c>
      <c r="W31" s="2" t="n">
        <v>0.2375</v>
      </c>
      <c r="X31" s="2" t="n">
        <v>0.2375</v>
      </c>
      <c r="Y31" s="2" t="n">
        <v>0.25</v>
      </c>
      <c r="Z31" s="2" t="n">
        <v>0.2125</v>
      </c>
      <c r="AA31" s="2" t="n">
        <v>0.175</v>
      </c>
      <c r="AB31" s="2" t="n">
        <v>0.1875</v>
      </c>
      <c r="AC31" s="2" t="n">
        <v>0.275</v>
      </c>
      <c r="AD31" s="2" t="n">
        <v>0.2625</v>
      </c>
      <c r="AE31" s="2" t="n">
        <v>0.2625</v>
      </c>
      <c r="AF31" s="2" t="n">
        <v>0.2375</v>
      </c>
      <c r="AG31" s="2" t="n">
        <v>0.225</v>
      </c>
      <c r="AH31" s="2" t="n">
        <v>0.3625</v>
      </c>
      <c r="AI31" s="2" t="n">
        <v>0.2125</v>
      </c>
      <c r="AJ31" s="2" t="n">
        <v>0.1875</v>
      </c>
      <c r="AK31" s="2" t="n">
        <v>0.2875</v>
      </c>
      <c r="AL31" s="2" t="n">
        <v>0.125</v>
      </c>
      <c r="AM31" s="2" t="n">
        <v>0.1375</v>
      </c>
      <c r="AN31" s="2" t="n">
        <v>0.125</v>
      </c>
      <c r="AO31" s="2" t="n">
        <v>0.775</v>
      </c>
      <c r="AP31" s="2" t="n">
        <v>0.575</v>
      </c>
      <c r="AQ31" s="2" t="n">
        <v>0.4125</v>
      </c>
      <c r="AR31" s="2" t="n">
        <v>0.325</v>
      </c>
      <c r="AS31" s="2" t="n">
        <v>0.8875</v>
      </c>
      <c r="AT31" s="2" t="n">
        <v>0.9</v>
      </c>
      <c r="AU31" s="2" t="n">
        <v>0.8375</v>
      </c>
      <c r="AV31" s="2" t="n">
        <v>1.025</v>
      </c>
      <c r="AW31" s="2" t="n">
        <v>0.85</v>
      </c>
      <c r="AX31" s="2" t="n">
        <v>0.8</v>
      </c>
      <c r="AY31" s="2" t="n">
        <v>0.65</v>
      </c>
      <c r="AZ31" s="2" t="n">
        <v>0.8</v>
      </c>
      <c r="BA31" s="2" t="n">
        <v>0.3</v>
      </c>
      <c r="BB31" s="2" t="n">
        <v>0.3125</v>
      </c>
      <c r="BC31" s="2" t="n">
        <v>0.2</v>
      </c>
      <c r="BD31" s="2" t="n">
        <v>0.2125</v>
      </c>
      <c r="BE31" s="2" t="n">
        <v>0.25</v>
      </c>
      <c r="BF31" s="2" t="n">
        <v>0.175</v>
      </c>
      <c r="BG31" s="2" t="n">
        <v>0.65</v>
      </c>
      <c r="BH31" s="2" t="n">
        <v>0.4625</v>
      </c>
      <c r="BI31" s="2" t="n">
        <v>0.4</v>
      </c>
      <c r="BJ31" s="2" t="n">
        <v>-0.9625</v>
      </c>
      <c r="BK31" s="2" t="n">
        <v>0.4875</v>
      </c>
      <c r="BL31" s="2" t="n">
        <v>0.425</v>
      </c>
      <c r="BM31" s="2" t="n">
        <v>1.05</v>
      </c>
      <c r="BN31" s="2" t="n">
        <v>0.1625</v>
      </c>
      <c r="BO31" s="2" t="n">
        <v>0.175</v>
      </c>
      <c r="BP31" s="2" t="n">
        <v>0.1625</v>
      </c>
      <c r="BQ31" s="2" t="n">
        <v>0.175</v>
      </c>
      <c r="BR31" s="2" t="n">
        <v>0.0375</v>
      </c>
      <c r="BS31" s="2" t="n">
        <v>0.05</v>
      </c>
      <c r="BT31" s="2" t="n">
        <v>0.075</v>
      </c>
      <c r="BU31" s="2" t="n">
        <v>0.0125</v>
      </c>
      <c r="BV31" s="2" t="n">
        <v>0.075</v>
      </c>
      <c r="BW31" s="2" t="n">
        <v>0.025</v>
      </c>
      <c r="BX31" s="2" t="n">
        <v>0.0875</v>
      </c>
      <c r="BY31" s="2" t="n">
        <v>0.975</v>
      </c>
      <c r="BZ31" s="2" t="n">
        <v>1.2375</v>
      </c>
      <c r="CA31" s="2" t="n">
        <v>1.45</v>
      </c>
      <c r="CB31" s="2" t="n">
        <v>1.4375</v>
      </c>
      <c r="CC31" s="2" t="n">
        <v>0.225</v>
      </c>
      <c r="CD31" s="2" t="n">
        <v>0.125</v>
      </c>
      <c r="CE31" s="2" t="n">
        <v>0.05</v>
      </c>
      <c r="CF31" s="2" t="n">
        <v>0.0625</v>
      </c>
      <c r="CG31" s="2" t="n">
        <v>0.875</v>
      </c>
      <c r="CH31" s="2" t="n">
        <v>0.8625</v>
      </c>
      <c r="CI31" s="2" t="n">
        <v>0.8125</v>
      </c>
      <c r="CJ31" s="2" t="n">
        <v>0.675</v>
      </c>
      <c r="CK31" s="2" t="n">
        <v>0.775</v>
      </c>
      <c r="CL31" s="2" t="n">
        <v>0.8625</v>
      </c>
      <c r="CM31" s="2" t="n">
        <v>0.85</v>
      </c>
      <c r="CN31" s="2" t="n">
        <v>0.8375</v>
      </c>
      <c r="CO31" s="2" t="n">
        <v>0.8875</v>
      </c>
      <c r="CP31" s="2" t="n">
        <v>0.85</v>
      </c>
      <c r="CQ31" s="2" t="n">
        <v>0.35</v>
      </c>
      <c r="CR31" s="2" t="n">
        <v>0.275</v>
      </c>
      <c r="CS31" s="2" t="n">
        <v>0.25</v>
      </c>
      <c r="CT31" s="2" t="n">
        <v>0.3625</v>
      </c>
      <c r="CU31" s="2" t="n">
        <v>0.2875</v>
      </c>
      <c r="CV31" s="2" t="n">
        <v>0.325</v>
      </c>
      <c r="CW31" s="2" t="s">
        <v>103</v>
      </c>
      <c r="CX31" s="2" t="n">
        <v>167</v>
      </c>
      <c r="CY31" s="2" t="n">
        <v>0.175</v>
      </c>
      <c r="CZ31" s="2" t="n">
        <v>0.075</v>
      </c>
      <c r="DA31" s="2" t="n">
        <v>0.05</v>
      </c>
      <c r="DB31" s="2" t="n">
        <v>0.1125</v>
      </c>
      <c r="DC31" s="2" t="n">
        <v>0.2</v>
      </c>
      <c r="DD31" s="2" t="n">
        <v>0.25</v>
      </c>
      <c r="DE31" s="2" t="n">
        <v>0.3</v>
      </c>
      <c r="DF31" s="2" t="n">
        <v>0.0875</v>
      </c>
      <c r="DG31" s="2" t="n">
        <v>0.025</v>
      </c>
      <c r="DH31" s="2" t="n">
        <v>-0.0125</v>
      </c>
      <c r="DI31" s="2" t="n">
        <v>-0.025</v>
      </c>
      <c r="DJ31" s="2" t="n">
        <v>0.025</v>
      </c>
      <c r="DK31" s="2" t="n">
        <v>0.025</v>
      </c>
      <c r="DL31" s="2" t="n">
        <v>-0.0125</v>
      </c>
      <c r="DM31" s="2" t="n">
        <v>0.0625</v>
      </c>
      <c r="DN31" s="2" t="n">
        <v>0.1625</v>
      </c>
      <c r="DO31" s="2" t="n">
        <v>0.1875</v>
      </c>
      <c r="DP31" s="2" t="n">
        <v>0.2</v>
      </c>
      <c r="DQ31" s="2" t="n">
        <v>0.15</v>
      </c>
      <c r="DR31" s="2" t="n">
        <v>0.15</v>
      </c>
      <c r="DS31" s="2" t="n">
        <v>0.1375</v>
      </c>
      <c r="DT31" s="2" t="n">
        <v>0.45</v>
      </c>
      <c r="DU31" s="2" t="n">
        <v>0.3125</v>
      </c>
      <c r="DV31" s="2" t="n">
        <v>0.0375</v>
      </c>
      <c r="DW31" s="2" t="n">
        <v>0.0375</v>
      </c>
      <c r="DX31" s="2" t="n">
        <v>0.05</v>
      </c>
      <c r="DY31" s="2" t="n">
        <v>-0.0125</v>
      </c>
      <c r="DZ31" s="2" t="n">
        <v>0.1</v>
      </c>
      <c r="EA31" s="2" t="n">
        <v>0.1125</v>
      </c>
      <c r="EB31" s="2" t="n">
        <v>0.5875</v>
      </c>
      <c r="EC31" s="2" t="n">
        <v>0.0875</v>
      </c>
      <c r="ED31" s="2" t="n">
        <v>0.05</v>
      </c>
      <c r="EE31" s="2" t="n">
        <v>0.1125</v>
      </c>
      <c r="EF31" s="2" t="n">
        <v>0.1375</v>
      </c>
      <c r="EG31" s="2" t="n">
        <v>0.1625</v>
      </c>
      <c r="EH31" s="2" t="n">
        <v>0.025</v>
      </c>
      <c r="EI31" s="2" t="n">
        <v>0.25</v>
      </c>
      <c r="EJ31" s="2" t="n">
        <v>-0.05</v>
      </c>
      <c r="EK31" s="2" t="n">
        <v>-0.025</v>
      </c>
      <c r="EL31" s="2" t="n">
        <v>0.0125</v>
      </c>
      <c r="EM31" s="2" t="n">
        <v>-0.125</v>
      </c>
      <c r="EN31" s="2" t="n">
        <v>0.025</v>
      </c>
      <c r="EO31" s="2" t="n">
        <v>0.1125</v>
      </c>
      <c r="EP31" s="2" t="n">
        <v>0.1125</v>
      </c>
      <c r="EQ31" s="2" t="n">
        <v>3.1875</v>
      </c>
      <c r="ER31" s="2" t="n">
        <v>0.0875</v>
      </c>
      <c r="ES31" s="2" t="n">
        <v>0.0875</v>
      </c>
      <c r="ET31" s="2" t="n">
        <v>0.0125</v>
      </c>
      <c r="EU31" s="2" t="n">
        <v>-0.0875</v>
      </c>
      <c r="EV31" s="2" t="n">
        <v>-0.05</v>
      </c>
      <c r="EW31" s="2" t="n">
        <v>0.0125</v>
      </c>
      <c r="EX31" s="2" t="n">
        <v>0.0625</v>
      </c>
      <c r="EY31" s="2" t="n">
        <v>0.0875</v>
      </c>
      <c r="EZ31" s="2" t="n">
        <v>0.175</v>
      </c>
      <c r="FA31" s="2" t="n">
        <v>0.05</v>
      </c>
      <c r="FB31" s="2" t="n">
        <v>0.2375</v>
      </c>
      <c r="FC31" s="2" t="n">
        <v>0.15</v>
      </c>
      <c r="FD31" s="2" t="n">
        <v>0.15</v>
      </c>
      <c r="FE31" s="2" t="n">
        <v>0.025</v>
      </c>
      <c r="FF31" s="2" t="n">
        <v>0.05</v>
      </c>
      <c r="FG31" s="2" t="n">
        <v>0.05</v>
      </c>
      <c r="FH31" s="2" t="n">
        <v>0.0625</v>
      </c>
      <c r="FI31" s="2" t="n">
        <v>-0.35</v>
      </c>
      <c r="FJ31" s="2" t="n">
        <v>0.075</v>
      </c>
      <c r="FK31" s="2" t="n">
        <v>0.075</v>
      </c>
      <c r="FL31" s="2" t="n">
        <v>-0.0375</v>
      </c>
      <c r="FM31" s="2" t="n">
        <v>-0.025</v>
      </c>
      <c r="FN31" s="2" t="n">
        <v>0.1125</v>
      </c>
      <c r="FO31" s="2" t="n">
        <v>0.0625</v>
      </c>
      <c r="FP31" s="2" t="n">
        <v>0.0875</v>
      </c>
      <c r="FQ31" s="2" t="n">
        <v>0.1625</v>
      </c>
      <c r="FR31" s="2" t="n">
        <v>-0.0375</v>
      </c>
      <c r="FS31" s="2" t="n">
        <v>-0.05</v>
      </c>
      <c r="FT31" s="2" t="n">
        <v>-0.2625</v>
      </c>
      <c r="FU31" s="2" t="n">
        <v>-0.1</v>
      </c>
      <c r="FV31" s="2" t="n">
        <v>0.1375</v>
      </c>
      <c r="FW31" s="2" t="n">
        <v>0.1125</v>
      </c>
      <c r="FX31" s="2" t="n">
        <v>0.2</v>
      </c>
      <c r="FY31" s="2" t="n">
        <v>0.125</v>
      </c>
      <c r="FZ31" s="2" t="n">
        <v>-0.1375</v>
      </c>
      <c r="GA31" s="2" t="n">
        <v>-0.0625</v>
      </c>
      <c r="GB31" s="2" t="n">
        <v>-0.1125</v>
      </c>
      <c r="GC31" s="2" t="n">
        <v>0.0125</v>
      </c>
      <c r="GD31" s="2" t="n">
        <v>0</v>
      </c>
      <c r="GE31" s="2" t="n">
        <v>0.425</v>
      </c>
      <c r="GF31" s="2" t="n">
        <v>-0.0375</v>
      </c>
      <c r="GG31" s="2" t="n">
        <v>0.15</v>
      </c>
      <c r="GH31" s="2" t="n">
        <v>0.0125</v>
      </c>
      <c r="GI31" s="2" t="n">
        <v>-0.0125</v>
      </c>
      <c r="GJ31" s="2" t="n">
        <v>0.1375</v>
      </c>
      <c r="GK31" s="2" t="n">
        <v>-0.125</v>
      </c>
      <c r="GL31" s="2" t="n">
        <v>-0.1375</v>
      </c>
      <c r="GM31" s="2" t="n">
        <v>-0.1125</v>
      </c>
      <c r="GN31" s="2" t="n">
        <v>-0.1</v>
      </c>
      <c r="GO31" s="2" t="n">
        <v>0.1375</v>
      </c>
      <c r="GP31" s="2" t="n">
        <v>0.5375</v>
      </c>
    </row>
    <row r="32" customFormat="false" ht="12.75" hidden="false" customHeight="false" outlineLevel="0" collapsed="false">
      <c r="A32" s="2" t="s">
        <v>144</v>
      </c>
      <c r="B32" s="2" t="s">
        <v>145</v>
      </c>
      <c r="C32" s="2" t="s">
        <v>102</v>
      </c>
      <c r="D32" s="2" t="n">
        <v>165</v>
      </c>
      <c r="E32" s="2" t="n">
        <v>1.166666667</v>
      </c>
      <c r="F32" s="2" t="n">
        <v>1.119047619</v>
      </c>
      <c r="G32" s="2" t="n">
        <v>1.166666667</v>
      </c>
      <c r="H32" s="2" t="n">
        <v>0.642857143</v>
      </c>
      <c r="I32" s="2" t="n">
        <v>0.5</v>
      </c>
      <c r="J32" s="2" t="n">
        <v>0.523809524</v>
      </c>
      <c r="K32" s="2" t="n">
        <v>0.476190476</v>
      </c>
      <c r="L32" s="2" t="n">
        <v>0.30952381</v>
      </c>
      <c r="M32" s="2" t="n">
        <v>0.333333333</v>
      </c>
      <c r="N32" s="2" t="n">
        <v>0.30952381</v>
      </c>
      <c r="O32" s="2" t="n">
        <v>0.261904762</v>
      </c>
      <c r="P32" s="2" t="n">
        <v>0.238095238</v>
      </c>
      <c r="Q32" s="2" t="n">
        <v>0.380952381</v>
      </c>
      <c r="R32" s="2" t="n">
        <v>0.5</v>
      </c>
      <c r="S32" s="2" t="n">
        <v>0.5</v>
      </c>
      <c r="T32" s="2" t="n">
        <v>0.380952381</v>
      </c>
      <c r="U32" s="2" t="n">
        <v>0.404761905</v>
      </c>
      <c r="V32" s="2" t="n">
        <v>0.5</v>
      </c>
      <c r="W32" s="2" t="n">
        <v>0.428571429</v>
      </c>
      <c r="X32" s="2" t="n">
        <v>0.380952381</v>
      </c>
      <c r="Y32" s="2" t="n">
        <v>-0.023809524</v>
      </c>
      <c r="Z32" s="2" t="n">
        <v>0.5</v>
      </c>
      <c r="AA32" s="2" t="n">
        <v>0.357142857</v>
      </c>
      <c r="AB32" s="2" t="n">
        <v>0.380952381</v>
      </c>
      <c r="AC32" s="2" t="n">
        <v>0.428571429</v>
      </c>
      <c r="AD32" s="2" t="n">
        <v>0.357142857</v>
      </c>
      <c r="AE32" s="2" t="n">
        <v>0.404761905</v>
      </c>
      <c r="AF32" s="2" t="n">
        <v>0.428571429</v>
      </c>
      <c r="AG32" s="2" t="n">
        <v>0.738095238</v>
      </c>
      <c r="AH32" s="2" t="n">
        <v>1.023809524</v>
      </c>
      <c r="AI32" s="2" t="n">
        <v>0.476190476</v>
      </c>
      <c r="AJ32" s="2" t="n">
        <v>0.547619048</v>
      </c>
      <c r="AK32" s="2" t="n">
        <v>0.428571429</v>
      </c>
      <c r="AL32" s="2" t="n">
        <v>0.428571429</v>
      </c>
      <c r="AM32" s="2" t="n">
        <v>0.452380952</v>
      </c>
      <c r="AN32" s="2" t="n">
        <v>0.380952381</v>
      </c>
      <c r="AO32" s="2" t="n">
        <v>0.976190476</v>
      </c>
      <c r="AP32" s="2" t="n">
        <v>0.714285714</v>
      </c>
      <c r="AQ32" s="2" t="n">
        <v>0.547619048</v>
      </c>
      <c r="AR32" s="2" t="n">
        <v>0.619047619</v>
      </c>
      <c r="AS32" s="2" t="n">
        <v>1.880952381</v>
      </c>
      <c r="AT32" s="2" t="n">
        <v>1.619047619</v>
      </c>
      <c r="AU32" s="2" t="n">
        <v>1.380952381</v>
      </c>
      <c r="AV32" s="2" t="n">
        <v>1.857142857</v>
      </c>
      <c r="AW32" s="2" t="n">
        <v>1.476190476</v>
      </c>
      <c r="AX32" s="2" t="n">
        <v>1.285714286</v>
      </c>
      <c r="AY32" s="2" t="n">
        <v>0.952380952</v>
      </c>
      <c r="AZ32" s="2" t="n">
        <v>0.952380952</v>
      </c>
      <c r="BA32" s="2" t="n">
        <v>0.380952381</v>
      </c>
      <c r="BB32" s="2" t="n">
        <v>0.333333333</v>
      </c>
      <c r="BC32" s="2" t="n">
        <v>0.30952381</v>
      </c>
      <c r="BD32" s="2" t="n">
        <v>0.404761905</v>
      </c>
      <c r="BE32" s="2" t="n">
        <v>0.30952381</v>
      </c>
      <c r="BF32" s="2" t="n">
        <v>0.404761905</v>
      </c>
      <c r="BG32" s="2" t="n">
        <v>0.761904762</v>
      </c>
      <c r="BH32" s="2" t="n">
        <v>0.571428571</v>
      </c>
      <c r="BI32" s="2" t="n">
        <v>0.452380952</v>
      </c>
      <c r="BJ32" s="2" t="n">
        <v>0.428571429</v>
      </c>
      <c r="BK32" s="2" t="n">
        <v>0.642857143</v>
      </c>
      <c r="BL32" s="2" t="n">
        <v>0.476190476</v>
      </c>
      <c r="BM32" s="2" t="n">
        <v>0.30952381</v>
      </c>
      <c r="BN32" s="2" t="n">
        <v>0.30952381</v>
      </c>
      <c r="BO32" s="2" t="n">
        <v>0.285714286</v>
      </c>
      <c r="BP32" s="2" t="n">
        <v>0.285714286</v>
      </c>
      <c r="BQ32" s="2" t="n">
        <v>0.30952381</v>
      </c>
      <c r="BR32" s="2" t="n">
        <v>0.333333333</v>
      </c>
      <c r="BS32" s="2" t="n">
        <v>0.380952381</v>
      </c>
      <c r="BT32" s="2" t="n">
        <v>0.333333333</v>
      </c>
      <c r="BU32" s="2" t="n">
        <v>0.285714286</v>
      </c>
      <c r="BV32" s="2" t="n">
        <v>0.357142857</v>
      </c>
      <c r="BW32" s="2" t="n">
        <v>0.285714286</v>
      </c>
      <c r="BX32" s="2" t="n">
        <v>0.285714286</v>
      </c>
      <c r="BY32" s="2" t="n">
        <v>0.976190476</v>
      </c>
      <c r="BZ32" s="2" t="n">
        <v>1.142857143</v>
      </c>
      <c r="CA32" s="2" t="n">
        <v>1.023809524</v>
      </c>
      <c r="CB32" s="2" t="n">
        <v>1.119047619</v>
      </c>
      <c r="CC32" s="2" t="n">
        <v>0.357142857</v>
      </c>
      <c r="CD32" s="2" t="n">
        <v>0.380952381</v>
      </c>
      <c r="CE32" s="2" t="n">
        <v>0.357142857</v>
      </c>
      <c r="CF32" s="2" t="n">
        <v>0.285714286</v>
      </c>
      <c r="CG32" s="2" t="n">
        <v>1.095238095</v>
      </c>
      <c r="CH32" s="2" t="n">
        <v>1.095238095</v>
      </c>
      <c r="CI32" s="2" t="n">
        <v>1.238095238</v>
      </c>
      <c r="CJ32" s="2" t="n">
        <v>1.214285714</v>
      </c>
      <c r="CK32" s="2" t="n">
        <v>1.119047619</v>
      </c>
      <c r="CL32" s="2" t="n">
        <v>0.952380952</v>
      </c>
      <c r="CM32" s="2" t="n">
        <v>1.095238095</v>
      </c>
      <c r="CN32" s="2" t="n">
        <v>1.047619048</v>
      </c>
      <c r="CO32" s="2" t="n">
        <v>1.119047619</v>
      </c>
      <c r="CP32" s="2" t="n">
        <v>1.095238095</v>
      </c>
      <c r="CQ32" s="2" t="n">
        <v>0.619047619</v>
      </c>
      <c r="CR32" s="2" t="n">
        <v>0.595238095</v>
      </c>
      <c r="CS32" s="2" t="n">
        <v>0.738095238</v>
      </c>
      <c r="CT32" s="2" t="n">
        <v>0.714285714</v>
      </c>
      <c r="CU32" s="2" t="n">
        <v>0.619047619</v>
      </c>
      <c r="CV32" s="2" t="n">
        <v>0.761904762</v>
      </c>
      <c r="CW32" s="2" t="s">
        <v>103</v>
      </c>
      <c r="CX32" s="2" t="n">
        <v>167</v>
      </c>
      <c r="CY32" s="2" t="n">
        <v>0.547619048</v>
      </c>
      <c r="CZ32" s="2" t="n">
        <v>0.214285714</v>
      </c>
      <c r="DA32" s="2" t="n">
        <v>0.142857143</v>
      </c>
      <c r="DB32" s="2" t="n">
        <v>0.095238095</v>
      </c>
      <c r="DC32" s="2" t="n">
        <v>0.238095238</v>
      </c>
      <c r="DD32" s="2" t="n">
        <v>0.285714286</v>
      </c>
      <c r="DE32" s="2" t="n">
        <v>0.119047619</v>
      </c>
      <c r="DF32" s="2" t="n">
        <v>-0.261904762</v>
      </c>
      <c r="DG32" s="2" t="n">
        <v>0.261904762</v>
      </c>
      <c r="DH32" s="2" t="n">
        <v>0.214285714</v>
      </c>
      <c r="DI32" s="2" t="n">
        <v>-0.285714286</v>
      </c>
      <c r="DJ32" s="2" t="n">
        <v>0</v>
      </c>
      <c r="DK32" s="2" t="n">
        <v>-0.214285714</v>
      </c>
      <c r="DL32" s="2" t="n">
        <v>0.238095238</v>
      </c>
      <c r="DM32" s="2" t="n">
        <v>0.023809524</v>
      </c>
      <c r="DN32" s="2" t="n">
        <v>0.023809524</v>
      </c>
      <c r="DO32" s="2" t="n">
        <v>-0.023809524</v>
      </c>
      <c r="DP32" s="2" t="n">
        <v>0.119047619</v>
      </c>
      <c r="DQ32" s="2" t="n">
        <v>0.095238095</v>
      </c>
      <c r="DR32" s="2" t="n">
        <v>0.023809524</v>
      </c>
      <c r="DS32" s="2" t="n">
        <v>0.285714286</v>
      </c>
      <c r="DT32" s="2" t="n">
        <v>0.095238095</v>
      </c>
      <c r="DU32" s="2" t="n">
        <v>-0.119047619</v>
      </c>
      <c r="DV32" s="2" t="n">
        <v>0.142857143</v>
      </c>
      <c r="DW32" s="2" t="n">
        <v>0.214285714</v>
      </c>
      <c r="DX32" s="2" t="n">
        <v>0.357142857</v>
      </c>
      <c r="DY32" s="2" t="n">
        <v>-0.023809524</v>
      </c>
      <c r="DZ32" s="2" t="n">
        <v>0.047619048</v>
      </c>
      <c r="EA32" s="2" t="n">
        <v>0.071428571</v>
      </c>
      <c r="EB32" s="2" t="n">
        <v>0.880952381</v>
      </c>
      <c r="EC32" s="2" t="n">
        <v>0.047619048</v>
      </c>
      <c r="ED32" s="2" t="n">
        <v>0.071428571</v>
      </c>
      <c r="EE32" s="2" t="n">
        <v>0.119047619</v>
      </c>
      <c r="EF32" s="2" t="n">
        <v>0.214285714</v>
      </c>
      <c r="EG32" s="2" t="n">
        <v>0.095238095</v>
      </c>
      <c r="EH32" s="2" t="n">
        <v>0.047619048</v>
      </c>
      <c r="EI32" s="2" t="n">
        <v>0.547619048</v>
      </c>
      <c r="EJ32" s="2" t="n">
        <v>0.666666667</v>
      </c>
      <c r="EK32" s="2" t="n">
        <v>-0.119047619</v>
      </c>
      <c r="EL32" s="2" t="n">
        <v>0</v>
      </c>
      <c r="EM32" s="2" t="n">
        <v>-0.023809524</v>
      </c>
      <c r="EN32" s="2" t="n">
        <v>0.023809524</v>
      </c>
      <c r="EO32" s="2" t="n">
        <v>-0.071428571</v>
      </c>
      <c r="EP32" s="2" t="n">
        <v>0.047619048</v>
      </c>
      <c r="EQ32" s="2" t="n">
        <v>5.857142857</v>
      </c>
      <c r="ER32" s="2" t="n">
        <v>0.166666667</v>
      </c>
      <c r="ES32" s="2" t="n">
        <v>0.19047619</v>
      </c>
      <c r="ET32" s="2" t="n">
        <v>0.095238095</v>
      </c>
      <c r="EU32" s="2" t="n">
        <v>0.214285714</v>
      </c>
      <c r="EV32" s="2" t="n">
        <v>0.238095238</v>
      </c>
      <c r="EW32" s="2" t="n">
        <v>0</v>
      </c>
      <c r="EX32" s="2" t="n">
        <v>-0.023809524</v>
      </c>
      <c r="EY32" s="2" t="n">
        <v>0.023809524</v>
      </c>
      <c r="EZ32" s="2" t="n">
        <v>0.023809524</v>
      </c>
      <c r="FA32" s="2" t="n">
        <v>-0.119047619</v>
      </c>
      <c r="FB32" s="2" t="n">
        <v>0.071428571</v>
      </c>
      <c r="FC32" s="2" t="n">
        <v>0.166666667</v>
      </c>
      <c r="FD32" s="2" t="n">
        <v>0.119047619</v>
      </c>
      <c r="FE32" s="2" t="n">
        <v>-0.333333333</v>
      </c>
      <c r="FF32" s="2" t="n">
        <v>0.071428571</v>
      </c>
      <c r="FG32" s="2" t="n">
        <v>0.119047619</v>
      </c>
      <c r="FH32" s="2" t="n">
        <v>0.238095238</v>
      </c>
      <c r="FI32" s="2" t="n">
        <v>-0.30952381</v>
      </c>
      <c r="FJ32" s="2" t="n">
        <v>0.047619048</v>
      </c>
      <c r="FK32" s="2" t="n">
        <v>0.071428571</v>
      </c>
      <c r="FL32" s="2" t="n">
        <v>0.071428571</v>
      </c>
      <c r="FM32" s="2" t="n">
        <v>0.142857143</v>
      </c>
      <c r="FN32" s="2" t="n">
        <v>0.19047619</v>
      </c>
      <c r="FO32" s="2" t="n">
        <v>0.19047619</v>
      </c>
      <c r="FP32" s="2" t="n">
        <v>0.357142857</v>
      </c>
      <c r="FQ32" s="2" t="n">
        <v>-0.023809524</v>
      </c>
      <c r="FR32" s="2" t="n">
        <v>0.238095238</v>
      </c>
      <c r="FS32" s="2" t="n">
        <v>0.095238095</v>
      </c>
      <c r="FT32" s="2" t="n">
        <v>-0.30952381</v>
      </c>
      <c r="FU32" s="2" t="n">
        <v>-0.023809524</v>
      </c>
      <c r="FV32" s="2" t="n">
        <v>0.238095238</v>
      </c>
      <c r="FW32" s="2" t="n">
        <v>0.523809524</v>
      </c>
      <c r="FX32" s="2" t="n">
        <v>0.357142857</v>
      </c>
      <c r="FY32" s="2" t="n">
        <v>0.142857143</v>
      </c>
      <c r="FZ32" s="2" t="n">
        <v>-0.19047619</v>
      </c>
      <c r="GA32" s="2" t="n">
        <v>-0.666666667</v>
      </c>
      <c r="GB32" s="2" t="n">
        <v>0.095238095</v>
      </c>
      <c r="GC32" s="2" t="n">
        <v>0.023809524</v>
      </c>
      <c r="GD32" s="2" t="n">
        <v>-0.023809524</v>
      </c>
      <c r="GE32" s="2" t="n">
        <v>1.119047619</v>
      </c>
      <c r="GF32" s="2" t="n">
        <v>0.261904762</v>
      </c>
      <c r="GG32" s="2" t="n">
        <v>0</v>
      </c>
      <c r="GH32" s="2" t="n">
        <v>-0.166666667</v>
      </c>
      <c r="GI32" s="2" t="n">
        <v>-0.214285714</v>
      </c>
      <c r="GJ32" s="2" t="n">
        <v>-0.238095238</v>
      </c>
      <c r="GK32" s="2" t="n">
        <v>-0.142857143</v>
      </c>
      <c r="GL32" s="2" t="n">
        <v>-0.142857143</v>
      </c>
      <c r="GM32" s="2" t="n">
        <v>-0.071428571</v>
      </c>
      <c r="GN32" s="2" t="n">
        <v>-0.071428571</v>
      </c>
      <c r="GO32" s="2" t="n">
        <v>0.261904762</v>
      </c>
      <c r="GP32" s="2" t="n">
        <v>0.642857143</v>
      </c>
    </row>
    <row r="33" customFormat="false" ht="12.75" hidden="false" customHeight="false" outlineLevel="0" collapsed="false">
      <c r="A33" s="2" t="s">
        <v>146</v>
      </c>
      <c r="B33" s="2" t="s">
        <v>147</v>
      </c>
      <c r="C33" s="2" t="s">
        <v>102</v>
      </c>
      <c r="D33" s="2" t="n">
        <v>165</v>
      </c>
      <c r="E33" s="2" t="n">
        <v>0.789473684</v>
      </c>
      <c r="F33" s="2" t="n">
        <v>0.763157895</v>
      </c>
      <c r="G33" s="2" t="n">
        <v>0.723684211</v>
      </c>
      <c r="H33" s="2" t="n">
        <v>0.486842105</v>
      </c>
      <c r="I33" s="2" t="n">
        <v>0.328947368</v>
      </c>
      <c r="J33" s="2" t="n">
        <v>0.197368421</v>
      </c>
      <c r="K33" s="2" t="n">
        <v>0.25</v>
      </c>
      <c r="L33" s="2" t="n">
        <v>0.210526316</v>
      </c>
      <c r="M33" s="2" t="n">
        <v>0.210526316</v>
      </c>
      <c r="N33" s="2" t="n">
        <v>0.197368421</v>
      </c>
      <c r="O33" s="2" t="n">
        <v>0.276315789</v>
      </c>
      <c r="P33" s="2" t="n">
        <v>0.157894737</v>
      </c>
      <c r="Q33" s="2" t="n">
        <v>0.302631579</v>
      </c>
      <c r="R33" s="2" t="n">
        <v>0.328947368</v>
      </c>
      <c r="S33" s="2" t="n">
        <v>0.289473684</v>
      </c>
      <c r="T33" s="2" t="n">
        <v>0.289473684</v>
      </c>
      <c r="U33" s="2" t="n">
        <v>0.263157895</v>
      </c>
      <c r="V33" s="2" t="n">
        <v>0.276315789</v>
      </c>
      <c r="W33" s="2" t="n">
        <v>0.315789474</v>
      </c>
      <c r="X33" s="2" t="n">
        <v>0.236842105</v>
      </c>
      <c r="Y33" s="2" t="n">
        <v>0.289473684</v>
      </c>
      <c r="Z33" s="2" t="n">
        <v>0.236842105</v>
      </c>
      <c r="AA33" s="2" t="n">
        <v>0.25</v>
      </c>
      <c r="AB33" s="2" t="n">
        <v>0.236842105</v>
      </c>
      <c r="AC33" s="2" t="n">
        <v>0.328947368</v>
      </c>
      <c r="AD33" s="2" t="n">
        <v>0.25</v>
      </c>
      <c r="AE33" s="2" t="n">
        <v>0.302631579</v>
      </c>
      <c r="AF33" s="2" t="n">
        <v>0.289473684</v>
      </c>
      <c r="AG33" s="2" t="n">
        <v>0.328947368</v>
      </c>
      <c r="AH33" s="2" t="n">
        <v>0.394736842</v>
      </c>
      <c r="AI33" s="2" t="n">
        <v>0.342105263</v>
      </c>
      <c r="AJ33" s="2" t="n">
        <v>0.289473684</v>
      </c>
      <c r="AK33" s="2" t="n">
        <v>0.315789474</v>
      </c>
      <c r="AL33" s="2" t="n">
        <v>0.184210526</v>
      </c>
      <c r="AM33" s="2" t="n">
        <v>0.25</v>
      </c>
      <c r="AN33" s="2" t="n">
        <v>0.263157895</v>
      </c>
      <c r="AO33" s="2" t="n">
        <v>0.855263158</v>
      </c>
      <c r="AP33" s="2" t="n">
        <v>0.565789474</v>
      </c>
      <c r="AQ33" s="2" t="n">
        <v>0.460526316</v>
      </c>
      <c r="AR33" s="2" t="n">
        <v>0.381578947</v>
      </c>
      <c r="AS33" s="2" t="n">
        <v>0.934210526</v>
      </c>
      <c r="AT33" s="2" t="n">
        <v>1</v>
      </c>
      <c r="AU33" s="2" t="n">
        <v>0.986842105</v>
      </c>
      <c r="AV33" s="2" t="n">
        <v>1.039473684</v>
      </c>
      <c r="AW33" s="2" t="n">
        <v>0.855263158</v>
      </c>
      <c r="AX33" s="2" t="n">
        <v>0.842105263</v>
      </c>
      <c r="AY33" s="2" t="n">
        <v>0.947368421</v>
      </c>
      <c r="AZ33" s="2" t="n">
        <v>0.986842105</v>
      </c>
      <c r="BA33" s="2" t="n">
        <v>0.25</v>
      </c>
      <c r="BB33" s="2" t="n">
        <v>0.210526316</v>
      </c>
      <c r="BC33" s="2" t="n">
        <v>0.236842105</v>
      </c>
      <c r="BD33" s="2" t="n">
        <v>0.131578947</v>
      </c>
      <c r="BE33" s="2" t="n">
        <v>0.223684211</v>
      </c>
      <c r="BF33" s="2" t="n">
        <v>0.184210526</v>
      </c>
      <c r="BG33" s="2" t="n">
        <v>0.578947368</v>
      </c>
      <c r="BH33" s="2" t="n">
        <v>0.381578947</v>
      </c>
      <c r="BI33" s="2" t="n">
        <v>0.315789474</v>
      </c>
      <c r="BJ33" s="2" t="n">
        <v>-1.184210526</v>
      </c>
      <c r="BK33" s="2" t="n">
        <v>0.328947368</v>
      </c>
      <c r="BL33" s="2" t="n">
        <v>0.236842105</v>
      </c>
      <c r="BM33" s="2" t="n">
        <v>0.723684211</v>
      </c>
      <c r="BN33" s="2" t="n">
        <v>0.171052632</v>
      </c>
      <c r="BO33" s="2" t="n">
        <v>0.184210526</v>
      </c>
      <c r="BP33" s="2" t="n">
        <v>0.131578947</v>
      </c>
      <c r="BQ33" s="2" t="n">
        <v>0.381578947</v>
      </c>
      <c r="BR33" s="2" t="n">
        <v>0.144736842</v>
      </c>
      <c r="BS33" s="2" t="n">
        <v>0.131578947</v>
      </c>
      <c r="BT33" s="2" t="n">
        <v>0.105263158</v>
      </c>
      <c r="BU33" s="2" t="n">
        <v>0.092105263</v>
      </c>
      <c r="BV33" s="2" t="n">
        <v>0.092105263</v>
      </c>
      <c r="BW33" s="2" t="n">
        <v>0.078947368</v>
      </c>
      <c r="BX33" s="2" t="n">
        <v>0</v>
      </c>
      <c r="BY33" s="2" t="n">
        <v>0.986842105</v>
      </c>
      <c r="BZ33" s="2" t="n">
        <v>1.25</v>
      </c>
      <c r="CA33" s="2" t="n">
        <v>1.302631579</v>
      </c>
      <c r="CB33" s="2" t="n">
        <v>1.381578947</v>
      </c>
      <c r="CC33" s="2" t="n">
        <v>0.25</v>
      </c>
      <c r="CD33" s="2" t="n">
        <v>0.171052632</v>
      </c>
      <c r="CE33" s="2" t="n">
        <v>0.131578947</v>
      </c>
      <c r="CF33" s="2" t="n">
        <v>0.092105263</v>
      </c>
      <c r="CG33" s="2" t="n">
        <v>0.881578947</v>
      </c>
      <c r="CH33" s="2" t="n">
        <v>0.828947368</v>
      </c>
      <c r="CI33" s="2" t="n">
        <v>0.776315789</v>
      </c>
      <c r="CJ33" s="2" t="n">
        <v>0.657894737</v>
      </c>
      <c r="CK33" s="2" t="n">
        <v>0.828947368</v>
      </c>
      <c r="CL33" s="2" t="n">
        <v>0.868421053</v>
      </c>
      <c r="CM33" s="2" t="n">
        <v>0.815789474</v>
      </c>
      <c r="CN33" s="2" t="n">
        <v>0.815789474</v>
      </c>
      <c r="CO33" s="2" t="n">
        <v>0.868421053</v>
      </c>
      <c r="CP33" s="2" t="n">
        <v>0.776315789</v>
      </c>
      <c r="CQ33" s="2" t="n">
        <v>0.434210526</v>
      </c>
      <c r="CR33" s="2" t="n">
        <v>0.315789474</v>
      </c>
      <c r="CS33" s="2" t="n">
        <v>0.223684211</v>
      </c>
      <c r="CT33" s="2" t="n">
        <v>0.263157895</v>
      </c>
      <c r="CU33" s="2" t="n">
        <v>0.263157895</v>
      </c>
      <c r="CV33" s="2" t="n">
        <v>0.302631579</v>
      </c>
      <c r="CW33" s="2" t="s">
        <v>103</v>
      </c>
      <c r="CX33" s="2" t="n">
        <v>167</v>
      </c>
      <c r="CY33" s="2" t="n">
        <v>0.144736842</v>
      </c>
      <c r="CZ33" s="2" t="n">
        <v>0.039473684</v>
      </c>
      <c r="DA33" s="2" t="n">
        <v>-0.039473684</v>
      </c>
      <c r="DB33" s="2" t="n">
        <v>-0.065789474</v>
      </c>
      <c r="DC33" s="2" t="n">
        <v>0.013157895</v>
      </c>
      <c r="DD33" s="2" t="n">
        <v>0.144736842</v>
      </c>
      <c r="DE33" s="2" t="n">
        <v>0.105263158</v>
      </c>
      <c r="DF33" s="2" t="n">
        <v>-0.026315789</v>
      </c>
      <c r="DG33" s="2" t="n">
        <v>-0.052631579</v>
      </c>
      <c r="DH33" s="2" t="n">
        <v>-0.078947368</v>
      </c>
      <c r="DI33" s="2" t="n">
        <v>-0.026315789</v>
      </c>
      <c r="DJ33" s="2" t="n">
        <v>-0.105263158</v>
      </c>
      <c r="DK33" s="2" t="n">
        <v>0.013157895</v>
      </c>
      <c r="DL33" s="2" t="n">
        <v>-0.052631579</v>
      </c>
      <c r="DM33" s="2" t="n">
        <v>0</v>
      </c>
      <c r="DN33" s="2" t="n">
        <v>-0.026315789</v>
      </c>
      <c r="DO33" s="2" t="n">
        <v>-0.105263158</v>
      </c>
      <c r="DP33" s="2" t="n">
        <v>0.078947368</v>
      </c>
      <c r="DQ33" s="2" t="n">
        <v>0.026315789</v>
      </c>
      <c r="DR33" s="2" t="n">
        <v>0</v>
      </c>
      <c r="DS33" s="2" t="n">
        <v>0</v>
      </c>
      <c r="DT33" s="2" t="n">
        <v>0.5</v>
      </c>
      <c r="DU33" s="2" t="n">
        <v>0.355263158</v>
      </c>
      <c r="DV33" s="2" t="n">
        <v>-0.039473684</v>
      </c>
      <c r="DW33" s="2" t="n">
        <v>0</v>
      </c>
      <c r="DX33" s="2" t="n">
        <v>0</v>
      </c>
      <c r="DY33" s="2" t="n">
        <v>-0.105263158</v>
      </c>
      <c r="DZ33" s="2" t="n">
        <v>-0.026315789</v>
      </c>
      <c r="EA33" s="2" t="n">
        <v>-0.026315789</v>
      </c>
      <c r="EB33" s="2" t="n">
        <v>0.473684211</v>
      </c>
      <c r="EC33" s="2" t="n">
        <v>-0.052631579</v>
      </c>
      <c r="ED33" s="2" t="n">
        <v>-0.026315789</v>
      </c>
      <c r="EE33" s="2" t="n">
        <v>0</v>
      </c>
      <c r="EF33" s="2" t="n">
        <v>-0.013157895</v>
      </c>
      <c r="EG33" s="2" t="n">
        <v>-0.026315789</v>
      </c>
      <c r="EH33" s="2" t="n">
        <v>-0.078947368</v>
      </c>
      <c r="EI33" s="2" t="n">
        <v>-0.039473684</v>
      </c>
      <c r="EJ33" s="2" t="n">
        <v>0.263157895</v>
      </c>
      <c r="EK33" s="2" t="n">
        <v>-0.131578947</v>
      </c>
      <c r="EL33" s="2" t="n">
        <v>-0.092105263</v>
      </c>
      <c r="EM33" s="2" t="n">
        <v>-0.342105263</v>
      </c>
      <c r="EN33" s="2" t="n">
        <v>-0.078947368</v>
      </c>
      <c r="EO33" s="2" t="n">
        <v>-0.092105263</v>
      </c>
      <c r="EP33" s="2" t="n">
        <v>-0.039473684</v>
      </c>
      <c r="EQ33" s="2" t="n">
        <v>3.276315789</v>
      </c>
      <c r="ER33" s="2" t="n">
        <v>0</v>
      </c>
      <c r="ES33" s="2" t="n">
        <v>-0.039473684</v>
      </c>
      <c r="ET33" s="2" t="n">
        <v>-0.065789474</v>
      </c>
      <c r="EU33" s="2" t="n">
        <v>-0.157894737</v>
      </c>
      <c r="EV33" s="2" t="n">
        <v>0</v>
      </c>
      <c r="EW33" s="2" t="n">
        <v>0.026315789</v>
      </c>
      <c r="EX33" s="2" t="n">
        <v>-0.065789474</v>
      </c>
      <c r="EY33" s="2" t="n">
        <v>-0.052631579</v>
      </c>
      <c r="EZ33" s="2" t="n">
        <v>-0.144736842</v>
      </c>
      <c r="FA33" s="2" t="n">
        <v>-0.092105263</v>
      </c>
      <c r="FB33" s="2" t="n">
        <v>-0.065789474</v>
      </c>
      <c r="FC33" s="2" t="n">
        <v>-0.013157895</v>
      </c>
      <c r="FD33" s="2" t="n">
        <v>0.157894737</v>
      </c>
      <c r="FE33" s="2" t="n">
        <v>-0.039473684</v>
      </c>
      <c r="FF33" s="2" t="n">
        <v>-0.105263158</v>
      </c>
      <c r="FG33" s="2" t="n">
        <v>0.013157895</v>
      </c>
      <c r="FH33" s="2" t="n">
        <v>0.026315789</v>
      </c>
      <c r="FI33" s="2" t="n">
        <v>-0.368421053</v>
      </c>
      <c r="FJ33" s="2" t="n">
        <v>0.039473684</v>
      </c>
      <c r="FK33" s="2" t="n">
        <v>-0.078947368</v>
      </c>
      <c r="FL33" s="2" t="n">
        <v>-0.052631579</v>
      </c>
      <c r="FM33" s="2" t="n">
        <v>-0.039473684</v>
      </c>
      <c r="FN33" s="2" t="n">
        <v>0.039473684</v>
      </c>
      <c r="FO33" s="2" t="n">
        <v>-0.105263158</v>
      </c>
      <c r="FP33" s="2" t="n">
        <v>-0.013157895</v>
      </c>
      <c r="FQ33" s="2" t="n">
        <v>0.065789474</v>
      </c>
      <c r="FR33" s="2" t="n">
        <v>0.065789474</v>
      </c>
      <c r="FS33" s="2" t="n">
        <v>0.013157895</v>
      </c>
      <c r="FT33" s="2" t="n">
        <v>-0.026315789</v>
      </c>
      <c r="FU33" s="2" t="n">
        <v>-0.078947368</v>
      </c>
      <c r="FV33" s="2" t="n">
        <v>0.078947368</v>
      </c>
      <c r="FW33" s="2" t="n">
        <v>0.092105263</v>
      </c>
      <c r="FX33" s="2" t="n">
        <v>0.118421053</v>
      </c>
      <c r="FY33" s="2" t="n">
        <v>0</v>
      </c>
      <c r="FZ33" s="2" t="n">
        <v>-0.197368421</v>
      </c>
      <c r="GA33" s="2" t="n">
        <v>-0.302631579</v>
      </c>
      <c r="GB33" s="2" t="n">
        <v>-0.026315789</v>
      </c>
      <c r="GC33" s="2" t="n">
        <v>0</v>
      </c>
      <c r="GD33" s="2" t="n">
        <v>-0.078947368</v>
      </c>
      <c r="GE33" s="2" t="n">
        <v>0.513157895</v>
      </c>
      <c r="GF33" s="2" t="n">
        <v>0.026315789</v>
      </c>
      <c r="GG33" s="2" t="n">
        <v>0.157894737</v>
      </c>
      <c r="GH33" s="2" t="n">
        <v>0.039473684</v>
      </c>
      <c r="GI33" s="2" t="n">
        <v>-0.052631579</v>
      </c>
      <c r="GJ33" s="2" t="n">
        <v>-0.052631579</v>
      </c>
      <c r="GK33" s="2" t="n">
        <v>-0.197368421</v>
      </c>
      <c r="GL33" s="2" t="n">
        <v>-0.276315789</v>
      </c>
      <c r="GM33" s="2" t="n">
        <v>-0.144736842</v>
      </c>
      <c r="GN33" s="2" t="n">
        <v>-0.184210526</v>
      </c>
      <c r="GO33" s="2" t="n">
        <v>0.092105263</v>
      </c>
      <c r="GP33" s="2" t="n">
        <v>0.907894737</v>
      </c>
    </row>
    <row r="34" customFormat="false" ht="12.75" hidden="false" customHeight="false" outlineLevel="0" collapsed="false">
      <c r="A34" s="2" t="s">
        <v>148</v>
      </c>
      <c r="B34" s="2" t="s">
        <v>149</v>
      </c>
      <c r="C34" s="2" t="s">
        <v>102</v>
      </c>
      <c r="D34" s="2" t="n">
        <v>165</v>
      </c>
      <c r="E34" s="2" t="n">
        <v>0.966666667</v>
      </c>
      <c r="F34" s="2" t="n">
        <v>0.916666667</v>
      </c>
      <c r="G34" s="2" t="n">
        <v>0.516666667</v>
      </c>
      <c r="H34" s="2" t="n">
        <v>0.366666667</v>
      </c>
      <c r="I34" s="2" t="n">
        <v>0.383333333</v>
      </c>
      <c r="J34" s="2" t="n">
        <v>0.366666667</v>
      </c>
      <c r="K34" s="2" t="n">
        <v>0.216666667</v>
      </c>
      <c r="L34" s="2" t="n">
        <v>0.283333333</v>
      </c>
      <c r="M34" s="2" t="n">
        <v>0.233333333</v>
      </c>
      <c r="N34" s="2" t="n">
        <v>0.2</v>
      </c>
      <c r="O34" s="2" t="n">
        <v>0.266666667</v>
      </c>
      <c r="P34" s="2" t="n">
        <v>0.116666667</v>
      </c>
      <c r="Q34" s="2" t="n">
        <v>0.25</v>
      </c>
      <c r="R34" s="2" t="n">
        <v>0.3</v>
      </c>
      <c r="S34" s="2" t="n">
        <v>0.266666667</v>
      </c>
      <c r="T34" s="2" t="n">
        <v>0.283333333</v>
      </c>
      <c r="U34" s="2" t="n">
        <v>0.316666667</v>
      </c>
      <c r="V34" s="2" t="n">
        <v>0.283333333</v>
      </c>
      <c r="W34" s="2" t="n">
        <v>0.383333333</v>
      </c>
      <c r="X34" s="2" t="n">
        <v>0.25</v>
      </c>
      <c r="Y34" s="2" t="n">
        <v>0.266666667</v>
      </c>
      <c r="Z34" s="2" t="n">
        <v>0.233333333</v>
      </c>
      <c r="AA34" s="2" t="n">
        <v>0.233333333</v>
      </c>
      <c r="AB34" s="2" t="n">
        <v>0.333333333</v>
      </c>
      <c r="AC34" s="2" t="n">
        <v>0.283333333</v>
      </c>
      <c r="AD34" s="2" t="n">
        <v>0.233333333</v>
      </c>
      <c r="AE34" s="2" t="n">
        <v>0.283333333</v>
      </c>
      <c r="AF34" s="2" t="n">
        <v>0.266666667</v>
      </c>
      <c r="AG34" s="2" t="n">
        <v>0.316666667</v>
      </c>
      <c r="AH34" s="2" t="n">
        <v>0.316666667</v>
      </c>
      <c r="AI34" s="2" t="n">
        <v>0.366666667</v>
      </c>
      <c r="AJ34" s="2" t="n">
        <v>0.283333333</v>
      </c>
      <c r="AK34" s="2" t="n">
        <v>0.266666667</v>
      </c>
      <c r="AL34" s="2" t="n">
        <v>0.3</v>
      </c>
      <c r="AM34" s="2" t="n">
        <v>0.25</v>
      </c>
      <c r="AN34" s="2" t="n">
        <v>0.15</v>
      </c>
      <c r="AO34" s="2" t="n">
        <v>0.683333333</v>
      </c>
      <c r="AP34" s="2" t="n">
        <v>0.416666667</v>
      </c>
      <c r="AQ34" s="2" t="n">
        <v>0.333333333</v>
      </c>
      <c r="AR34" s="2" t="n">
        <v>0.316666667</v>
      </c>
      <c r="AS34" s="2" t="n">
        <v>1.083333333</v>
      </c>
      <c r="AT34" s="2" t="n">
        <v>1.233333333</v>
      </c>
      <c r="AU34" s="2" t="n">
        <v>1.25</v>
      </c>
      <c r="AV34" s="2" t="n">
        <v>1.3</v>
      </c>
      <c r="AW34" s="2" t="n">
        <v>0.883333333</v>
      </c>
      <c r="AX34" s="2" t="n">
        <v>0.9</v>
      </c>
      <c r="AY34" s="2" t="n">
        <v>0.616666667</v>
      </c>
      <c r="AZ34" s="2" t="n">
        <v>0.483333333</v>
      </c>
      <c r="BA34" s="2" t="n">
        <v>0.266666667</v>
      </c>
      <c r="BB34" s="2" t="n">
        <v>0.233333333</v>
      </c>
      <c r="BC34" s="2" t="n">
        <v>0.266666667</v>
      </c>
      <c r="BD34" s="2" t="n">
        <v>0.266666667</v>
      </c>
      <c r="BE34" s="2" t="n">
        <v>0.183333333</v>
      </c>
      <c r="BF34" s="2" t="n">
        <v>0.283333333</v>
      </c>
      <c r="BG34" s="2" t="n">
        <v>0.7</v>
      </c>
      <c r="BH34" s="2" t="n">
        <v>0.466666667</v>
      </c>
      <c r="BI34" s="2" t="n">
        <v>0.433333333</v>
      </c>
      <c r="BJ34" s="2" t="n">
        <v>0.816666667</v>
      </c>
      <c r="BK34" s="2" t="n">
        <v>0.85</v>
      </c>
      <c r="BL34" s="2" t="n">
        <v>0.566666667</v>
      </c>
      <c r="BM34" s="2" t="n">
        <v>0.25</v>
      </c>
      <c r="BN34" s="2" t="n">
        <v>0.283333333</v>
      </c>
      <c r="BO34" s="2" t="n">
        <v>0.216666667</v>
      </c>
      <c r="BP34" s="2" t="n">
        <v>0.233333333</v>
      </c>
      <c r="BQ34" s="2" t="n">
        <v>0.2</v>
      </c>
      <c r="BR34" s="2" t="n">
        <v>0.183333333</v>
      </c>
      <c r="BS34" s="2" t="n">
        <v>0.15</v>
      </c>
      <c r="BT34" s="2" t="n">
        <v>0.45</v>
      </c>
      <c r="BU34" s="2" t="n">
        <v>0.383333333</v>
      </c>
      <c r="BV34" s="2" t="n">
        <v>0.133333333</v>
      </c>
      <c r="BW34" s="2" t="n">
        <v>0.166666667</v>
      </c>
      <c r="BX34" s="2" t="n">
        <v>0.2</v>
      </c>
      <c r="BY34" s="2" t="n">
        <v>0.983333333</v>
      </c>
      <c r="BZ34" s="2" t="n">
        <v>1.2</v>
      </c>
      <c r="CA34" s="2" t="n">
        <v>1.15</v>
      </c>
      <c r="CB34" s="2" t="n">
        <v>1.283333333</v>
      </c>
      <c r="CC34" s="2" t="n">
        <v>0.316666667</v>
      </c>
      <c r="CD34" s="2" t="n">
        <v>0.266666667</v>
      </c>
      <c r="CE34" s="2" t="n">
        <v>0.233333333</v>
      </c>
      <c r="CF34" s="2" t="n">
        <v>-0.016666667</v>
      </c>
      <c r="CG34" s="2" t="n">
        <v>1.15</v>
      </c>
      <c r="CH34" s="2" t="n">
        <v>1.266666667</v>
      </c>
      <c r="CI34" s="2" t="n">
        <v>1.233333333</v>
      </c>
      <c r="CJ34" s="2" t="n">
        <v>1.333333333</v>
      </c>
      <c r="CK34" s="2" t="n">
        <v>1.066666667</v>
      </c>
      <c r="CL34" s="2" t="n">
        <v>1.033333333</v>
      </c>
      <c r="CM34" s="2" t="n">
        <v>1.066666667</v>
      </c>
      <c r="CN34" s="2" t="n">
        <v>1.033333333</v>
      </c>
      <c r="CO34" s="2" t="n">
        <v>1.066666667</v>
      </c>
      <c r="CP34" s="2" t="n">
        <v>0.95</v>
      </c>
      <c r="CQ34" s="2" t="n">
        <v>0.45</v>
      </c>
      <c r="CR34" s="2" t="n">
        <v>0.466666667</v>
      </c>
      <c r="CS34" s="2" t="n">
        <v>0.45</v>
      </c>
      <c r="CT34" s="2" t="n">
        <v>0.483333333</v>
      </c>
      <c r="CU34" s="2" t="n">
        <v>0.5</v>
      </c>
      <c r="CV34" s="2" t="n">
        <v>0.516666667</v>
      </c>
      <c r="CW34" s="2" t="s">
        <v>103</v>
      </c>
      <c r="CX34" s="2" t="n">
        <v>167</v>
      </c>
      <c r="CY34" s="2" t="n">
        <v>0.183333333</v>
      </c>
      <c r="CZ34" s="2" t="n">
        <v>0</v>
      </c>
      <c r="DA34" s="2" t="n">
        <v>0.05</v>
      </c>
      <c r="DB34" s="2" t="n">
        <v>0.083333333</v>
      </c>
      <c r="DC34" s="2" t="n">
        <v>0.216666667</v>
      </c>
      <c r="DD34" s="2" t="n">
        <v>0.166666667</v>
      </c>
      <c r="DE34" s="2" t="n">
        <v>0.333333333</v>
      </c>
      <c r="DF34" s="2" t="n">
        <v>0.1</v>
      </c>
      <c r="DG34" s="2" t="n">
        <v>-0.016666667</v>
      </c>
      <c r="DH34" s="2" t="n">
        <v>0.05</v>
      </c>
      <c r="DI34" s="2" t="n">
        <v>0.166666667</v>
      </c>
      <c r="DJ34" s="2" t="n">
        <v>0.083333333</v>
      </c>
      <c r="DK34" s="2" t="n">
        <v>-0.016666667</v>
      </c>
      <c r="DL34" s="2" t="n">
        <v>-0.016666667</v>
      </c>
      <c r="DM34" s="2" t="n">
        <v>0</v>
      </c>
      <c r="DN34" s="2" t="n">
        <v>0.1</v>
      </c>
      <c r="DO34" s="2" t="n">
        <v>0.2</v>
      </c>
      <c r="DP34" s="2" t="n">
        <v>0.183333333</v>
      </c>
      <c r="DQ34" s="2" t="n">
        <v>0.15</v>
      </c>
      <c r="DR34" s="2" t="n">
        <v>0.166666667</v>
      </c>
      <c r="DS34" s="2" t="n">
        <v>0.183333333</v>
      </c>
      <c r="DT34" s="2" t="n">
        <v>0.483333333</v>
      </c>
      <c r="DU34" s="2" t="n">
        <v>0.566666667</v>
      </c>
      <c r="DV34" s="2" t="n">
        <v>0.05</v>
      </c>
      <c r="DW34" s="2" t="n">
        <v>-0.116666667</v>
      </c>
      <c r="DX34" s="2" t="n">
        <v>0.016666667</v>
      </c>
      <c r="DY34" s="2" t="n">
        <v>-0.033333333</v>
      </c>
      <c r="DZ34" s="2" t="n">
        <v>0.066666667</v>
      </c>
      <c r="EA34" s="2" t="n">
        <v>0.083333333</v>
      </c>
      <c r="EB34" s="2" t="n">
        <v>0.733333333</v>
      </c>
      <c r="EC34" s="2" t="n">
        <v>0.116666667</v>
      </c>
      <c r="ED34" s="2" t="n">
        <v>0.1</v>
      </c>
      <c r="EE34" s="2" t="n">
        <v>0.216666667</v>
      </c>
      <c r="EF34" s="2" t="n">
        <v>0.166666667</v>
      </c>
      <c r="EG34" s="2" t="n">
        <v>0.166666667</v>
      </c>
      <c r="EH34" s="2" t="n">
        <v>0.083333333</v>
      </c>
      <c r="EI34" s="2" t="n">
        <v>0.333333333</v>
      </c>
      <c r="EJ34" s="2" t="n">
        <v>0.116666667</v>
      </c>
      <c r="EK34" s="2" t="n">
        <v>0.033333333</v>
      </c>
      <c r="EL34" s="2" t="n">
        <v>0.033333333</v>
      </c>
      <c r="EM34" s="2" t="n">
        <v>-0.166666667</v>
      </c>
      <c r="EN34" s="2" t="n">
        <v>0.183333333</v>
      </c>
      <c r="EO34" s="2" t="n">
        <v>0.2</v>
      </c>
      <c r="EP34" s="2" t="n">
        <v>0.166666667</v>
      </c>
      <c r="EQ34" s="2" t="n">
        <v>4.083333333</v>
      </c>
      <c r="ER34" s="2" t="n">
        <v>0.083333333</v>
      </c>
      <c r="ES34" s="2" t="n">
        <v>0.183333333</v>
      </c>
      <c r="ET34" s="2" t="n">
        <v>0.05</v>
      </c>
      <c r="EU34" s="2" t="n">
        <v>0</v>
      </c>
      <c r="EV34" s="2" t="n">
        <v>0.166666667</v>
      </c>
      <c r="EW34" s="2" t="n">
        <v>0</v>
      </c>
      <c r="EX34" s="2" t="n">
        <v>0.083333333</v>
      </c>
      <c r="EY34" s="2" t="n">
        <v>0.066666667</v>
      </c>
      <c r="EZ34" s="2" t="n">
        <v>0.1</v>
      </c>
      <c r="FA34" s="2" t="n">
        <v>0.033333333</v>
      </c>
      <c r="FB34" s="2" t="n">
        <v>0.1</v>
      </c>
      <c r="FC34" s="2" t="n">
        <v>0.183333333</v>
      </c>
      <c r="FD34" s="2" t="n">
        <v>0.183333333</v>
      </c>
      <c r="FE34" s="2" t="n">
        <v>0.083333333</v>
      </c>
      <c r="FF34" s="2" t="n">
        <v>0.066666667</v>
      </c>
      <c r="FG34" s="2" t="n">
        <v>0</v>
      </c>
      <c r="FH34" s="2" t="n">
        <v>0.083333333</v>
      </c>
      <c r="FI34" s="2" t="n">
        <v>-0.35</v>
      </c>
      <c r="FJ34" s="2" t="n">
        <v>0.016666667</v>
      </c>
      <c r="FK34" s="2" t="n">
        <v>0.083333333</v>
      </c>
      <c r="FL34" s="2" t="n">
        <v>0.166666667</v>
      </c>
      <c r="FM34" s="2" t="n">
        <v>-0.1</v>
      </c>
      <c r="FN34" s="2" t="n">
        <v>0.166666667</v>
      </c>
      <c r="FO34" s="2" t="n">
        <v>0.216666667</v>
      </c>
      <c r="FP34" s="2" t="n">
        <v>0.233333333</v>
      </c>
      <c r="FQ34" s="2" t="n">
        <v>0.216666667</v>
      </c>
      <c r="FR34" s="2" t="n">
        <v>0.066666667</v>
      </c>
      <c r="FS34" s="2" t="n">
        <v>0.083333333</v>
      </c>
      <c r="FT34" s="2" t="n">
        <v>0.066666667</v>
      </c>
      <c r="FU34" s="2" t="n">
        <v>0.133333333</v>
      </c>
      <c r="FV34" s="2" t="n">
        <v>0.283333333</v>
      </c>
      <c r="FW34" s="2" t="n">
        <v>0.066666667</v>
      </c>
      <c r="FX34" s="2" t="n">
        <v>-0.05</v>
      </c>
      <c r="FY34" s="2" t="n">
        <v>0.283333333</v>
      </c>
      <c r="FZ34" s="2" t="n">
        <v>-0.216666667</v>
      </c>
      <c r="GA34" s="2" t="n">
        <v>-0.333333333</v>
      </c>
      <c r="GB34" s="2" t="n">
        <v>-0.033333333</v>
      </c>
      <c r="GC34" s="2" t="n">
        <v>-0.183333333</v>
      </c>
      <c r="GD34" s="2" t="n">
        <v>0.133333333</v>
      </c>
      <c r="GE34" s="2" t="n">
        <v>0.7</v>
      </c>
      <c r="GF34" s="2" t="n">
        <v>0.033333333</v>
      </c>
      <c r="GG34" s="2" t="n">
        <v>0.183333333</v>
      </c>
      <c r="GH34" s="2" t="n">
        <v>0.133333333</v>
      </c>
      <c r="GI34" s="2" t="n">
        <v>0</v>
      </c>
      <c r="GJ34" s="2" t="n">
        <v>0.083333333</v>
      </c>
      <c r="GK34" s="2" t="n">
        <v>-0.116666667</v>
      </c>
      <c r="GL34" s="2" t="n">
        <v>-0.266666667</v>
      </c>
      <c r="GM34" s="2" t="n">
        <v>-0.116666667</v>
      </c>
      <c r="GN34" s="2" t="n">
        <v>0.033333333</v>
      </c>
      <c r="GO34" s="2" t="n">
        <v>0.15</v>
      </c>
      <c r="GP34" s="2" t="n">
        <v>1.116666667</v>
      </c>
    </row>
    <row r="35" customFormat="false" ht="12.75" hidden="false" customHeight="false" outlineLevel="0" collapsed="false">
      <c r="A35" s="2" t="s">
        <v>150</v>
      </c>
      <c r="B35" s="2" t="s">
        <v>151</v>
      </c>
      <c r="C35" s="2" t="s">
        <v>102</v>
      </c>
      <c r="D35" s="2" t="n">
        <v>165</v>
      </c>
      <c r="E35" s="2" t="n">
        <v>0.911111111</v>
      </c>
      <c r="F35" s="2" t="n">
        <v>0.811111111</v>
      </c>
      <c r="G35" s="2" t="n">
        <v>0.655555556</v>
      </c>
      <c r="H35" s="2" t="n">
        <v>0.3</v>
      </c>
      <c r="I35" s="2" t="n">
        <v>0.211111111</v>
      </c>
      <c r="J35" s="2" t="n">
        <v>0.166666667</v>
      </c>
      <c r="K35" s="2" t="n">
        <v>0.166666667</v>
      </c>
      <c r="L35" s="2" t="n">
        <v>0.188888889</v>
      </c>
      <c r="M35" s="2" t="n">
        <v>0.122222222</v>
      </c>
      <c r="N35" s="2" t="n">
        <v>0.022222222</v>
      </c>
      <c r="O35" s="2" t="n">
        <v>0.122222222</v>
      </c>
      <c r="P35" s="2" t="n">
        <v>0</v>
      </c>
      <c r="Q35" s="2" t="n">
        <v>0.1</v>
      </c>
      <c r="R35" s="2" t="n">
        <v>0.311111111</v>
      </c>
      <c r="S35" s="2" t="n">
        <v>0.2</v>
      </c>
      <c r="T35" s="2" t="n">
        <v>0.144444444</v>
      </c>
      <c r="U35" s="2" t="n">
        <v>0.222222222</v>
      </c>
      <c r="V35" s="2" t="n">
        <v>0.288888889</v>
      </c>
      <c r="W35" s="2" t="n">
        <v>0.277777778</v>
      </c>
      <c r="X35" s="2" t="n">
        <v>0.244444444</v>
      </c>
      <c r="Y35" s="2" t="n">
        <v>0.244444444</v>
      </c>
      <c r="Z35" s="2" t="n">
        <v>0.144444444</v>
      </c>
      <c r="AA35" s="2" t="n">
        <v>0.166666667</v>
      </c>
      <c r="AB35" s="2" t="n">
        <v>0.211111111</v>
      </c>
      <c r="AC35" s="2" t="n">
        <v>0.2</v>
      </c>
      <c r="AD35" s="2" t="n">
        <v>0.2</v>
      </c>
      <c r="AE35" s="2" t="n">
        <v>0.266666667</v>
      </c>
      <c r="AF35" s="2" t="n">
        <v>0.244444444</v>
      </c>
      <c r="AG35" s="2" t="n">
        <v>0.155555556</v>
      </c>
      <c r="AH35" s="2" t="n">
        <v>0.322222222</v>
      </c>
      <c r="AI35" s="2" t="n">
        <v>0.333333333</v>
      </c>
      <c r="AJ35" s="2" t="n">
        <v>0.122222222</v>
      </c>
      <c r="AK35" s="2" t="n">
        <v>0.233333333</v>
      </c>
      <c r="AL35" s="2" t="n">
        <v>0.122222222</v>
      </c>
      <c r="AM35" s="2" t="n">
        <v>0.233333333</v>
      </c>
      <c r="AN35" s="2" t="n">
        <v>0.088888889</v>
      </c>
      <c r="AO35" s="2" t="n">
        <v>0.822222222</v>
      </c>
      <c r="AP35" s="2" t="n">
        <v>0.511111111</v>
      </c>
      <c r="AQ35" s="2" t="n">
        <v>0.311111111</v>
      </c>
      <c r="AR35" s="2" t="n">
        <v>0.155555556</v>
      </c>
      <c r="AS35" s="2" t="n">
        <v>1.533333333</v>
      </c>
      <c r="AT35" s="2" t="n">
        <v>1.377777778</v>
      </c>
      <c r="AU35" s="2" t="n">
        <v>1</v>
      </c>
      <c r="AV35" s="2" t="n">
        <v>0.855555556</v>
      </c>
      <c r="AW35" s="2" t="n">
        <v>1.022222222</v>
      </c>
      <c r="AX35" s="2" t="n">
        <v>0.533333333</v>
      </c>
      <c r="AY35" s="2" t="n">
        <v>0.222222222</v>
      </c>
      <c r="AZ35" s="2" t="n">
        <v>0.222222222</v>
      </c>
      <c r="BA35" s="2" t="n">
        <v>0.177777778</v>
      </c>
      <c r="BB35" s="2" t="n">
        <v>0.155555556</v>
      </c>
      <c r="BC35" s="2" t="n">
        <v>0.144444444</v>
      </c>
      <c r="BD35" s="2" t="n">
        <v>0.111111111</v>
      </c>
      <c r="BE35" s="2" t="n">
        <v>0.166666667</v>
      </c>
      <c r="BF35" s="2" t="n">
        <v>0.055555556</v>
      </c>
      <c r="BG35" s="2" t="n">
        <v>0.522222222</v>
      </c>
      <c r="BH35" s="2" t="n">
        <v>0.266666667</v>
      </c>
      <c r="BI35" s="2" t="n">
        <v>0.366666667</v>
      </c>
      <c r="BJ35" s="2" t="n">
        <v>0.377777778</v>
      </c>
      <c r="BK35" s="2" t="n">
        <v>0.244444444</v>
      </c>
      <c r="BL35" s="2" t="n">
        <v>0.133333333</v>
      </c>
      <c r="BM35" s="2" t="n">
        <v>0.111111111</v>
      </c>
      <c r="BN35" s="2" t="n">
        <v>0.088888889</v>
      </c>
      <c r="BO35" s="2" t="n">
        <v>0.077777778</v>
      </c>
      <c r="BP35" s="2" t="n">
        <v>0.066666667</v>
      </c>
      <c r="BQ35" s="2" t="n">
        <v>0.066666667</v>
      </c>
      <c r="BR35" s="2" t="n">
        <v>0.044444444</v>
      </c>
      <c r="BS35" s="2" t="n">
        <v>0.055555556</v>
      </c>
      <c r="BT35" s="2" t="n">
        <v>-0.111111111</v>
      </c>
      <c r="BU35" s="2" t="n">
        <v>0.111111111</v>
      </c>
      <c r="BV35" s="2" t="n">
        <v>0.111111111</v>
      </c>
      <c r="BW35" s="2" t="n">
        <v>0.066666667</v>
      </c>
      <c r="BX35" s="2" t="n">
        <v>0.1</v>
      </c>
      <c r="BY35" s="2" t="n">
        <v>0.977777778</v>
      </c>
      <c r="BZ35" s="2" t="n">
        <v>1</v>
      </c>
      <c r="CA35" s="2" t="n">
        <v>0.811111111</v>
      </c>
      <c r="CB35" s="2" t="n">
        <v>0.944444444</v>
      </c>
      <c r="CC35" s="2" t="n">
        <v>0.155555556</v>
      </c>
      <c r="CD35" s="2" t="n">
        <v>0.077777778</v>
      </c>
      <c r="CE35" s="2" t="n">
        <v>-0.077777778</v>
      </c>
      <c r="CF35" s="2" t="n">
        <v>-0.233333333</v>
      </c>
      <c r="CG35" s="2" t="n">
        <v>1.122222222</v>
      </c>
      <c r="CH35" s="2" t="n">
        <v>1.066666667</v>
      </c>
      <c r="CI35" s="2" t="n">
        <v>1.155555556</v>
      </c>
      <c r="CJ35" s="2" t="n">
        <v>1.055555556</v>
      </c>
      <c r="CK35" s="2" t="n">
        <v>1.033333333</v>
      </c>
      <c r="CL35" s="2" t="n">
        <v>0.888888889</v>
      </c>
      <c r="CM35" s="2" t="n">
        <v>0.888888889</v>
      </c>
      <c r="CN35" s="2" t="n">
        <v>0.955555556</v>
      </c>
      <c r="CO35" s="2" t="n">
        <v>0.955555556</v>
      </c>
      <c r="CP35" s="2" t="n">
        <v>0.9</v>
      </c>
      <c r="CQ35" s="2" t="n">
        <v>0.355555556</v>
      </c>
      <c r="CR35" s="2" t="n">
        <v>0.288888889</v>
      </c>
      <c r="CS35" s="2" t="n">
        <v>0.311111111</v>
      </c>
      <c r="CT35" s="2" t="n">
        <v>0.433333333</v>
      </c>
      <c r="CU35" s="2" t="n">
        <v>0.366666667</v>
      </c>
      <c r="CV35" s="2" t="n">
        <v>0.466666667</v>
      </c>
      <c r="CW35" s="2" t="s">
        <v>103</v>
      </c>
      <c r="CX35" s="2" t="n">
        <v>167</v>
      </c>
      <c r="CY35" s="2" t="n">
        <v>0.177777778</v>
      </c>
      <c r="CZ35" s="2" t="n">
        <v>-0.055555556</v>
      </c>
      <c r="DA35" s="2" t="n">
        <v>-0.044444444</v>
      </c>
      <c r="DB35" s="2" t="n">
        <v>-0.022222222</v>
      </c>
      <c r="DC35" s="2" t="n">
        <v>0.155555556</v>
      </c>
      <c r="DD35" s="2" t="n">
        <v>0.122222222</v>
      </c>
      <c r="DE35" s="2" t="n">
        <v>0.188888889</v>
      </c>
      <c r="DF35" s="2" t="n">
        <v>0.033333333</v>
      </c>
      <c r="DG35" s="2" t="n">
        <v>0.011111111</v>
      </c>
      <c r="DH35" s="2" t="n">
        <v>-0.044444444</v>
      </c>
      <c r="DI35" s="2" t="n">
        <v>-0.044444444</v>
      </c>
      <c r="DJ35" s="2" t="n">
        <v>0.022222222</v>
      </c>
      <c r="DK35" s="2" t="n">
        <v>0.055555556</v>
      </c>
      <c r="DL35" s="2" t="n">
        <v>-0.033333333</v>
      </c>
      <c r="DM35" s="2" t="n">
        <v>0.011111111</v>
      </c>
      <c r="DN35" s="2" t="n">
        <v>0.1</v>
      </c>
      <c r="DO35" s="2" t="n">
        <v>0.077777778</v>
      </c>
      <c r="DP35" s="2" t="n">
        <v>0.066666667</v>
      </c>
      <c r="DQ35" s="2" t="n">
        <v>0.044444444</v>
      </c>
      <c r="DR35" s="2" t="n">
        <v>0.044444444</v>
      </c>
      <c r="DS35" s="2" t="n">
        <v>0.044444444</v>
      </c>
      <c r="DT35" s="2" t="n">
        <v>0.166666667</v>
      </c>
      <c r="DU35" s="2" t="n">
        <v>0.444444444</v>
      </c>
      <c r="DV35" s="2" t="n">
        <v>-0.011111111</v>
      </c>
      <c r="DW35" s="2" t="n">
        <v>-0.133333333</v>
      </c>
      <c r="DX35" s="2" t="n">
        <v>-0.022222222</v>
      </c>
      <c r="DY35" s="2" t="n">
        <v>-0.088888889</v>
      </c>
      <c r="DZ35" s="2" t="n">
        <v>0.044444444</v>
      </c>
      <c r="EA35" s="2" t="n">
        <v>0.055555556</v>
      </c>
      <c r="EB35" s="2" t="n">
        <v>0.533333333</v>
      </c>
      <c r="EC35" s="2" t="n">
        <v>0.055555556</v>
      </c>
      <c r="ED35" s="2" t="n">
        <v>0.044444444</v>
      </c>
      <c r="EE35" s="2" t="n">
        <v>0.033333333</v>
      </c>
      <c r="EF35" s="2" t="n">
        <v>0.044444444</v>
      </c>
      <c r="EG35" s="2" t="n">
        <v>0.022222222</v>
      </c>
      <c r="EH35" s="2" t="n">
        <v>-0.022222222</v>
      </c>
      <c r="EI35" s="2" t="n">
        <v>0.1</v>
      </c>
      <c r="EJ35" s="2" t="n">
        <v>0.388888889</v>
      </c>
      <c r="EK35" s="2" t="n">
        <v>0.044444444</v>
      </c>
      <c r="EL35" s="2" t="n">
        <v>0.033333333</v>
      </c>
      <c r="EM35" s="2" t="n">
        <v>0.033333333</v>
      </c>
      <c r="EN35" s="2" t="n">
        <v>0.055555556</v>
      </c>
      <c r="EO35" s="2" t="n">
        <v>0.077777778</v>
      </c>
      <c r="EP35" s="2" t="n">
        <v>0.1</v>
      </c>
      <c r="EQ35" s="2" t="n">
        <v>2.888888889</v>
      </c>
      <c r="ER35" s="2" t="n">
        <v>0.011111111</v>
      </c>
      <c r="ES35" s="2" t="n">
        <v>0</v>
      </c>
      <c r="ET35" s="2" t="n">
        <v>-0.022222222</v>
      </c>
      <c r="EU35" s="2" t="n">
        <v>-0.022222222</v>
      </c>
      <c r="EV35" s="2" t="n">
        <v>-0.022222222</v>
      </c>
      <c r="EW35" s="2" t="n">
        <v>-0.066666667</v>
      </c>
      <c r="EX35" s="2" t="n">
        <v>0.033333333</v>
      </c>
      <c r="EY35" s="2" t="n">
        <v>0.022222222</v>
      </c>
      <c r="EZ35" s="2" t="n">
        <v>0.111111111</v>
      </c>
      <c r="FA35" s="2" t="n">
        <v>-0.011111111</v>
      </c>
      <c r="FB35" s="2" t="n">
        <v>0.055555556</v>
      </c>
      <c r="FC35" s="2" t="n">
        <v>0.077777778</v>
      </c>
      <c r="FD35" s="2" t="n">
        <v>0.088888889</v>
      </c>
      <c r="FE35" s="2" t="n">
        <v>-0.077777778</v>
      </c>
      <c r="FF35" s="2" t="n">
        <v>-0.011111111</v>
      </c>
      <c r="FG35" s="2" t="n">
        <v>0.055555556</v>
      </c>
      <c r="FH35" s="2" t="n">
        <v>0.044444444</v>
      </c>
      <c r="FI35" s="2" t="n">
        <v>-0.255555556</v>
      </c>
      <c r="FJ35" s="2" t="n">
        <v>0.022222222</v>
      </c>
      <c r="FK35" s="2" t="n">
        <v>0.055555556</v>
      </c>
      <c r="FL35" s="2" t="n">
        <v>0.144444444</v>
      </c>
      <c r="FM35" s="2" t="n">
        <v>-0.011111111</v>
      </c>
      <c r="FN35" s="2" t="n">
        <v>0.011111111</v>
      </c>
      <c r="FO35" s="2" t="n">
        <v>0.033333333</v>
      </c>
      <c r="FP35" s="2" t="n">
        <v>0.033333333</v>
      </c>
      <c r="FQ35" s="2" t="n">
        <v>-0.022222222</v>
      </c>
      <c r="FR35" s="2" t="n">
        <v>0.066666667</v>
      </c>
      <c r="FS35" s="2" t="n">
        <v>0.011111111</v>
      </c>
      <c r="FT35" s="2" t="n">
        <v>-0.3</v>
      </c>
      <c r="FU35" s="2" t="n">
        <v>-0.055555556</v>
      </c>
      <c r="FV35" s="2" t="n">
        <v>0.077777778</v>
      </c>
      <c r="FW35" s="2" t="n">
        <v>0.244444444</v>
      </c>
      <c r="FX35" s="2" t="n">
        <v>-0.144444444</v>
      </c>
      <c r="FY35" s="2" t="n">
        <v>0.011111111</v>
      </c>
      <c r="FZ35" s="2" t="n">
        <v>-0.122222222</v>
      </c>
      <c r="GA35" s="2" t="n">
        <v>-0.188888889</v>
      </c>
      <c r="GB35" s="2" t="n">
        <v>-0.066666667</v>
      </c>
      <c r="GC35" s="2" t="n">
        <v>-0.066666667</v>
      </c>
      <c r="GD35" s="2" t="n">
        <v>0.077777778</v>
      </c>
      <c r="GE35" s="2" t="n">
        <v>0.433333333</v>
      </c>
      <c r="GF35" s="2" t="n">
        <v>0.011111111</v>
      </c>
      <c r="GG35" s="2" t="n">
        <v>0.088888889</v>
      </c>
      <c r="GH35" s="2" t="n">
        <v>0.033333333</v>
      </c>
      <c r="GI35" s="2" t="n">
        <v>-0.077777778</v>
      </c>
      <c r="GJ35" s="2" t="n">
        <v>0.055555556</v>
      </c>
      <c r="GK35" s="2" t="n">
        <v>-0.011111111</v>
      </c>
      <c r="GL35" s="2" t="n">
        <v>-0.144444444</v>
      </c>
      <c r="GM35" s="2" t="n">
        <v>-0.022222222</v>
      </c>
      <c r="GN35" s="2" t="n">
        <v>0.055555556</v>
      </c>
      <c r="GO35" s="2" t="n">
        <v>0.2</v>
      </c>
      <c r="GP35" s="2" t="n">
        <v>0.888888889</v>
      </c>
    </row>
    <row r="36" customFormat="false" ht="12.75" hidden="false" customHeight="false" outlineLevel="0" collapsed="false">
      <c r="A36" s="2" t="s">
        <v>152</v>
      </c>
      <c r="B36" s="2" t="s">
        <v>153</v>
      </c>
      <c r="C36" s="2" t="s">
        <v>102</v>
      </c>
      <c r="D36" s="2" t="n">
        <v>165</v>
      </c>
      <c r="E36" s="2" t="n">
        <v>0.979166667</v>
      </c>
      <c r="F36" s="2" t="n">
        <v>1.104166667</v>
      </c>
      <c r="G36" s="2" t="n">
        <v>0.979166667</v>
      </c>
      <c r="H36" s="2" t="n">
        <v>0.5625</v>
      </c>
      <c r="I36" s="2" t="n">
        <v>0.395833333</v>
      </c>
      <c r="J36" s="2" t="n">
        <v>0.291666667</v>
      </c>
      <c r="K36" s="2" t="n">
        <v>0.333333333</v>
      </c>
      <c r="L36" s="2" t="n">
        <v>0.291666667</v>
      </c>
      <c r="M36" s="2" t="n">
        <v>0.270833333</v>
      </c>
      <c r="N36" s="2" t="n">
        <v>0.25</v>
      </c>
      <c r="O36" s="2" t="n">
        <v>0.291666667</v>
      </c>
      <c r="P36" s="2" t="n">
        <v>0.291666667</v>
      </c>
      <c r="Q36" s="2" t="n">
        <v>0.270833333</v>
      </c>
      <c r="R36" s="2" t="n">
        <v>0.25</v>
      </c>
      <c r="S36" s="2" t="n">
        <v>0.291666667</v>
      </c>
      <c r="T36" s="2" t="n">
        <v>0.333333333</v>
      </c>
      <c r="U36" s="2" t="n">
        <v>0.3125</v>
      </c>
      <c r="V36" s="2" t="n">
        <v>0.3125</v>
      </c>
      <c r="W36" s="2" t="n">
        <v>0.375</v>
      </c>
      <c r="X36" s="2" t="n">
        <v>0.291666667</v>
      </c>
      <c r="Y36" s="2" t="n">
        <v>0.458333333</v>
      </c>
      <c r="Z36" s="2" t="n">
        <v>0.375</v>
      </c>
      <c r="AA36" s="2" t="n">
        <v>0.270833333</v>
      </c>
      <c r="AB36" s="2" t="n">
        <v>0.3125</v>
      </c>
      <c r="AC36" s="2" t="n">
        <v>0.270833333</v>
      </c>
      <c r="AD36" s="2" t="n">
        <v>0.291666667</v>
      </c>
      <c r="AE36" s="2" t="n">
        <v>0.3125</v>
      </c>
      <c r="AF36" s="2" t="n">
        <v>0.333333333</v>
      </c>
      <c r="AG36" s="2" t="n">
        <v>0.3125</v>
      </c>
      <c r="AH36" s="2" t="n">
        <v>0.4375</v>
      </c>
      <c r="AI36" s="2" t="n">
        <v>0.3125</v>
      </c>
      <c r="AJ36" s="2" t="n">
        <v>0.270833333</v>
      </c>
      <c r="AK36" s="2" t="n">
        <v>0.333333333</v>
      </c>
      <c r="AL36" s="2" t="n">
        <v>0.270833333</v>
      </c>
      <c r="AM36" s="2" t="n">
        <v>0.3125</v>
      </c>
      <c r="AN36" s="2" t="n">
        <v>0.333333333</v>
      </c>
      <c r="AO36" s="2" t="n">
        <v>1.104166667</v>
      </c>
      <c r="AP36" s="2" t="n">
        <v>0.833333333</v>
      </c>
      <c r="AQ36" s="2" t="n">
        <v>0.541666667</v>
      </c>
      <c r="AR36" s="2" t="n">
        <v>0.375</v>
      </c>
      <c r="AS36" s="2" t="n">
        <v>1.104166667</v>
      </c>
      <c r="AT36" s="2" t="n">
        <v>1.3125</v>
      </c>
      <c r="AU36" s="2" t="n">
        <v>1.479166667</v>
      </c>
      <c r="AV36" s="2" t="n">
        <v>1.583333333</v>
      </c>
      <c r="AW36" s="2" t="n">
        <v>1.104166667</v>
      </c>
      <c r="AX36" s="2" t="n">
        <v>1.020833333</v>
      </c>
      <c r="AY36" s="2" t="n">
        <v>0.875</v>
      </c>
      <c r="AZ36" s="2" t="n">
        <v>1.104166667</v>
      </c>
      <c r="BA36" s="2" t="n">
        <v>0.270833333</v>
      </c>
      <c r="BB36" s="2" t="n">
        <v>0.1875</v>
      </c>
      <c r="BC36" s="2" t="n">
        <v>0.270833333</v>
      </c>
      <c r="BD36" s="2" t="n">
        <v>0.25</v>
      </c>
      <c r="BE36" s="2" t="n">
        <v>0.3125</v>
      </c>
      <c r="BF36" s="2" t="n">
        <v>0.291666667</v>
      </c>
      <c r="BG36" s="2" t="n">
        <v>0.6875</v>
      </c>
      <c r="BH36" s="2" t="n">
        <v>0.5</v>
      </c>
      <c r="BI36" s="2" t="n">
        <v>0.583333333</v>
      </c>
      <c r="BJ36" s="2" t="n">
        <v>0.625</v>
      </c>
      <c r="BK36" s="2" t="n">
        <v>0.520833333</v>
      </c>
      <c r="BL36" s="2" t="n">
        <v>0.479166667</v>
      </c>
      <c r="BM36" s="2" t="n">
        <v>0.291666667</v>
      </c>
      <c r="BN36" s="2" t="n">
        <v>0.166666667</v>
      </c>
      <c r="BO36" s="2" t="n">
        <v>0.125</v>
      </c>
      <c r="BP36" s="2" t="n">
        <v>0.145833333</v>
      </c>
      <c r="BQ36" s="2" t="n">
        <v>0.145833333</v>
      </c>
      <c r="BR36" s="2" t="n">
        <v>0.1875</v>
      </c>
      <c r="BS36" s="2" t="n">
        <v>0.166666667</v>
      </c>
      <c r="BT36" s="2" t="n">
        <v>0.416666667</v>
      </c>
      <c r="BU36" s="2" t="n">
        <v>0.166666667</v>
      </c>
      <c r="BV36" s="2" t="n">
        <v>0</v>
      </c>
      <c r="BW36" s="2" t="n">
        <v>0.125</v>
      </c>
      <c r="BX36" s="2" t="n">
        <v>0.229166667</v>
      </c>
      <c r="BY36" s="2" t="n">
        <v>1</v>
      </c>
      <c r="BZ36" s="2" t="n">
        <v>1.083333333</v>
      </c>
      <c r="CA36" s="2" t="n">
        <v>1.166666667</v>
      </c>
      <c r="CB36" s="2" t="n">
        <v>1.375</v>
      </c>
      <c r="CC36" s="2" t="n">
        <v>0.25</v>
      </c>
      <c r="CD36" s="2" t="n">
        <v>0.1875</v>
      </c>
      <c r="CE36" s="2" t="n">
        <v>0.145833333</v>
      </c>
      <c r="CF36" s="2" t="n">
        <v>0.1875</v>
      </c>
      <c r="CG36" s="2" t="n">
        <v>1.104166667</v>
      </c>
      <c r="CH36" s="2" t="n">
        <v>1.1875</v>
      </c>
      <c r="CI36" s="2" t="n">
        <v>1.229166667</v>
      </c>
      <c r="CJ36" s="2" t="n">
        <v>1.541666667</v>
      </c>
      <c r="CK36" s="2" t="n">
        <v>1</v>
      </c>
      <c r="CL36" s="2" t="n">
        <v>1.041666667</v>
      </c>
      <c r="CM36" s="2" t="n">
        <v>1.0625</v>
      </c>
      <c r="CN36" s="2" t="n">
        <v>1.083333333</v>
      </c>
      <c r="CO36" s="2" t="n">
        <v>1.145833333</v>
      </c>
      <c r="CP36" s="2" t="n">
        <v>1.0625</v>
      </c>
      <c r="CQ36" s="2" t="n">
        <v>0.5</v>
      </c>
      <c r="CR36" s="2" t="n">
        <v>0.541666667</v>
      </c>
      <c r="CS36" s="2" t="n">
        <v>0.5625</v>
      </c>
      <c r="CT36" s="2" t="n">
        <v>0.604166667</v>
      </c>
      <c r="CU36" s="2" t="n">
        <v>0.625</v>
      </c>
      <c r="CV36" s="2" t="n">
        <v>1.270833333</v>
      </c>
      <c r="CW36" s="2" t="s">
        <v>103</v>
      </c>
      <c r="CX36" s="2" t="n">
        <v>167</v>
      </c>
      <c r="CY36" s="2" t="n">
        <v>0.270833333</v>
      </c>
      <c r="CZ36" s="2" t="n">
        <v>0.166666667</v>
      </c>
      <c r="DA36" s="2" t="n">
        <v>0.104166667</v>
      </c>
      <c r="DB36" s="2" t="n">
        <v>0.1875</v>
      </c>
      <c r="DC36" s="2" t="n">
        <v>0.416666667</v>
      </c>
      <c r="DD36" s="2" t="n">
        <v>0.583333333</v>
      </c>
      <c r="DE36" s="2" t="n">
        <v>0.354166667</v>
      </c>
      <c r="DF36" s="2" t="n">
        <v>0.166666667</v>
      </c>
      <c r="DG36" s="2" t="n">
        <v>0.125</v>
      </c>
      <c r="DH36" s="2" t="n">
        <v>0.1875</v>
      </c>
      <c r="DI36" s="2" t="n">
        <v>0.020833333</v>
      </c>
      <c r="DJ36" s="2" t="n">
        <v>0.1875</v>
      </c>
      <c r="DK36" s="2" t="n">
        <v>0.166666667</v>
      </c>
      <c r="DL36" s="2" t="n">
        <v>0.083333333</v>
      </c>
      <c r="DM36" s="2" t="n">
        <v>0.125</v>
      </c>
      <c r="DN36" s="2" t="n">
        <v>0.020833333</v>
      </c>
      <c r="DO36" s="2" t="n">
        <v>0.104166667</v>
      </c>
      <c r="DP36" s="2" t="n">
        <v>0.104166667</v>
      </c>
      <c r="DQ36" s="2" t="n">
        <v>0.1875</v>
      </c>
      <c r="DR36" s="2" t="n">
        <v>0.020833333</v>
      </c>
      <c r="DS36" s="2" t="n">
        <v>0.208333333</v>
      </c>
      <c r="DT36" s="2" t="n">
        <v>0.5</v>
      </c>
      <c r="DU36" s="2" t="n">
        <v>0.270833333</v>
      </c>
      <c r="DV36" s="2" t="n">
        <v>-0.0625</v>
      </c>
      <c r="DW36" s="2" t="n">
        <v>0.1875</v>
      </c>
      <c r="DX36" s="2" t="n">
        <v>0.208333333</v>
      </c>
      <c r="DY36" s="2" t="n">
        <v>0</v>
      </c>
      <c r="DZ36" s="2" t="n">
        <v>0.270833333</v>
      </c>
      <c r="EA36" s="2" t="n">
        <v>0.25</v>
      </c>
      <c r="EB36" s="2" t="n">
        <v>0.604166667</v>
      </c>
      <c r="EC36" s="2" t="n">
        <v>0.041666667</v>
      </c>
      <c r="ED36" s="2" t="n">
        <v>0.041666667</v>
      </c>
      <c r="EE36" s="2" t="n">
        <v>0.208333333</v>
      </c>
      <c r="EF36" s="2" t="n">
        <v>0.229166667</v>
      </c>
      <c r="EG36" s="2" t="n">
        <v>0.104166667</v>
      </c>
      <c r="EH36" s="2" t="n">
        <v>0.083333333</v>
      </c>
      <c r="EI36" s="2" t="n">
        <v>0.4375</v>
      </c>
      <c r="EJ36" s="2" t="n">
        <v>0.479166667</v>
      </c>
      <c r="EK36" s="2" t="n">
        <v>0.0625</v>
      </c>
      <c r="EL36" s="2" t="n">
        <v>0.083333333</v>
      </c>
      <c r="EM36" s="2" t="n">
        <v>0.208333333</v>
      </c>
      <c r="EN36" s="2" t="n">
        <v>-0.020833333</v>
      </c>
      <c r="EO36" s="2" t="n">
        <v>0.229166667</v>
      </c>
      <c r="EP36" s="2" t="n">
        <v>0.0625</v>
      </c>
      <c r="EQ36" s="2" t="n">
        <v>5.208333333</v>
      </c>
      <c r="ER36" s="2" t="n">
        <v>0.125</v>
      </c>
      <c r="ES36" s="2" t="n">
        <v>0.0625</v>
      </c>
      <c r="ET36" s="2" t="n">
        <v>0.083333333</v>
      </c>
      <c r="EU36" s="2" t="n">
        <v>0.145833333</v>
      </c>
      <c r="EV36" s="2" t="n">
        <v>0.083333333</v>
      </c>
      <c r="EW36" s="2" t="n">
        <v>-0.020833333</v>
      </c>
      <c r="EX36" s="2" t="n">
        <v>0.208333333</v>
      </c>
      <c r="EY36" s="2" t="n">
        <v>0.1875</v>
      </c>
      <c r="EZ36" s="2" t="n">
        <v>0.0625</v>
      </c>
      <c r="FA36" s="2" t="n">
        <v>0.125</v>
      </c>
      <c r="FB36" s="2" t="n">
        <v>-0.020833333</v>
      </c>
      <c r="FC36" s="2" t="n">
        <v>0.333333333</v>
      </c>
      <c r="FD36" s="2" t="n">
        <v>-1.229166667</v>
      </c>
      <c r="FE36" s="2" t="n">
        <v>0.333333333</v>
      </c>
      <c r="FF36" s="2" t="n">
        <v>-0.020833333</v>
      </c>
      <c r="FG36" s="2" t="n">
        <v>0.145833333</v>
      </c>
      <c r="FH36" s="2" t="n">
        <v>0.1875</v>
      </c>
      <c r="FI36" s="2" t="n">
        <v>-0.208333333</v>
      </c>
      <c r="FJ36" s="2" t="n">
        <v>0.166666667</v>
      </c>
      <c r="FK36" s="2" t="n">
        <v>0.1875</v>
      </c>
      <c r="FL36" s="2" t="n">
        <v>0.1875</v>
      </c>
      <c r="FM36" s="2" t="n">
        <v>-0.020833333</v>
      </c>
      <c r="FN36" s="2" t="n">
        <v>0.083333333</v>
      </c>
      <c r="FO36" s="2" t="n">
        <v>0.0625</v>
      </c>
      <c r="FP36" s="2" t="n">
        <v>0.208333333</v>
      </c>
      <c r="FQ36" s="2" t="n">
        <v>-0.020833333</v>
      </c>
      <c r="FR36" s="2" t="n">
        <v>0</v>
      </c>
      <c r="FS36" s="2" t="n">
        <v>0.1875</v>
      </c>
      <c r="FT36" s="2" t="n">
        <v>0.104166667</v>
      </c>
      <c r="FU36" s="2" t="n">
        <v>0.041666667</v>
      </c>
      <c r="FV36" s="2" t="n">
        <v>0.583333333</v>
      </c>
      <c r="FW36" s="2" t="n">
        <v>0.229166667</v>
      </c>
      <c r="FX36" s="2" t="n">
        <v>0.3125</v>
      </c>
      <c r="FY36" s="2" t="n">
        <v>0.25</v>
      </c>
      <c r="FZ36" s="2" t="n">
        <v>-0.041666667</v>
      </c>
      <c r="GA36" s="2" t="n">
        <v>-0.458333333</v>
      </c>
      <c r="GB36" s="2" t="n">
        <v>0.145833333</v>
      </c>
      <c r="GC36" s="2" t="n">
        <v>0.0625</v>
      </c>
      <c r="GD36" s="2" t="n">
        <v>0.166666667</v>
      </c>
      <c r="GE36" s="2" t="n">
        <v>0.8125</v>
      </c>
      <c r="GF36" s="2" t="n">
        <v>0.1875</v>
      </c>
      <c r="GG36" s="2" t="n">
        <v>0.3125</v>
      </c>
      <c r="GH36" s="2" t="n">
        <v>0.270833333</v>
      </c>
      <c r="GI36" s="2" t="n">
        <v>0.083333333</v>
      </c>
      <c r="GJ36" s="2" t="n">
        <v>0.104166667</v>
      </c>
      <c r="GK36" s="2" t="n">
        <v>-0.0625</v>
      </c>
      <c r="GL36" s="2" t="n">
        <v>-0.020833333</v>
      </c>
      <c r="GM36" s="2" t="n">
        <v>0.1875</v>
      </c>
      <c r="GN36" s="2" t="n">
        <v>0.125</v>
      </c>
      <c r="GO36" s="2" t="n">
        <v>0.416666667</v>
      </c>
      <c r="GP36" s="2" t="n">
        <v>1.25</v>
      </c>
    </row>
    <row r="37" customFormat="false" ht="12.75" hidden="false" customHeight="false" outlineLevel="0" collapsed="false">
      <c r="A37" s="2" t="s">
        <v>154</v>
      </c>
      <c r="B37" s="2" t="s">
        <v>155</v>
      </c>
      <c r="C37" s="2" t="s">
        <v>102</v>
      </c>
      <c r="D37" s="2" t="n">
        <v>165</v>
      </c>
      <c r="E37" s="2" t="n">
        <v>0.893617021</v>
      </c>
      <c r="F37" s="2" t="n">
        <v>0.893617021</v>
      </c>
      <c r="G37" s="2" t="n">
        <v>0.617021277</v>
      </c>
      <c r="H37" s="2" t="n">
        <v>0.340425532</v>
      </c>
      <c r="I37" s="2" t="n">
        <v>0.170212766</v>
      </c>
      <c r="J37" s="2" t="n">
        <v>0.085106383</v>
      </c>
      <c r="K37" s="2" t="n">
        <v>0.14893617</v>
      </c>
      <c r="L37" s="2" t="n">
        <v>0.255319149</v>
      </c>
      <c r="M37" s="2" t="n">
        <v>-0.063829787</v>
      </c>
      <c r="N37" s="2" t="n">
        <v>-0.234042553</v>
      </c>
      <c r="O37" s="2" t="n">
        <v>-0.617021277</v>
      </c>
      <c r="P37" s="2" t="n">
        <v>0.106382979</v>
      </c>
      <c r="Q37" s="2" t="n">
        <v>0.191489362</v>
      </c>
      <c r="R37" s="2" t="n">
        <v>0.319148936</v>
      </c>
      <c r="S37" s="2" t="n">
        <v>0.212765957</v>
      </c>
      <c r="T37" s="2" t="n">
        <v>0.319148936</v>
      </c>
      <c r="U37" s="2" t="n">
        <v>0.276595745</v>
      </c>
      <c r="V37" s="2" t="n">
        <v>0.234042553</v>
      </c>
      <c r="W37" s="2" t="n">
        <v>0.212765957</v>
      </c>
      <c r="X37" s="2" t="n">
        <v>0.191489362</v>
      </c>
      <c r="Y37" s="2" t="n">
        <v>0.106382979</v>
      </c>
      <c r="Z37" s="2" t="n">
        <v>0.191489362</v>
      </c>
      <c r="AA37" s="2" t="n">
        <v>-0.021276596</v>
      </c>
      <c r="AB37" s="2" t="n">
        <v>0.276595745</v>
      </c>
      <c r="AC37" s="2" t="n">
        <v>0.319148936</v>
      </c>
      <c r="AD37" s="2" t="n">
        <v>0.425531915</v>
      </c>
      <c r="AE37" s="2" t="n">
        <v>0.361702128</v>
      </c>
      <c r="AF37" s="2" t="n">
        <v>0.212765957</v>
      </c>
      <c r="AG37" s="2" t="n">
        <v>0.276595745</v>
      </c>
      <c r="AH37" s="2" t="n">
        <v>0.319148936</v>
      </c>
      <c r="AI37" s="2" t="n">
        <v>0.361702128</v>
      </c>
      <c r="AJ37" s="2" t="n">
        <v>0.191489362</v>
      </c>
      <c r="AK37" s="2" t="n">
        <v>0.106382979</v>
      </c>
      <c r="AL37" s="2" t="n">
        <v>-0.595744681</v>
      </c>
      <c r="AM37" s="2" t="n">
        <v>0.255319149</v>
      </c>
      <c r="AN37" s="2" t="n">
        <v>0.29787234</v>
      </c>
      <c r="AO37" s="2" t="n">
        <v>0.765957447</v>
      </c>
      <c r="AP37" s="2" t="n">
        <v>0.170212766</v>
      </c>
      <c r="AQ37" s="2" t="n">
        <v>0.14893617</v>
      </c>
      <c r="AR37" s="2" t="n">
        <v>0.212765957</v>
      </c>
      <c r="AS37" s="2" t="n">
        <v>1.787234043</v>
      </c>
      <c r="AT37" s="2" t="n">
        <v>1.276595745</v>
      </c>
      <c r="AU37" s="2" t="n">
        <v>0.617021277</v>
      </c>
      <c r="AV37" s="2" t="n">
        <v>0.531914894</v>
      </c>
      <c r="AW37" s="2" t="n">
        <v>0.914893617</v>
      </c>
      <c r="AX37" s="2" t="n">
        <v>0.170212766</v>
      </c>
      <c r="AY37" s="2" t="n">
        <v>0.340425532</v>
      </c>
      <c r="AZ37" s="2" t="n">
        <v>0.382978723</v>
      </c>
      <c r="BA37" s="2" t="n">
        <v>0.340425532</v>
      </c>
      <c r="BB37" s="2" t="n">
        <v>0.191489362</v>
      </c>
      <c r="BC37" s="2" t="n">
        <v>0.127659574</v>
      </c>
      <c r="BD37" s="2" t="n">
        <v>0.170212766</v>
      </c>
      <c r="BE37" s="2" t="n">
        <v>0.191489362</v>
      </c>
      <c r="BF37" s="2" t="n">
        <v>0.234042553</v>
      </c>
      <c r="BG37" s="2" t="n">
        <v>0.425531915</v>
      </c>
      <c r="BH37" s="2" t="n">
        <v>0.340425532</v>
      </c>
      <c r="BI37" s="2" t="n">
        <v>0.510638298</v>
      </c>
      <c r="BJ37" s="2" t="n">
        <v>0.170212766</v>
      </c>
      <c r="BK37" s="2" t="n">
        <v>0.170212766</v>
      </c>
      <c r="BL37" s="2" t="n">
        <v>0.042553191</v>
      </c>
      <c r="BM37" s="2" t="n">
        <v>0.127659574</v>
      </c>
      <c r="BN37" s="2" t="n">
        <v>0</v>
      </c>
      <c r="BO37" s="2" t="n">
        <v>-0.063829787</v>
      </c>
      <c r="BP37" s="2" t="n">
        <v>0.042553191</v>
      </c>
      <c r="BQ37" s="2" t="n">
        <v>0.085106383</v>
      </c>
      <c r="BR37" s="2" t="n">
        <v>0.127659574</v>
      </c>
      <c r="BS37" s="2" t="n">
        <v>0.042553191</v>
      </c>
      <c r="BT37" s="2" t="n">
        <v>0.106382979</v>
      </c>
      <c r="BU37" s="2" t="n">
        <v>-0.106382979</v>
      </c>
      <c r="BV37" s="2" t="n">
        <v>0</v>
      </c>
      <c r="BW37" s="2" t="n">
        <v>-0.85106383</v>
      </c>
      <c r="BX37" s="2" t="n">
        <v>0.446808511</v>
      </c>
      <c r="BY37" s="2" t="n">
        <v>1</v>
      </c>
      <c r="BZ37" s="2" t="n">
        <v>1.021276596</v>
      </c>
      <c r="CA37" s="2" t="n">
        <v>1.127659574</v>
      </c>
      <c r="CB37" s="2" t="n">
        <v>0.978723404</v>
      </c>
      <c r="CC37" s="2" t="n">
        <v>0.212765957</v>
      </c>
      <c r="CD37" s="2" t="n">
        <v>0.191489362</v>
      </c>
      <c r="CE37" s="2" t="n">
        <v>0.14893617</v>
      </c>
      <c r="CF37" s="2" t="n">
        <v>-0.659574468</v>
      </c>
      <c r="CG37" s="2" t="n">
        <v>0.70212766</v>
      </c>
      <c r="CH37" s="2" t="n">
        <v>0.85106383</v>
      </c>
      <c r="CI37" s="2" t="n">
        <v>1.14893617</v>
      </c>
      <c r="CJ37" s="2" t="n">
        <v>1.319148936</v>
      </c>
      <c r="CK37" s="2" t="n">
        <v>1.127659574</v>
      </c>
      <c r="CL37" s="2" t="n">
        <v>1.425531915</v>
      </c>
      <c r="CM37" s="2" t="n">
        <v>1.14893617</v>
      </c>
      <c r="CN37" s="2" t="n">
        <v>1.234042553</v>
      </c>
      <c r="CO37" s="2" t="n">
        <v>1.170212766</v>
      </c>
      <c r="CP37" s="2" t="n">
        <v>1.085106383</v>
      </c>
      <c r="CQ37" s="2" t="n">
        <v>0.510638298</v>
      </c>
      <c r="CR37" s="2" t="n">
        <v>0.659574468</v>
      </c>
      <c r="CS37" s="2" t="n">
        <v>0.680851064</v>
      </c>
      <c r="CT37" s="2" t="n">
        <v>0.70212766</v>
      </c>
      <c r="CU37" s="2" t="n">
        <v>0.765957447</v>
      </c>
      <c r="CV37" s="2" t="n">
        <v>1.085106383</v>
      </c>
      <c r="CW37" s="2" t="s">
        <v>103</v>
      </c>
      <c r="CX37" s="2" t="n">
        <v>166</v>
      </c>
      <c r="CY37" s="2" t="n">
        <v>0.255319149</v>
      </c>
      <c r="CZ37" s="2" t="n">
        <v>0.106382979</v>
      </c>
      <c r="DA37" s="2" t="n">
        <v>0.106382979</v>
      </c>
      <c r="DB37" s="2" t="n">
        <v>0.234042553</v>
      </c>
      <c r="DC37" s="2" t="n">
        <v>0.382978723</v>
      </c>
      <c r="DD37" s="2" t="n">
        <v>0.255319149</v>
      </c>
      <c r="DE37" s="2" t="n">
        <v>0.191489362</v>
      </c>
      <c r="DF37" s="2" t="n">
        <v>0.404255319</v>
      </c>
      <c r="DG37" s="2" t="n">
        <v>0.255319149</v>
      </c>
      <c r="DH37" s="2" t="n">
        <v>0.14893617</v>
      </c>
      <c r="DI37" s="2" t="n">
        <v>0.14893617</v>
      </c>
      <c r="DJ37" s="2" t="n">
        <v>0</v>
      </c>
      <c r="DK37" s="2" t="n">
        <v>-0.021276596</v>
      </c>
      <c r="DL37" s="2" t="n">
        <v>0.510638298</v>
      </c>
      <c r="DM37" s="2" t="n">
        <v>0.042553191</v>
      </c>
      <c r="DN37" s="2" t="n">
        <v>0.021276596</v>
      </c>
      <c r="DO37" s="2" t="n">
        <v>0.042553191</v>
      </c>
      <c r="DP37" s="2" t="n">
        <v>0</v>
      </c>
      <c r="DQ37" s="2" t="n">
        <v>-0.063829787</v>
      </c>
      <c r="DR37" s="2" t="n">
        <v>0.170212766</v>
      </c>
      <c r="DS37" s="2" t="n">
        <v>0.106382979</v>
      </c>
      <c r="DT37" s="2" t="n">
        <v>0.617021277</v>
      </c>
      <c r="DU37" s="2" t="n">
        <v>0.255319149</v>
      </c>
      <c r="DV37" s="2" t="n">
        <v>0.106382979</v>
      </c>
      <c r="DW37" s="2" t="n">
        <v>-0.063829787</v>
      </c>
      <c r="DX37" s="2" t="n">
        <v>0.085106383</v>
      </c>
      <c r="DY37" s="2" t="n">
        <v>0.063829787</v>
      </c>
      <c r="DZ37" s="2" t="n">
        <v>0.042553191</v>
      </c>
      <c r="EA37" s="2" t="n">
        <v>0.212765957</v>
      </c>
      <c r="EB37" s="2" t="n">
        <v>0.723404255</v>
      </c>
      <c r="EC37" s="2" t="n">
        <v>0.021276596</v>
      </c>
      <c r="ED37" s="2" t="n">
        <v>0.14893617</v>
      </c>
      <c r="EE37" s="2" t="n">
        <v>0.106382979</v>
      </c>
      <c r="EF37" s="2" t="n">
        <v>0.042553191</v>
      </c>
      <c r="EG37" s="2" t="n">
        <v>0.127659574</v>
      </c>
      <c r="EH37" s="2" t="n">
        <v>0</v>
      </c>
      <c r="EI37" s="2" t="n">
        <v>0.340425532</v>
      </c>
      <c r="EJ37" s="2" t="n">
        <v>0.531914894</v>
      </c>
      <c r="EK37" s="2" t="n">
        <v>0</v>
      </c>
      <c r="EL37" s="2" t="n">
        <v>0.021276596</v>
      </c>
      <c r="EM37" s="2" t="n">
        <v>0.127659574</v>
      </c>
      <c r="EN37" s="2" t="n">
        <v>0.021276596</v>
      </c>
      <c r="EO37" s="2" t="n">
        <v>0.021276596</v>
      </c>
      <c r="EP37" s="2" t="n">
        <v>0.063829787</v>
      </c>
      <c r="EQ37" s="2" t="n">
        <v>4.659574468</v>
      </c>
      <c r="ER37" s="2" t="n">
        <v>0.042553191</v>
      </c>
      <c r="ES37" s="2" t="n">
        <v>0.14893617</v>
      </c>
      <c r="ET37" s="2" t="n">
        <v>0.042553191</v>
      </c>
      <c r="EU37" s="2" t="n">
        <v>0.063829787</v>
      </c>
      <c r="EV37" s="2" t="n">
        <v>0.042553191</v>
      </c>
      <c r="EW37" s="2" t="n">
        <v>-0.14893617</v>
      </c>
      <c r="EX37" s="2" t="n">
        <v>-0.021276596</v>
      </c>
      <c r="EY37" s="2" t="n">
        <v>0.085106383</v>
      </c>
      <c r="EZ37" s="2" t="n">
        <v>0.212765957</v>
      </c>
      <c r="FA37" s="2" t="n">
        <v>-0.106382979</v>
      </c>
      <c r="FB37" s="2" t="n">
        <v>0.106382979</v>
      </c>
      <c r="FC37" s="2" t="n">
        <v>0.085106383</v>
      </c>
      <c r="FD37" s="2" t="n">
        <v>0</v>
      </c>
      <c r="FE37" s="2" t="n">
        <v>0.106382979</v>
      </c>
      <c r="FF37" s="2" t="n">
        <v>-0.106382979</v>
      </c>
      <c r="FG37" s="2" t="n">
        <v>-0.021276596</v>
      </c>
      <c r="FH37" s="2" t="n">
        <v>0.255319149</v>
      </c>
      <c r="FI37" s="2" t="n">
        <v>-0.276595745</v>
      </c>
      <c r="FJ37" s="2" t="n">
        <v>0.106382979</v>
      </c>
      <c r="FK37" s="2" t="n">
        <v>0.14893617</v>
      </c>
      <c r="FL37" s="2" t="n">
        <v>0.170212766</v>
      </c>
      <c r="FM37" s="2" t="n">
        <v>0.042553191</v>
      </c>
      <c r="FN37" s="2" t="n">
        <v>0.14893617</v>
      </c>
      <c r="FO37" s="2" t="n">
        <v>0.234042553</v>
      </c>
      <c r="FP37" s="2" t="n">
        <v>-0.021276596</v>
      </c>
      <c r="FQ37" s="2" t="n">
        <v>0.191489362</v>
      </c>
      <c r="FR37" s="2" t="n">
        <v>0.042553191</v>
      </c>
      <c r="FS37" s="2" t="n">
        <v>0.021276596</v>
      </c>
      <c r="FT37" s="2" t="n">
        <v>0.042553191</v>
      </c>
      <c r="FU37" s="2" t="n">
        <v>0</v>
      </c>
      <c r="FV37" s="2" t="n">
        <v>0.276595745</v>
      </c>
      <c r="FW37" s="2" t="n">
        <v>0.127659574</v>
      </c>
      <c r="FX37" s="2" t="n">
        <v>0.446808511</v>
      </c>
      <c r="FY37" s="2" t="n">
        <v>0</v>
      </c>
      <c r="FZ37" s="2" t="n">
        <v>-0.14893617</v>
      </c>
      <c r="GA37" s="2" t="n">
        <v>0.021276596</v>
      </c>
      <c r="GB37" s="2" t="n">
        <v>-0.170212766</v>
      </c>
      <c r="GC37" s="2" t="n">
        <v>0.14893617</v>
      </c>
      <c r="GD37" s="2" t="n">
        <v>0.14893617</v>
      </c>
      <c r="GE37" s="2" t="n">
        <v>0.361702128</v>
      </c>
      <c r="GF37" s="2" t="n">
        <v>0.127659574</v>
      </c>
      <c r="GG37" s="2" t="n">
        <v>0.234042553</v>
      </c>
      <c r="GH37" s="2" t="n">
        <v>0.14893617</v>
      </c>
      <c r="GI37" s="2" t="n">
        <v>0.106382979</v>
      </c>
      <c r="GJ37" s="2" t="n">
        <v>0.212765957</v>
      </c>
      <c r="GK37" s="2" t="n">
        <v>0.127659574</v>
      </c>
      <c r="GL37" s="2" t="n">
        <v>0.276595745</v>
      </c>
      <c r="GM37" s="2" t="n">
        <v>0.234042553</v>
      </c>
      <c r="GN37" s="2" t="n">
        <v>0.042553191</v>
      </c>
      <c r="GO37" s="2" t="n">
        <v>0.553191489</v>
      </c>
      <c r="GP37" s="2" t="n">
        <v>1.893617021</v>
      </c>
    </row>
    <row r="38" s="7" customFormat="true" ht="12.75" hidden="false" customHeight="false" outlineLevel="0" collapsed="false">
      <c r="A38" s="7" t="s">
        <v>156</v>
      </c>
      <c r="E38" s="4" t="n">
        <v>0.00311898778785769</v>
      </c>
      <c r="F38" s="4" t="n">
        <v>0.0402582355534024</v>
      </c>
      <c r="G38" s="7" t="n">
        <v>0.955050698697982</v>
      </c>
      <c r="H38" s="7" t="n">
        <v>0.866796897895327</v>
      </c>
      <c r="I38" s="7" t="n">
        <v>0.337584596389215</v>
      </c>
      <c r="J38" s="7" t="n">
        <v>0.508637358547285</v>
      </c>
      <c r="K38" s="7" t="n">
        <v>0.476624632984026</v>
      </c>
      <c r="L38" s="5" t="n">
        <v>0.0149404141069615</v>
      </c>
      <c r="M38" s="7" t="n">
        <v>0.859219259095601</v>
      </c>
      <c r="N38" s="7" t="n">
        <v>0.714380262977803</v>
      </c>
      <c r="O38" s="7" t="n">
        <v>0.780759583978168</v>
      </c>
      <c r="P38" s="7" t="n">
        <v>0.330232581782246</v>
      </c>
      <c r="Q38" s="7" t="n">
        <v>0.373372087783417</v>
      </c>
      <c r="R38" s="5" t="n">
        <v>0.0250187070650376</v>
      </c>
      <c r="S38" s="4" t="n">
        <v>0.0468824243796843</v>
      </c>
      <c r="T38" s="7" t="n">
        <v>0.0522087255344526</v>
      </c>
      <c r="U38" s="5" t="n">
        <v>0.0138797224727787</v>
      </c>
      <c r="V38" s="5" t="n">
        <v>0.034230735285159</v>
      </c>
      <c r="W38" s="5" t="n">
        <v>0.0330050436763705</v>
      </c>
      <c r="X38" s="7" t="n">
        <v>0.196370814471831</v>
      </c>
      <c r="Y38" s="7" t="n">
        <v>0.183153828524371</v>
      </c>
      <c r="Z38" s="7" t="n">
        <v>0.17670738811393</v>
      </c>
      <c r="AA38" s="7" t="n">
        <v>0.501846467118496</v>
      </c>
      <c r="AB38" s="5" t="n">
        <v>0.00801067099968596</v>
      </c>
      <c r="AC38" s="7" t="n">
        <v>0.0733890233810583</v>
      </c>
      <c r="AD38" s="5" t="n">
        <v>0.034730447255266</v>
      </c>
      <c r="AE38" s="7" t="n">
        <v>0.0560504064226772</v>
      </c>
      <c r="AF38" s="7" t="n">
        <v>0.197694071189789</v>
      </c>
      <c r="AG38" s="7" t="n">
        <v>0.261717795024021</v>
      </c>
      <c r="AH38" s="7" t="n">
        <v>0.668439661892637</v>
      </c>
      <c r="AI38" s="5" t="n">
        <v>0.00177543082557381</v>
      </c>
      <c r="AJ38" s="7" t="n">
        <v>0.581482247586451</v>
      </c>
      <c r="AK38" s="7" t="n">
        <v>0.169132427747834</v>
      </c>
      <c r="AL38" s="7" t="n">
        <v>0.622322910499187</v>
      </c>
      <c r="AM38" s="7" t="n">
        <v>0.168715017329095</v>
      </c>
      <c r="AN38" s="7" t="n">
        <v>0.234060276316226</v>
      </c>
      <c r="AO38" s="7" t="n">
        <v>0.0958835034936576</v>
      </c>
      <c r="AP38" s="7" t="n">
        <v>0.434371347044401</v>
      </c>
      <c r="AQ38" s="7" t="n">
        <v>0.3596185448321</v>
      </c>
      <c r="AR38" s="7" t="n">
        <v>0.490456108632533</v>
      </c>
      <c r="AS38" s="7" t="n">
        <v>0.297272030333689</v>
      </c>
      <c r="AT38" s="4" t="n">
        <v>0.00158664647953728</v>
      </c>
      <c r="AU38" s="7" t="n">
        <v>0.0859546043490159</v>
      </c>
      <c r="AV38" s="7" t="n">
        <v>0.145245152724877</v>
      </c>
      <c r="AW38" s="4" t="n">
        <v>0.0151822545624363</v>
      </c>
      <c r="AX38" s="7" t="n">
        <v>0.0854233650331219</v>
      </c>
      <c r="AY38" s="7" t="n">
        <v>0.195478363551996</v>
      </c>
      <c r="AZ38" s="7" t="n">
        <v>0.829529730368897</v>
      </c>
      <c r="BA38" s="5" t="n">
        <v>0.0448118273134562</v>
      </c>
      <c r="BB38" s="7" t="n">
        <v>0.0665551953624569</v>
      </c>
      <c r="BC38" s="7" t="n">
        <v>0.194732016911078</v>
      </c>
      <c r="BD38" s="7" t="n">
        <v>0.254779079281879</v>
      </c>
      <c r="BE38" s="7" t="n">
        <v>0.255419710111374</v>
      </c>
      <c r="BF38" s="7" t="n">
        <v>0.413676157741255</v>
      </c>
      <c r="BG38" s="7" t="n">
        <v>0.472441413840059</v>
      </c>
      <c r="BH38" s="7" t="n">
        <v>0.230465164171821</v>
      </c>
      <c r="BI38" s="7" t="n">
        <v>0.10329309346565</v>
      </c>
      <c r="BJ38" s="7" t="n">
        <v>0.391143523187716</v>
      </c>
      <c r="BK38" s="7" t="n">
        <v>0.546847964126817</v>
      </c>
      <c r="BL38" s="7" t="n">
        <v>0.539531440002643</v>
      </c>
      <c r="BM38" s="7" t="n">
        <v>0.724281986682267</v>
      </c>
      <c r="BN38" s="7" t="n">
        <v>0.833560220602493</v>
      </c>
      <c r="BO38" s="7" t="n">
        <v>0.684032019559115</v>
      </c>
      <c r="BP38" s="7" t="n">
        <v>0.644483116435962</v>
      </c>
      <c r="BQ38" s="7" t="n">
        <v>0.754203074633745</v>
      </c>
      <c r="BR38" s="7" t="n">
        <v>0.452069924863891</v>
      </c>
      <c r="BS38" s="7" t="n">
        <v>0.63417051680545</v>
      </c>
      <c r="BT38" s="7" t="n">
        <v>0.533179276436495</v>
      </c>
      <c r="BU38" s="7" t="n">
        <v>0.974852274218097</v>
      </c>
      <c r="BV38" s="7" t="n">
        <v>0.186999725882578</v>
      </c>
      <c r="BW38" s="7" t="n">
        <v>0.412219529873004</v>
      </c>
      <c r="BX38" s="7" t="n">
        <v>0.141556826248005</v>
      </c>
      <c r="BY38" s="7" t="n">
        <v>0.461153228906248</v>
      </c>
      <c r="BZ38" s="4" t="n">
        <v>0.0414525690021016</v>
      </c>
      <c r="CA38" s="7" t="n">
        <v>0.0686239099960863</v>
      </c>
      <c r="CB38" s="7" t="n">
        <v>0.274660562857372</v>
      </c>
      <c r="CC38" s="7" t="n">
        <v>0.211230164043697</v>
      </c>
      <c r="CD38" s="7" t="n">
        <v>0.383450357952293</v>
      </c>
      <c r="CE38" s="7" t="n">
        <v>0.75714476324628</v>
      </c>
      <c r="CF38" s="7" t="n">
        <v>0.249695012728642</v>
      </c>
      <c r="CG38" s="7" t="n">
        <v>0.487307728752701</v>
      </c>
      <c r="CH38" s="7" t="n">
        <v>0.988658216096606</v>
      </c>
      <c r="CI38" s="4" t="n">
        <v>0.0301207042747202</v>
      </c>
      <c r="CJ38" s="4" t="n">
        <v>0.0489252707369246</v>
      </c>
      <c r="CK38" s="4" t="n">
        <v>0.0177973790614541</v>
      </c>
      <c r="CL38" s="7" t="n">
        <v>0.257254823582703</v>
      </c>
      <c r="CM38" s="7" t="n">
        <v>0.065178071386666</v>
      </c>
      <c r="CN38" s="7" t="n">
        <v>0.089807342008704</v>
      </c>
      <c r="CO38" s="4" t="n">
        <v>0.0461504245761078</v>
      </c>
      <c r="CP38" s="4" t="n">
        <v>0.0127437727789238</v>
      </c>
      <c r="CQ38" s="7" t="n">
        <v>0.375506297159169</v>
      </c>
      <c r="CR38" s="5" t="n">
        <v>0.0483484683625484</v>
      </c>
      <c r="CS38" s="7" t="n">
        <v>0.0607349575926174</v>
      </c>
      <c r="CT38" s="5" t="n">
        <v>0.0191470308328083</v>
      </c>
      <c r="CU38" s="5" t="n">
        <v>0.0316675437338246</v>
      </c>
      <c r="CV38" s="7" t="n">
        <v>0.0717947646210471</v>
      </c>
      <c r="CY38" s="5" t="n">
        <v>0.0222984318490779</v>
      </c>
      <c r="CZ38" s="7" t="n">
        <v>0.740900625268453</v>
      </c>
      <c r="DA38" s="7" t="n">
        <v>0.390099921236733</v>
      </c>
      <c r="DB38" s="7" t="n">
        <v>0.281521654099098</v>
      </c>
      <c r="DC38" s="7" t="n">
        <v>0.280133685360939</v>
      </c>
      <c r="DD38" s="7" t="n">
        <v>0.808580469537823</v>
      </c>
      <c r="DE38" s="7" t="n">
        <v>0.441774939976627</v>
      </c>
      <c r="DF38" s="7" t="n">
        <v>0.595700452278492</v>
      </c>
      <c r="DG38" s="7" t="n">
        <v>0.579356056514393</v>
      </c>
      <c r="DH38" s="7" t="n">
        <v>0.760832751424412</v>
      </c>
      <c r="DI38" s="7" t="n">
        <v>0.735615403772279</v>
      </c>
      <c r="DJ38" s="7" t="n">
        <v>0.373286897974801</v>
      </c>
      <c r="DK38" s="7" t="n">
        <v>0.375014234789593</v>
      </c>
      <c r="DL38" s="7" t="n">
        <v>0.397476355502724</v>
      </c>
      <c r="DM38" s="7" t="n">
        <v>0.702753112369974</v>
      </c>
      <c r="DN38" s="7" t="n">
        <v>0.568027785340382</v>
      </c>
      <c r="DO38" s="7" t="n">
        <v>0.114831796609304</v>
      </c>
      <c r="DP38" s="7" t="n">
        <v>0.562464467495558</v>
      </c>
      <c r="DQ38" s="7" t="n">
        <v>0.556226831487718</v>
      </c>
      <c r="DR38" s="7" t="n">
        <v>0.178921150053675</v>
      </c>
      <c r="DS38" s="7" t="n">
        <v>0.130367323217605</v>
      </c>
      <c r="DT38" s="5" t="n">
        <v>0.0232112430440896</v>
      </c>
      <c r="DU38" s="7" t="n">
        <v>0.584690620768367</v>
      </c>
      <c r="DV38" s="7" t="n">
        <v>0.761447859763555</v>
      </c>
      <c r="DW38" s="7" t="n">
        <v>0.704080910494879</v>
      </c>
      <c r="DX38" s="7" t="n">
        <v>0.313239050457667</v>
      </c>
      <c r="DY38" s="7" t="n">
        <v>0.973984987565203</v>
      </c>
      <c r="DZ38" s="7" t="n">
        <v>0.249105010053352</v>
      </c>
      <c r="EA38" s="7" t="n">
        <v>0.112709280202901</v>
      </c>
      <c r="EB38" s="5" t="n">
        <v>0.00193198695430387</v>
      </c>
      <c r="EC38" s="7" t="n">
        <v>0.112602562619458</v>
      </c>
      <c r="ED38" s="7" t="n">
        <v>0.132419902258104</v>
      </c>
      <c r="EE38" s="7" t="n">
        <v>0.0800573969839716</v>
      </c>
      <c r="EF38" s="7" t="n">
        <v>0.135607602528201</v>
      </c>
      <c r="EG38" s="7" t="n">
        <v>0.143305797908603</v>
      </c>
      <c r="EH38" s="7" t="n">
        <v>0.617021917504556</v>
      </c>
      <c r="EI38" s="7" t="n">
        <v>0.142315919963639</v>
      </c>
      <c r="EJ38" s="7" t="n">
        <v>0.141911968402395</v>
      </c>
      <c r="EK38" s="7" t="n">
        <v>0.35120194097747</v>
      </c>
      <c r="EL38" s="7" t="n">
        <v>0.185046480506162</v>
      </c>
      <c r="EM38" s="7" t="n">
        <v>0.828610127611729</v>
      </c>
      <c r="EN38" s="7" t="n">
        <v>0.459488594325609</v>
      </c>
      <c r="EO38" s="7" t="n">
        <v>0.207231450590669</v>
      </c>
      <c r="EP38" s="7" t="n">
        <v>0.178675430794229</v>
      </c>
      <c r="EQ38" s="5" t="n">
        <v>0.0280479349117761</v>
      </c>
      <c r="ER38" s="7" t="n">
        <v>0.180758857477397</v>
      </c>
      <c r="ES38" s="7" t="n">
        <v>0.289227597195691</v>
      </c>
      <c r="ET38" s="7" t="n">
        <v>0.52286973855365</v>
      </c>
      <c r="EU38" s="7" t="n">
        <v>0.713667012834522</v>
      </c>
      <c r="EV38" s="7" t="n">
        <v>0.105219979928796</v>
      </c>
      <c r="EW38" s="7" t="n">
        <v>0.240042799813205</v>
      </c>
      <c r="EX38" s="7" t="n">
        <v>0.296668737798857</v>
      </c>
      <c r="EY38" s="7" t="n">
        <v>0.233725445047097</v>
      </c>
      <c r="EZ38" s="7" t="n">
        <v>0.615123664722335</v>
      </c>
      <c r="FA38" s="7" t="n">
        <v>0.983112216331215</v>
      </c>
      <c r="FB38" s="7" t="n">
        <v>0.6181180490138</v>
      </c>
      <c r="FC38" s="7" t="n">
        <v>0.274209580585655</v>
      </c>
      <c r="FD38" s="7" t="n">
        <v>0.474547262610102</v>
      </c>
      <c r="FE38" s="7" t="n">
        <v>0.383455075150696</v>
      </c>
      <c r="FF38" s="7" t="n">
        <v>0.439126974489316</v>
      </c>
      <c r="FG38" s="7" t="n">
        <v>0.586530161623725</v>
      </c>
      <c r="FH38" s="7" t="n">
        <v>0.293960751936188</v>
      </c>
      <c r="FI38" s="7" t="n">
        <v>0.12755970594094</v>
      </c>
      <c r="FJ38" s="7" t="n">
        <v>0.117085486271696</v>
      </c>
      <c r="FK38" s="7" t="n">
        <v>0.0888255937528619</v>
      </c>
      <c r="FL38" s="7" t="n">
        <v>0.313181826956568</v>
      </c>
      <c r="FM38" s="7" t="n">
        <v>0.052981175458986</v>
      </c>
      <c r="FN38" s="7" t="n">
        <v>0.137496678948513</v>
      </c>
      <c r="FO38" s="7" t="n">
        <v>0.321918071441772</v>
      </c>
      <c r="FP38" s="7" t="n">
        <v>0.997607115406705</v>
      </c>
      <c r="FQ38" s="7" t="n">
        <v>0.688234083809243</v>
      </c>
      <c r="FR38" s="7" t="n">
        <v>0.941372309574062</v>
      </c>
      <c r="FS38" s="7" t="n">
        <v>0.315147283681284</v>
      </c>
      <c r="FT38" s="7" t="n">
        <v>0.440243609772586</v>
      </c>
      <c r="FU38" s="7" t="n">
        <v>0.391179218491954</v>
      </c>
      <c r="FV38" s="7" t="n">
        <v>0.252576724554801</v>
      </c>
      <c r="FW38" s="7" t="n">
        <v>0.237614981890568</v>
      </c>
      <c r="FX38" s="7" t="n">
        <v>0.818435934533987</v>
      </c>
      <c r="FY38" s="7" t="n">
        <v>0.493520021293201</v>
      </c>
      <c r="FZ38" s="7" t="n">
        <v>0.963904446539132</v>
      </c>
      <c r="GA38" s="7" t="n">
        <v>0.918569345209936</v>
      </c>
      <c r="GB38" s="7" t="n">
        <v>0.837256563534344</v>
      </c>
      <c r="GC38" s="7" t="n">
        <v>0.990921416832097</v>
      </c>
      <c r="GD38" s="5" t="n">
        <v>0.0280317713559135</v>
      </c>
      <c r="GE38" s="7" t="n">
        <v>0.22772525749028</v>
      </c>
      <c r="GF38" s="7" t="n">
        <v>0.483038481750918</v>
      </c>
      <c r="GG38" s="7" t="n">
        <v>0.898391035683108</v>
      </c>
      <c r="GH38" s="7" t="n">
        <v>0.413046916158853</v>
      </c>
      <c r="GI38" s="7" t="n">
        <v>0.102540401511645</v>
      </c>
      <c r="GJ38" s="7" t="n">
        <v>0.157376856179341</v>
      </c>
      <c r="GK38" s="7" t="n">
        <v>0.251596817815313</v>
      </c>
      <c r="GL38" s="7" t="n">
        <v>0.821404535787039</v>
      </c>
      <c r="GM38" s="7" t="n">
        <v>0.321041900406663</v>
      </c>
      <c r="GN38" s="5" t="n">
        <v>0.028975050299993</v>
      </c>
      <c r="GO38" s="7" t="n">
        <v>0.508920170940875</v>
      </c>
      <c r="GP38" s="5" t="n">
        <v>0.0242790042418162</v>
      </c>
    </row>
    <row r="39" s="8" customFormat="true" ht="12.75" hidden="false" customHeight="false" outlineLevel="0" collapsed="false">
      <c r="A39" s="8" t="s">
        <v>157</v>
      </c>
      <c r="E39" s="8" t="n">
        <v>0.860207708154189</v>
      </c>
      <c r="F39" s="8" t="n">
        <v>0.817172006337553</v>
      </c>
      <c r="G39" s="8" t="n">
        <v>0.96861334973214</v>
      </c>
      <c r="H39" s="8" t="n">
        <v>1.11159898284392</v>
      </c>
      <c r="I39" s="8" t="n">
        <v>1.39730682801731</v>
      </c>
      <c r="J39" s="8" t="n">
        <v>1.2929555637944</v>
      </c>
      <c r="K39" s="8" t="n">
        <v>1.26174005773666</v>
      </c>
      <c r="L39" s="8" t="n">
        <v>1.82509346483845</v>
      </c>
      <c r="M39" s="8" t="n">
        <v>1.11498200318737</v>
      </c>
      <c r="N39" s="8" t="n">
        <v>0.574916442810287</v>
      </c>
      <c r="O39" s="8" t="n">
        <v>0.195881460388626</v>
      </c>
      <c r="P39" s="8" t="n">
        <v>2.19574270543598</v>
      </c>
      <c r="Q39" s="8" t="n">
        <v>1.28635162085103</v>
      </c>
      <c r="R39" s="8" t="n">
        <v>2.61525248577051</v>
      </c>
      <c r="S39" s="8" t="n">
        <v>1.4554675509545</v>
      </c>
      <c r="T39" s="8" t="n">
        <v>1.99831888974883</v>
      </c>
      <c r="U39" s="8" t="n">
        <v>1.95398912730206</v>
      </c>
      <c r="V39" s="8" t="n">
        <v>1.6323048360771</v>
      </c>
      <c r="W39" s="8" t="n">
        <v>1.87179628741506</v>
      </c>
      <c r="X39" s="8" t="n">
        <v>1.46378680637064</v>
      </c>
      <c r="Y39" s="8" t="n">
        <v>1.86468681065934</v>
      </c>
      <c r="Z39" s="8" t="n">
        <v>1.58925835458079</v>
      </c>
      <c r="AA39" s="8" t="n">
        <v>1.44345941555556</v>
      </c>
      <c r="AB39" s="8" t="n">
        <v>2.41612718566072</v>
      </c>
      <c r="AC39" s="8" t="n">
        <v>1.52552471474154</v>
      </c>
      <c r="AD39" s="8" t="n">
        <v>2.54938007798383</v>
      </c>
      <c r="AE39" s="8" t="n">
        <v>1.78529476925613</v>
      </c>
      <c r="AF39" s="8" t="n">
        <v>1.88656317343214</v>
      </c>
      <c r="AG39" s="8" t="n">
        <v>1.43371023797674</v>
      </c>
      <c r="AH39" s="8" t="n">
        <v>1.24442863312386</v>
      </c>
      <c r="AI39" s="8" t="n">
        <v>1.73251844257479</v>
      </c>
      <c r="AJ39" s="8" t="n">
        <v>1.23182719450206</v>
      </c>
      <c r="AK39" s="8" t="n">
        <v>1.57901049732221</v>
      </c>
      <c r="AL39" s="8" t="n">
        <v>0.174355725724132</v>
      </c>
      <c r="AM39" s="8" t="n">
        <v>1.87684037052446</v>
      </c>
      <c r="AN39" s="8" t="n">
        <v>1.72118898080371</v>
      </c>
      <c r="AO39" s="8" t="n">
        <v>1.40729471777082</v>
      </c>
      <c r="AP39" s="8" t="n">
        <v>1.40725752241291</v>
      </c>
      <c r="AQ39" s="8" t="n">
        <v>1.5078641830911</v>
      </c>
      <c r="AR39" s="8" t="n">
        <v>1.36372748176493</v>
      </c>
      <c r="AS39" s="8" t="n">
        <v>0.859066615214467</v>
      </c>
      <c r="AT39" s="8" t="n">
        <v>0.801593369566771</v>
      </c>
      <c r="AU39" s="8" t="n">
        <v>0.701108200260624</v>
      </c>
      <c r="AV39" s="8" t="n">
        <v>0.701139366122584</v>
      </c>
      <c r="AW39" s="8" t="n">
        <v>0.745701220345059</v>
      </c>
      <c r="AX39" s="8" t="n">
        <v>0.52521693643785</v>
      </c>
      <c r="AY39" s="8" t="n">
        <v>0.625597035800202</v>
      </c>
      <c r="AZ39" s="8" t="n">
        <v>0.913378267842407</v>
      </c>
      <c r="BA39" s="8" t="n">
        <v>1.72314053683515</v>
      </c>
      <c r="BB39" s="8" t="n">
        <v>1.33093135220431</v>
      </c>
      <c r="BC39" s="8" t="n">
        <v>1.49584905057143</v>
      </c>
      <c r="BD39" s="8" t="n">
        <v>1.3423325404921</v>
      </c>
      <c r="BE39" s="8" t="n">
        <v>1.28119202787023</v>
      </c>
      <c r="BF39" s="8" t="n">
        <v>1.33148108652852</v>
      </c>
      <c r="BG39" s="8" t="n">
        <v>0.691195727770181</v>
      </c>
      <c r="BH39" s="8" t="n">
        <v>0.587180776431354</v>
      </c>
      <c r="BI39" s="8" t="n">
        <v>1.42209473980586</v>
      </c>
      <c r="BJ39" s="8" t="n">
        <v>1.606328757033</v>
      </c>
      <c r="BK39" s="8" t="n">
        <v>1.38034911404163</v>
      </c>
      <c r="BL39" s="8" t="n">
        <v>1.41409137847234</v>
      </c>
      <c r="BM39" s="8" t="n">
        <v>1.10925105958112</v>
      </c>
      <c r="BN39" s="8" t="n">
        <v>0.905497969712056</v>
      </c>
      <c r="BO39" s="8" t="n">
        <v>0.757464142526996</v>
      </c>
      <c r="BP39" s="8" t="n">
        <v>0.84697663037511</v>
      </c>
      <c r="BQ39" s="8" t="n">
        <v>0.919944575159571</v>
      </c>
      <c r="BR39" s="8" t="n">
        <v>0.794039432763331</v>
      </c>
      <c r="BS39" s="8" t="n">
        <v>0.851672185184812</v>
      </c>
      <c r="BT39" s="8" t="n">
        <v>1.77102780927272</v>
      </c>
      <c r="BU39" s="8" t="n">
        <v>1.02554780878243</v>
      </c>
      <c r="BV39" s="8" t="n">
        <v>0.502260765202021</v>
      </c>
      <c r="BW39" s="8" t="n">
        <v>-1.13849206823058</v>
      </c>
      <c r="BX39" s="8" t="n">
        <v>2.46191936437922</v>
      </c>
      <c r="BY39" s="8" t="n">
        <v>0.990197404416881</v>
      </c>
      <c r="BZ39" s="8" t="n">
        <v>1.16545346163401</v>
      </c>
      <c r="CA39" s="8" t="n">
        <v>1.28346524191376</v>
      </c>
      <c r="CB39" s="8" t="n">
        <v>1.17259628007183</v>
      </c>
      <c r="CC39" s="8" t="n">
        <v>1.29777539081556</v>
      </c>
      <c r="CD39" s="8" t="n">
        <v>1.29394664456269</v>
      </c>
      <c r="CE39" s="8" t="n">
        <v>0.833033743366489</v>
      </c>
      <c r="CF39" s="8" t="n">
        <v>-1.89114741528993</v>
      </c>
      <c r="CG39" s="8" t="n">
        <v>0.923935787859155</v>
      </c>
      <c r="CH39" s="8" t="n">
        <v>0.998697861069912</v>
      </c>
      <c r="CI39" s="8" t="n">
        <v>1.20842259355004</v>
      </c>
      <c r="CJ39" s="8" t="n">
        <v>1.33728308973903</v>
      </c>
      <c r="CK39" s="8" t="n">
        <v>1.13901255133192</v>
      </c>
      <c r="CL39" s="8" t="n">
        <v>1.17112058874804</v>
      </c>
      <c r="CM39" s="8" t="n">
        <v>1.19256035278317</v>
      </c>
      <c r="CN39" s="8" t="n">
        <v>1.22006213863027</v>
      </c>
      <c r="CO39" s="8" t="n">
        <v>1.19153437088428</v>
      </c>
      <c r="CP39" s="8" t="n">
        <v>1.2748630833007</v>
      </c>
      <c r="CQ39" s="8" t="n">
        <v>1.26215637777101</v>
      </c>
      <c r="CR39" s="8" t="n">
        <v>2.04928045136358</v>
      </c>
      <c r="CS39" s="8" t="n">
        <v>1.85453394355957</v>
      </c>
      <c r="CT39" s="8" t="n">
        <v>1.96068724773944</v>
      </c>
      <c r="CU39" s="8" t="n">
        <v>2.36432583140914</v>
      </c>
      <c r="CV39" s="8" t="n">
        <v>2.94276423223055</v>
      </c>
      <c r="CY39" s="8" t="n">
        <v>1.89381279526085</v>
      </c>
      <c r="CZ39" s="8" t="n">
        <v>0.66654905459323</v>
      </c>
      <c r="DA39" s="8" t="n">
        <v>2.98477145764221</v>
      </c>
      <c r="DB39" s="8" t="n">
        <v>3.31824392755659</v>
      </c>
      <c r="DC39" s="8" t="n">
        <v>1.75126261469219</v>
      </c>
      <c r="DD39" s="8" t="n">
        <v>0.905797448968875</v>
      </c>
      <c r="DE39" s="8" t="n">
        <v>0.799675422815369</v>
      </c>
      <c r="DF39" s="8" t="n">
        <v>1.39313190505287</v>
      </c>
      <c r="DG39" s="8" t="n">
        <v>1.72795188696983</v>
      </c>
      <c r="DH39" s="8" t="n">
        <v>1.26299102078076</v>
      </c>
      <c r="DI39" s="8" t="n">
        <v>1.35238273664161</v>
      </c>
      <c r="DJ39" s="8" t="n">
        <v>2.69436156435023</v>
      </c>
      <c r="DK39" s="8" t="n">
        <v>567.578016237727</v>
      </c>
      <c r="DL39" s="8" t="n">
        <v>14.696777801175</v>
      </c>
      <c r="DM39" s="8" t="n">
        <v>1.95136896278772</v>
      </c>
      <c r="DN39" s="8" t="n">
        <v>1.34118448777734</v>
      </c>
      <c r="DO39" s="8" t="n">
        <v>3.35244288542741</v>
      </c>
      <c r="DP39" s="8" t="n">
        <v>1.62810945076944</v>
      </c>
      <c r="DQ39" s="8" t="n">
        <v>2.18703825867361</v>
      </c>
      <c r="DR39" s="8" t="n">
        <v>3.18417537155964</v>
      </c>
      <c r="DS39" s="8" t="n">
        <v>2.3142406964356</v>
      </c>
      <c r="DT39" s="8" t="n">
        <v>9.70129323983705</v>
      </c>
      <c r="DU39" s="8" t="n">
        <v>1.39217050034536</v>
      </c>
      <c r="DV39" s="8" t="n">
        <v>4.32097212735706</v>
      </c>
      <c r="DW39" s="8" t="n">
        <v>-194.548066528067</v>
      </c>
      <c r="DX39" s="8" t="n">
        <v>7.84675405616917</v>
      </c>
      <c r="DY39" s="8" t="n">
        <v>1.08999213162658</v>
      </c>
      <c r="DZ39" s="8" t="n">
        <v>8.07069556132466</v>
      </c>
      <c r="EA39" s="8" t="n">
        <v>3.33290811237759</v>
      </c>
      <c r="EB39" s="8" t="n">
        <v>2.61975467971666</v>
      </c>
      <c r="EC39" s="8" t="n">
        <v>4.36331141857675</v>
      </c>
      <c r="ED39" s="8" t="n">
        <v>2.65281654522176</v>
      </c>
      <c r="EE39" s="8" t="n">
        <v>5.22320197876221</v>
      </c>
      <c r="EF39" s="8" t="n">
        <v>4.45245326519562</v>
      </c>
      <c r="EG39" s="8" t="n">
        <v>2.33477947566124</v>
      </c>
      <c r="EH39" s="8" t="n">
        <v>1.98611112486111</v>
      </c>
      <c r="EI39" s="8" t="n">
        <v>1.91710036131882</v>
      </c>
      <c r="EJ39" s="8" t="n">
        <v>2.20758144009814</v>
      </c>
      <c r="EK39" s="8" t="n">
        <v>1.93746888578415</v>
      </c>
      <c r="EL39" s="8" t="n">
        <v>-1.57003544108304</v>
      </c>
      <c r="EM39" s="8" t="n">
        <v>1.60460537598566</v>
      </c>
      <c r="EN39" s="8" t="n">
        <v>2.66116619431104</v>
      </c>
      <c r="EO39" s="8" t="n">
        <v>2.65403067943283</v>
      </c>
      <c r="EP39" s="8" t="n">
        <v>2.41121328844027</v>
      </c>
      <c r="EQ39" s="8" t="n">
        <v>1.89187337607264</v>
      </c>
      <c r="ER39" s="8" t="n">
        <v>2.90270761914448</v>
      </c>
      <c r="ES39" s="8" t="n">
        <v>2.42209175634078</v>
      </c>
      <c r="ET39" s="8" t="n">
        <v>2.11288417362884</v>
      </c>
      <c r="EU39" s="8" t="n">
        <v>1.48410789659751</v>
      </c>
      <c r="EV39" s="8" t="n">
        <v>-3.01673688731854</v>
      </c>
      <c r="EW39" s="8" t="n">
        <v>-1.44202653264458</v>
      </c>
      <c r="EX39" s="8" t="n">
        <v>5.66950358314137</v>
      </c>
      <c r="EY39" s="8" t="n">
        <v>3.31370663238578</v>
      </c>
      <c r="EZ39" s="8" t="n">
        <v>1.17401361322346</v>
      </c>
      <c r="FA39" s="8" t="n">
        <v>1.12307919373079</v>
      </c>
      <c r="FB39" s="8" t="n">
        <v>0.640175882232015</v>
      </c>
      <c r="FC39" s="8" t="n">
        <v>1.88390328128008</v>
      </c>
      <c r="FD39" s="8" t="n">
        <v>-7.57683527225538</v>
      </c>
      <c r="FE39" s="8" t="n">
        <v>6.31998774074848</v>
      </c>
      <c r="FF39" s="8" t="n">
        <v>-0.65494102458127</v>
      </c>
      <c r="FG39" s="8" t="n">
        <v>2.53308613356433</v>
      </c>
      <c r="FH39" s="8" t="n">
        <v>1.75743853573547</v>
      </c>
      <c r="FI39" s="8" t="n">
        <v>1.47829783062613</v>
      </c>
      <c r="FJ39" s="8" t="n">
        <v>960.768689401128</v>
      </c>
      <c r="FK39" s="8" t="n">
        <v>2.63309562898037</v>
      </c>
      <c r="FL39" s="8" t="n">
        <v>2.82963948396868</v>
      </c>
      <c r="FM39" s="8" t="n">
        <v>-0.330522279333401</v>
      </c>
      <c r="FN39" s="8" t="n">
        <v>3.25501449798866</v>
      </c>
      <c r="FO39" s="8" t="n">
        <v>2.01357782260299</v>
      </c>
      <c r="FP39" s="8" t="n">
        <v>1.00248786004968</v>
      </c>
      <c r="FQ39" s="8" t="n">
        <v>1.56835349918585</v>
      </c>
      <c r="FR39" s="8" t="n">
        <v>1.09440504249884</v>
      </c>
      <c r="FS39" s="8" t="n">
        <v>-15.310176178009</v>
      </c>
      <c r="FT39" s="8" t="n">
        <v>-0.342012182316066</v>
      </c>
      <c r="FU39" s="8" t="n">
        <v>0.413358299098038</v>
      </c>
      <c r="FV39" s="8" t="n">
        <v>1.93855865017762</v>
      </c>
      <c r="FW39" s="8" t="n">
        <v>1.60973947480129</v>
      </c>
      <c r="FX39" s="8" t="n">
        <v>1.41330733493069</v>
      </c>
      <c r="FY39" s="8" t="n">
        <v>1.77448559420771</v>
      </c>
      <c r="FZ39" s="8" t="n">
        <v>1.01420056985287</v>
      </c>
      <c r="GA39" s="8" t="n">
        <v>0.937366494898559</v>
      </c>
      <c r="GB39" s="8" t="n">
        <v>0.451755486674939</v>
      </c>
      <c r="GC39" s="8" t="n">
        <v>1.12053387671504</v>
      </c>
      <c r="GD39" s="8" t="n">
        <v>2.65078259679227</v>
      </c>
      <c r="GE39" s="8" t="n">
        <v>1.39138786643937</v>
      </c>
      <c r="GF39" s="8" t="n">
        <v>0.686658631551993</v>
      </c>
      <c r="GG39" s="8" t="n">
        <v>1.03309934678916</v>
      </c>
      <c r="GH39" s="8" t="n">
        <v>1.48172550857154</v>
      </c>
      <c r="GI39" s="8" t="n">
        <v>0.206697053020918</v>
      </c>
      <c r="GJ39" s="8" t="n">
        <v>2.3015250170627</v>
      </c>
      <c r="GK39" s="8" t="n">
        <v>0.173908086401393</v>
      </c>
      <c r="GL39" s="8" t="n">
        <v>0.575088934074562</v>
      </c>
      <c r="GM39" s="8" t="n">
        <v>-2.22085020445228</v>
      </c>
      <c r="GN39" s="8" t="n">
        <v>-3.55784507772019</v>
      </c>
      <c r="GO39" s="8" t="n">
        <v>0.822740968138738</v>
      </c>
      <c r="GP39" s="8" t="n">
        <v>3.36076531644153</v>
      </c>
    </row>
    <row r="40" s="7" customFormat="true" ht="12.75" hidden="false" customHeight="false" outlineLevel="0" collapsed="false">
      <c r="A40" s="7" t="s">
        <v>158</v>
      </c>
      <c r="E40" s="7" t="n">
        <v>0.0936659150066332</v>
      </c>
      <c r="F40" s="7" t="n">
        <v>0.16321629362872</v>
      </c>
      <c r="G40" s="7" t="n">
        <v>0.158759467200131</v>
      </c>
      <c r="H40" s="5" t="n">
        <v>0.0449331995019141</v>
      </c>
      <c r="I40" s="5" t="n">
        <v>0.00324802589072713</v>
      </c>
      <c r="J40" s="5" t="n">
        <v>0.0177145143446028</v>
      </c>
      <c r="K40" s="5" t="n">
        <v>0.00528354195423012</v>
      </c>
      <c r="L40" s="5" t="n">
        <v>8.71896843749159E-005</v>
      </c>
      <c r="M40" s="5" t="n">
        <v>0.02698560268593</v>
      </c>
      <c r="N40" s="7" t="n">
        <v>0.166517632161562</v>
      </c>
      <c r="O40" s="7" t="n">
        <v>0.413244372053623</v>
      </c>
      <c r="P40" s="5" t="n">
        <v>0.0370067248312</v>
      </c>
      <c r="Q40" s="5" t="n">
        <v>0.0101273714225841</v>
      </c>
      <c r="R40" s="5" t="n">
        <v>0.000418577427277369</v>
      </c>
      <c r="S40" s="5" t="n">
        <v>0.00574313069850756</v>
      </c>
      <c r="T40" s="5" t="n">
        <v>0.00547328158793809</v>
      </c>
      <c r="U40" s="5" t="n">
        <v>0.00104316110175619</v>
      </c>
      <c r="V40" s="5" t="n">
        <v>0.0025558631371101</v>
      </c>
      <c r="W40" s="7" t="n">
        <v>0.085649790738707</v>
      </c>
      <c r="X40" s="5" t="n">
        <v>0.00527908648503165</v>
      </c>
      <c r="Y40" s="7" t="n">
        <v>0.0562621163542426</v>
      </c>
      <c r="Z40" s="5" t="n">
        <v>0.0227533342980561</v>
      </c>
      <c r="AA40" s="5" t="n">
        <v>0.0379813986440073</v>
      </c>
      <c r="AB40" s="5" t="n">
        <v>0.000470020433910476</v>
      </c>
      <c r="AC40" s="5" t="n">
        <v>0.00110842675961787</v>
      </c>
      <c r="AD40" s="5" t="n">
        <v>0.0207198621745032</v>
      </c>
      <c r="AE40" s="5" t="n">
        <v>8.27966306560024E-005</v>
      </c>
      <c r="AF40" s="5" t="n">
        <v>0.000969219240458155</v>
      </c>
      <c r="AG40" s="5" t="n">
        <v>0.0189040809163589</v>
      </c>
      <c r="AH40" s="5" t="n">
        <v>0.0490252210130484</v>
      </c>
      <c r="AI40" s="5" t="n">
        <v>0.0461025191050974</v>
      </c>
      <c r="AJ40" s="5" t="n">
        <v>0.02583159756106</v>
      </c>
      <c r="AK40" s="5" t="n">
        <v>0.00234634934300193</v>
      </c>
      <c r="AL40" s="7" t="n">
        <v>0.771809308530948</v>
      </c>
      <c r="AM40" s="5" t="n">
        <v>0.00224412025061587</v>
      </c>
      <c r="AN40" s="7" t="n">
        <v>0.369218311491119</v>
      </c>
      <c r="AO40" s="4" t="n">
        <v>0.00473902038744995</v>
      </c>
      <c r="AP40" s="5" t="n">
        <v>0.00782614711786051</v>
      </c>
      <c r="AQ40" s="5" t="n">
        <v>0.00214119986400989</v>
      </c>
      <c r="AR40" s="5" t="n">
        <v>0.00641603467333064</v>
      </c>
      <c r="AS40" s="7" t="n">
        <v>0.362607705934158</v>
      </c>
      <c r="AT40" s="4" t="n">
        <v>0.0243665741782004</v>
      </c>
      <c r="AU40" s="7" t="n">
        <v>0.0556228896794274</v>
      </c>
      <c r="AV40" s="7" t="n">
        <v>0.864804517375578</v>
      </c>
      <c r="AW40" s="4" t="n">
        <v>0.02328937194219</v>
      </c>
      <c r="AX40" s="7" t="n">
        <v>0.361113261732691</v>
      </c>
      <c r="AY40" s="7" t="n">
        <v>0.596824839347439</v>
      </c>
      <c r="AZ40" s="7" t="n">
        <v>0.626729460048573</v>
      </c>
      <c r="BA40" s="5" t="n">
        <v>0.00218373019440335</v>
      </c>
      <c r="BB40" s="5" t="n">
        <v>0.00163913062581728</v>
      </c>
      <c r="BC40" s="5" t="n">
        <v>0.00275369136566488</v>
      </c>
      <c r="BD40" s="5" t="n">
        <v>0.0214739739642767</v>
      </c>
      <c r="BE40" s="5" t="n">
        <v>0.00133129207329502</v>
      </c>
      <c r="BF40" s="5" t="n">
        <v>0.0341401859450856</v>
      </c>
      <c r="BG40" s="7" t="n">
        <v>0.385533813942752</v>
      </c>
      <c r="BH40" s="7" t="n">
        <v>0.228295801245452</v>
      </c>
      <c r="BI40" s="4" t="n">
        <v>0.0052896240724386</v>
      </c>
      <c r="BJ40" s="7" t="n">
        <v>0.584472046321839</v>
      </c>
      <c r="BK40" s="5" t="n">
        <v>0.0484509841947763</v>
      </c>
      <c r="BL40" s="7" t="n">
        <v>0.0914474845516472</v>
      </c>
      <c r="BM40" s="7" t="n">
        <v>0.0511031577749541</v>
      </c>
      <c r="BN40" s="7" t="n">
        <v>0.124957328291271</v>
      </c>
      <c r="BO40" s="7" t="n">
        <v>0.141995513798736</v>
      </c>
      <c r="BP40" s="7" t="n">
        <v>0.128006057267955</v>
      </c>
      <c r="BQ40" s="5" t="n">
        <v>0.0473728177735604</v>
      </c>
      <c r="BR40" s="7" t="n">
        <v>0.340551697922381</v>
      </c>
      <c r="BS40" s="7" t="n">
        <v>0.250859393186366</v>
      </c>
      <c r="BT40" s="7" t="n">
        <v>0.200082151482824</v>
      </c>
      <c r="BU40" s="7" t="n">
        <v>0.70780608510738</v>
      </c>
      <c r="BV40" s="7" t="n">
        <v>0.587836122067799</v>
      </c>
      <c r="BW40" s="7" t="n">
        <v>0.577171923024135</v>
      </c>
      <c r="BX40" s="7" t="n">
        <v>0.0916085968688481</v>
      </c>
      <c r="BY40" s="7" t="n">
        <v>0.593374331884362</v>
      </c>
      <c r="BZ40" s="7" t="n">
        <v>0.104181647115497</v>
      </c>
      <c r="CA40" s="4" t="n">
        <v>0.0523057939023055</v>
      </c>
      <c r="CB40" s="4" t="n">
        <v>0.00431054992813519</v>
      </c>
      <c r="CC40" s="5" t="n">
        <v>0.00404785463058252</v>
      </c>
      <c r="CD40" s="7" t="n">
        <v>0.0998604470530552</v>
      </c>
      <c r="CE40" s="7" t="n">
        <v>0.907037890989167</v>
      </c>
      <c r="CF40" s="7" t="n">
        <v>0.324825256813385</v>
      </c>
      <c r="CG40" s="4" t="n">
        <v>0.0424727990969307</v>
      </c>
      <c r="CH40" s="7" t="n">
        <v>0.200518733961148</v>
      </c>
      <c r="CI40" s="7" t="n">
        <v>0.849327729831183</v>
      </c>
      <c r="CJ40" s="7" t="n">
        <v>0.829948785145301</v>
      </c>
      <c r="CK40" s="7" t="n">
        <v>0.654208698471843</v>
      </c>
      <c r="CL40" s="7" t="n">
        <v>0.697170646215585</v>
      </c>
      <c r="CM40" s="7" t="n">
        <v>0.3750426451888</v>
      </c>
      <c r="CN40" s="7" t="n">
        <v>0.174770385986742</v>
      </c>
      <c r="CO40" s="7" t="n">
        <v>0.0964716954900462</v>
      </c>
      <c r="CP40" s="7" t="n">
        <v>0.106458018569037</v>
      </c>
      <c r="CQ40" s="4" t="n">
        <v>0.0281510954997749</v>
      </c>
      <c r="CR40" s="5" t="n">
        <v>0.00458479121221935</v>
      </c>
      <c r="CS40" s="5" t="n">
        <v>0.0326622796030623</v>
      </c>
      <c r="CT40" s="5" t="n">
        <v>0.00810150815837586</v>
      </c>
      <c r="CU40" s="5" t="n">
        <v>0.00814489883427984</v>
      </c>
      <c r="CV40" s="5" t="n">
        <v>0.0349568754035556</v>
      </c>
      <c r="CY40" s="5" t="n">
        <v>0.0194251544277751</v>
      </c>
      <c r="CZ40" s="7" t="n">
        <v>0.652538268582955</v>
      </c>
      <c r="DA40" s="7" t="n">
        <v>0.219543340435464</v>
      </c>
      <c r="DB40" s="7" t="n">
        <v>0.152059511165329</v>
      </c>
      <c r="DC40" s="7" t="n">
        <v>0.34597211800499</v>
      </c>
      <c r="DD40" s="7" t="n">
        <v>0.62595272006076</v>
      </c>
      <c r="DE40" s="7" t="n">
        <v>0.0984675288374062</v>
      </c>
      <c r="DF40" s="7" t="n">
        <v>0.324251902330826</v>
      </c>
      <c r="DG40" s="7" t="n">
        <v>0.871099699063604</v>
      </c>
      <c r="DH40" s="7" t="n">
        <v>0.934902173283396</v>
      </c>
      <c r="DI40" s="7" t="n">
        <v>0.325056252748514</v>
      </c>
      <c r="DJ40" s="7" t="n">
        <v>0.591487662705296</v>
      </c>
      <c r="DK40" s="7" t="n">
        <v>0.830599712457019</v>
      </c>
      <c r="DL40" s="7" t="n">
        <v>0.225222825075524</v>
      </c>
      <c r="DM40" s="7" t="n">
        <v>0.434442783001131</v>
      </c>
      <c r="DN40" s="7" t="n">
        <v>0.306168888699371</v>
      </c>
      <c r="DO40" s="7" t="n">
        <v>0.710312281109718</v>
      </c>
      <c r="DP40" s="5" t="n">
        <v>0.048699977299575</v>
      </c>
      <c r="DQ40" s="7" t="n">
        <v>0.133939805098001</v>
      </c>
      <c r="DR40" s="7" t="n">
        <v>0.0773119833417311</v>
      </c>
      <c r="DS40" s="7" t="n">
        <v>0.0293123643773307</v>
      </c>
      <c r="DT40" s="5" t="n">
        <v>0.00623598256205831</v>
      </c>
      <c r="DU40" s="7" t="n">
        <v>0.240179107770131</v>
      </c>
      <c r="DV40" s="7" t="n">
        <v>0.475536236007169</v>
      </c>
      <c r="DW40" s="7" t="n">
        <v>0.787817305530296</v>
      </c>
      <c r="DX40" s="7" t="n">
        <v>0.116694905645426</v>
      </c>
      <c r="DY40" s="7" t="n">
        <v>0.180196433004345</v>
      </c>
      <c r="DZ40" s="7" t="n">
        <v>0.247411679074439</v>
      </c>
      <c r="EA40" s="7" t="n">
        <v>0.146733773362287</v>
      </c>
      <c r="EB40" s="5" t="n">
        <v>6.13001421004478E-005</v>
      </c>
      <c r="EC40" s="7" t="n">
        <v>0.222482064041755</v>
      </c>
      <c r="ED40" s="7" t="n">
        <v>0.187480357902852</v>
      </c>
      <c r="EE40" s="7" t="n">
        <v>0.114289584362968</v>
      </c>
      <c r="EF40" s="7" t="n">
        <v>0.040353365437352</v>
      </c>
      <c r="EG40" s="7" t="n">
        <v>0.201006535068509</v>
      </c>
      <c r="EH40" s="7" t="n">
        <v>0.735038122009094</v>
      </c>
      <c r="EI40" s="7" t="n">
        <v>0.0932745285989707</v>
      </c>
      <c r="EJ40" s="5" t="n">
        <v>0.0203517779431452</v>
      </c>
      <c r="EK40" s="7" t="n">
        <v>0.361283329126747</v>
      </c>
      <c r="EL40" s="7" t="n">
        <v>0.685583106036123</v>
      </c>
      <c r="EM40" s="7" t="n">
        <v>0.462886750752069</v>
      </c>
      <c r="EN40" s="7" t="n">
        <v>0.448237491255819</v>
      </c>
      <c r="EO40" s="7" t="n">
        <v>0.812459259151699</v>
      </c>
      <c r="EP40" s="7" t="n">
        <v>0.146835569002089</v>
      </c>
      <c r="EQ40" s="5" t="n">
        <v>0.000897560501186704</v>
      </c>
      <c r="ER40" s="7" t="n">
        <v>0.0815373182647214</v>
      </c>
      <c r="ES40" s="7" t="n">
        <v>0.113124801579177</v>
      </c>
      <c r="ET40" s="7" t="n">
        <v>0.443397152070535</v>
      </c>
      <c r="EU40" s="7" t="n">
        <v>0.827037211154984</v>
      </c>
      <c r="EV40" s="7" t="n">
        <v>0.132589621446792</v>
      </c>
      <c r="EW40" s="7" t="n">
        <v>0.113309705109925</v>
      </c>
      <c r="EX40" s="7" t="n">
        <v>0.311607514892775</v>
      </c>
      <c r="EY40" s="7" t="n">
        <v>0.436471841917184</v>
      </c>
      <c r="EZ40" s="7" t="n">
        <v>0.819141500258944</v>
      </c>
      <c r="FA40" s="7" t="n">
        <v>0.794150064411056</v>
      </c>
      <c r="FB40" s="7" t="n">
        <v>0.801529373094996</v>
      </c>
      <c r="FC40" s="7" t="n">
        <v>0.10825411484755</v>
      </c>
      <c r="FD40" s="7" t="n">
        <v>0.614456485823489</v>
      </c>
      <c r="FE40" s="7" t="n">
        <v>0.989633992723146</v>
      </c>
      <c r="FF40" s="7" t="n">
        <v>0.398618530519352</v>
      </c>
      <c r="FG40" s="7" t="n">
        <v>0.368307072741376</v>
      </c>
      <c r="FH40" s="5" t="n">
        <v>0.0456583004027339</v>
      </c>
      <c r="FI40" s="5" t="n">
        <v>0.0116970325463142</v>
      </c>
      <c r="FJ40" s="7" t="n">
        <v>0.0541772202538837</v>
      </c>
      <c r="FK40" s="7" t="n">
        <v>0.477590419478331</v>
      </c>
      <c r="FL40" s="7" t="n">
        <v>0.828755733744264</v>
      </c>
      <c r="FM40" s="7" t="n">
        <v>0.497432293566199</v>
      </c>
      <c r="FN40" s="5" t="n">
        <v>0.005301081441191</v>
      </c>
      <c r="FO40" s="7" t="n">
        <v>0.586003436721458</v>
      </c>
      <c r="FP40" s="7" t="n">
        <v>0.302909201951514</v>
      </c>
      <c r="FQ40" s="7" t="n">
        <v>0.848252711426316</v>
      </c>
      <c r="FR40" s="7" t="n">
        <v>0.431259033874404</v>
      </c>
      <c r="FS40" s="7" t="n">
        <v>0.172913616740517</v>
      </c>
      <c r="FT40" s="7" t="n">
        <v>0.219759414929696</v>
      </c>
      <c r="FU40" s="7" t="n">
        <v>0.140403825206374</v>
      </c>
      <c r="FV40" s="7" t="n">
        <v>0.154062726839168</v>
      </c>
      <c r="FW40" s="7" t="n">
        <v>0.0850896070160846</v>
      </c>
      <c r="FX40" s="7" t="n">
        <v>0.273214604096268</v>
      </c>
      <c r="FY40" s="7" t="n">
        <v>0.150093803496019</v>
      </c>
      <c r="FZ40" s="7" t="n">
        <v>0.182803782008491</v>
      </c>
      <c r="GA40" s="7" t="n">
        <v>0.209976773444865</v>
      </c>
      <c r="GB40" s="7" t="n">
        <v>0.973337920884932</v>
      </c>
      <c r="GC40" s="7" t="n">
        <v>0.276610934135707</v>
      </c>
      <c r="GD40" s="7" t="n">
        <v>0.730348794977998</v>
      </c>
      <c r="GE40" s="5" t="n">
        <v>0.0348467443032022</v>
      </c>
      <c r="GF40" s="7" t="n">
        <v>0.0962581067725543</v>
      </c>
      <c r="GG40" s="7" t="n">
        <v>0.791322937779249</v>
      </c>
      <c r="GH40" s="7" t="n">
        <v>0.172406009989367</v>
      </c>
      <c r="GI40" s="5" t="n">
        <v>0.0190768081495374</v>
      </c>
      <c r="GJ40" s="7" t="n">
        <v>0.360929061100147</v>
      </c>
      <c r="GK40" s="7" t="n">
        <v>0.271802665805201</v>
      </c>
      <c r="GL40" s="7" t="n">
        <v>0.161585680140681</v>
      </c>
      <c r="GM40" s="7" t="n">
        <v>0.279245386142108</v>
      </c>
      <c r="GN40" s="7" t="n">
        <v>0.32511713071797</v>
      </c>
      <c r="GO40" s="5" t="n">
        <v>0.0437615752362878</v>
      </c>
      <c r="GP40" s="5" t="n">
        <v>0.0224259102479729</v>
      </c>
    </row>
    <row r="41" s="8" customFormat="true" ht="12.75" hidden="false" customHeight="false" outlineLevel="0" collapsed="false">
      <c r="A41" s="8" t="s">
        <v>159</v>
      </c>
      <c r="E41" s="8" t="n">
        <v>0.769743891046324</v>
      </c>
      <c r="F41" s="8" t="n">
        <v>0.865976579129112</v>
      </c>
      <c r="G41" s="8" t="n">
        <v>1.48656898507383</v>
      </c>
      <c r="H41" s="8" t="n">
        <v>1.89642262385865</v>
      </c>
      <c r="I41" s="8" t="n">
        <v>2.54916589530424</v>
      </c>
      <c r="J41" s="8" t="n">
        <v>2.46760453167232</v>
      </c>
      <c r="K41" s="8" t="n">
        <v>3.48894699737612</v>
      </c>
      <c r="L41" s="8" t="n">
        <v>2.78506592401872</v>
      </c>
      <c r="M41" s="8" t="n">
        <v>2.98749796856473</v>
      </c>
      <c r="N41" s="8" t="n">
        <v>2.82453876591805</v>
      </c>
      <c r="O41" s="8" t="n">
        <v>2.91934372422095</v>
      </c>
      <c r="P41" s="8" t="n">
        <v>2.5700641391808</v>
      </c>
      <c r="Q41" s="8" t="n">
        <v>1.90424065833559</v>
      </c>
      <c r="R41" s="8" t="n">
        <v>3.1170867465917</v>
      </c>
      <c r="S41" s="8" t="n">
        <v>2.7162918759992</v>
      </c>
      <c r="T41" s="8" t="n">
        <v>2.99539691266341</v>
      </c>
      <c r="U41" s="8" t="n">
        <v>2.81200119543948</v>
      </c>
      <c r="V41" s="8" t="n">
        <v>2.7770271373492</v>
      </c>
      <c r="W41" s="8" t="n">
        <v>1.97217802105086</v>
      </c>
      <c r="X41" s="8" t="n">
        <v>2.17877664746597</v>
      </c>
      <c r="Y41" s="8" t="n">
        <v>2.21873302548035</v>
      </c>
      <c r="Z41" s="8" t="n">
        <v>2.67449520218757</v>
      </c>
      <c r="AA41" s="8" t="n">
        <v>2.35146970243646</v>
      </c>
      <c r="AB41" s="8" t="n">
        <v>2.38437050220171</v>
      </c>
      <c r="AC41" s="8" t="n">
        <v>2.63213948724187</v>
      </c>
      <c r="AD41" s="8" t="n">
        <v>2.21137924227399</v>
      </c>
      <c r="AE41" s="8" t="n">
        <v>2.6453614046219</v>
      </c>
      <c r="AF41" s="8" t="n">
        <v>2.26444911062826</v>
      </c>
      <c r="AG41" s="8" t="n">
        <v>2.24758457613936</v>
      </c>
      <c r="AH41" s="8" t="n">
        <v>1.95009602949979</v>
      </c>
      <c r="AI41" s="8" t="n">
        <v>1.65240278324297</v>
      </c>
      <c r="AJ41" s="8" t="n">
        <v>1.91159127262279</v>
      </c>
      <c r="AK41" s="8" t="n">
        <v>2.08164207534225</v>
      </c>
      <c r="AL41" s="8" t="n">
        <v>1.30251051041544</v>
      </c>
      <c r="AM41" s="8" t="n">
        <v>2.38164953340995</v>
      </c>
      <c r="AN41" s="8" t="n">
        <v>1.43179059258583</v>
      </c>
      <c r="AO41" s="8" t="n">
        <v>1.46382076469604</v>
      </c>
      <c r="AP41" s="8" t="n">
        <v>1.93496716657086</v>
      </c>
      <c r="AQ41" s="8" t="n">
        <v>2.47749933026648</v>
      </c>
      <c r="AR41" s="8" t="n">
        <v>2.47326516955746</v>
      </c>
      <c r="AS41" s="8" t="n">
        <v>0.885192906753895</v>
      </c>
      <c r="AT41" s="8" t="n">
        <v>0.807209140430291</v>
      </c>
      <c r="AU41" s="8" t="n">
        <v>0.798384803597361</v>
      </c>
      <c r="AV41" s="8" t="n">
        <v>0.971477302877075</v>
      </c>
      <c r="AW41" s="8" t="n">
        <v>0.82008231001443</v>
      </c>
      <c r="AX41" s="8" t="n">
        <v>0.795316461742298</v>
      </c>
      <c r="AY41" s="8" t="n">
        <v>0.868447152629984</v>
      </c>
      <c r="AZ41" s="8" t="n">
        <v>1.12612721866631</v>
      </c>
      <c r="BA41" s="8" t="n">
        <v>1.83992079387321</v>
      </c>
      <c r="BB41" s="8" t="n">
        <v>2.00030868652233</v>
      </c>
      <c r="BC41" s="8" t="n">
        <v>1.90473306759884</v>
      </c>
      <c r="BD41" s="8" t="n">
        <v>1.90013614954696</v>
      </c>
      <c r="BE41" s="8" t="n">
        <v>1.87048749113113</v>
      </c>
      <c r="BF41" s="8" t="n">
        <v>1.84266725712374</v>
      </c>
      <c r="BG41" s="8" t="n">
        <v>0.838788518465967</v>
      </c>
      <c r="BH41" s="8" t="n">
        <v>0.807364712950254</v>
      </c>
      <c r="BI41" s="8" t="n">
        <v>1.47228463574221</v>
      </c>
      <c r="BJ41" s="8" t="n">
        <v>0.381606973471858</v>
      </c>
      <c r="BK41" s="8" t="n">
        <v>1.99782096459342</v>
      </c>
      <c r="BL41" s="8" t="n">
        <v>1.70228892635275</v>
      </c>
      <c r="BM41" s="8" t="n">
        <v>2.90441834246265</v>
      </c>
      <c r="BN41" s="8" t="n">
        <v>1.80109884433329</v>
      </c>
      <c r="BO41" s="8" t="n">
        <v>1.93406974559085</v>
      </c>
      <c r="BP41" s="8" t="n">
        <v>1.56445924620524</v>
      </c>
      <c r="BQ41" s="8" t="n">
        <v>2.08410645610213</v>
      </c>
      <c r="BR41" s="8" t="n">
        <v>1.38604845708546</v>
      </c>
      <c r="BS41" s="8" t="n">
        <v>1.59100515401024</v>
      </c>
      <c r="BT41" s="8" t="n">
        <v>2.12667846228857</v>
      </c>
      <c r="BU41" s="8" t="n">
        <v>1.19363235273902</v>
      </c>
      <c r="BV41" s="8" t="n">
        <v>1.41453366249789</v>
      </c>
      <c r="BW41" s="8" t="n">
        <v>-0.147121253747097</v>
      </c>
      <c r="BX41" s="8" t="n">
        <v>1.93810069772014</v>
      </c>
      <c r="BY41" s="8" t="n">
        <v>0.996468677241014</v>
      </c>
      <c r="BZ41" s="8" t="n">
        <v>1.49815961498154</v>
      </c>
      <c r="CA41" s="8" t="n">
        <v>1.31352804161222</v>
      </c>
      <c r="CB41" s="8" t="n">
        <v>1.49625540185947</v>
      </c>
      <c r="CC41" s="8" t="n">
        <v>1.55358550682187</v>
      </c>
      <c r="CD41" s="8" t="n">
        <v>1.5951255914217</v>
      </c>
      <c r="CE41" s="8" t="n">
        <v>1.04877318340438</v>
      </c>
      <c r="CF41" s="8" t="n">
        <v>-0.226338673982714</v>
      </c>
      <c r="CG41" s="8" t="n">
        <v>0.857534741194556</v>
      </c>
      <c r="CH41" s="8" t="n">
        <v>0.913682485826658</v>
      </c>
      <c r="CI41" s="8" t="n">
        <v>1.01972702637159</v>
      </c>
      <c r="CJ41" s="8" t="n">
        <v>0.970045135497897</v>
      </c>
      <c r="CK41" s="8" t="n">
        <v>0.951870910161362</v>
      </c>
      <c r="CL41" s="8" t="n">
        <v>1.03144654850074</v>
      </c>
      <c r="CM41" s="8" t="n">
        <v>1.06668022435359</v>
      </c>
      <c r="CN41" s="8" t="n">
        <v>1.09955457959837</v>
      </c>
      <c r="CO41" s="8" t="n">
        <v>1.0988258048308</v>
      </c>
      <c r="CP41" s="8" t="n">
        <v>1.12112747157945</v>
      </c>
      <c r="CQ41" s="8" t="n">
        <v>1.29567497040618</v>
      </c>
      <c r="CR41" s="8" t="n">
        <v>1.87798553082087</v>
      </c>
      <c r="CS41" s="8" t="n">
        <v>1.71182328334187</v>
      </c>
      <c r="CT41" s="8" t="n">
        <v>1.81051846638255</v>
      </c>
      <c r="CU41" s="8" t="n">
        <v>1.9225803157802</v>
      </c>
      <c r="CV41" s="8" t="n">
        <v>1.93569512647362</v>
      </c>
      <c r="CY41" s="8" t="n">
        <v>2.56391303914435</v>
      </c>
      <c r="CZ41" s="8" t="n">
        <v>1.24340767975802</v>
      </c>
      <c r="DA41" s="8" t="n">
        <v>2.28944655941582</v>
      </c>
      <c r="DB41" s="8" t="n">
        <v>2.58091573558842</v>
      </c>
      <c r="DC41" s="8" t="n">
        <v>1.2950711447705</v>
      </c>
      <c r="DD41" s="8" t="n">
        <v>0.903767120879334</v>
      </c>
      <c r="DE41" s="8" t="n">
        <v>0.741737941881569</v>
      </c>
      <c r="DF41" s="8" t="n">
        <v>0.5171530713382</v>
      </c>
      <c r="DG41" s="8" t="n">
        <v>0.911525064829805</v>
      </c>
      <c r="DH41" s="8" t="n">
        <v>0.953704081733747</v>
      </c>
      <c r="DI41" s="8" t="n">
        <v>-0.112664222278401</v>
      </c>
      <c r="DJ41" s="8" t="n">
        <v>0.552521011557001</v>
      </c>
      <c r="DK41" s="8" t="n">
        <v>0.521595481915181</v>
      </c>
      <c r="DL41" s="8" t="n">
        <v>6.49388160847376</v>
      </c>
      <c r="DM41" s="8" t="n">
        <v>1.60293285354129</v>
      </c>
      <c r="DN41" s="8" t="n">
        <v>1.71114483443307</v>
      </c>
      <c r="DO41" s="8" t="n">
        <v>1.24265907599773</v>
      </c>
      <c r="DP41" s="8" t="n">
        <v>2.55481751884474</v>
      </c>
      <c r="DQ41" s="8" t="n">
        <v>2.6212488207959</v>
      </c>
      <c r="DR41" s="8" t="n">
        <v>2.68169127699755</v>
      </c>
      <c r="DS41" s="8" t="n">
        <v>2.64017359329757</v>
      </c>
      <c r="DT41" s="8" t="n">
        <v>4.88090291898337</v>
      </c>
      <c r="DU41" s="8" t="n">
        <v>1.72254079181455</v>
      </c>
      <c r="DV41" s="8" t="n">
        <v>2.24099028284441</v>
      </c>
      <c r="DW41" s="8" t="n">
        <v>2.24864949529649</v>
      </c>
      <c r="DX41" s="8" t="n">
        <v>4.37206396267609</v>
      </c>
      <c r="DY41" s="8" t="n">
        <v>-1.08085360374513</v>
      </c>
      <c r="DZ41" s="8" t="n">
        <v>2.14134603343227</v>
      </c>
      <c r="EA41" s="8" t="n">
        <v>1.89818539398383</v>
      </c>
      <c r="EB41" s="8" t="n">
        <v>2.80320494292324</v>
      </c>
      <c r="EC41" s="8" t="n">
        <v>2.24272342051895</v>
      </c>
      <c r="ED41" s="8" t="n">
        <v>1.91715791010144</v>
      </c>
      <c r="EE41" s="8" t="n">
        <v>1.87249761266936</v>
      </c>
      <c r="EF41" s="8" t="n">
        <v>2.93207861306869</v>
      </c>
      <c r="EG41" s="8" t="n">
        <v>1.69579028432615</v>
      </c>
      <c r="EH41" s="8" t="n">
        <v>1.39763061184594</v>
      </c>
      <c r="EI41" s="8" t="n">
        <v>1.82648186139164</v>
      </c>
      <c r="EJ41" s="8" t="n">
        <v>3.49318825437826</v>
      </c>
      <c r="EK41" s="8" t="n">
        <v>-0.196013804390004</v>
      </c>
      <c r="EL41" s="8" t="n">
        <v>2.1733605444344</v>
      </c>
      <c r="EM41" s="8" t="n">
        <v>-0.902536981656699</v>
      </c>
      <c r="EN41" s="8" t="n">
        <v>0.573778905277469</v>
      </c>
      <c r="EO41" s="8" t="n">
        <v>1.16136353654758</v>
      </c>
      <c r="EP41" s="8" t="n">
        <v>2.00325076676678</v>
      </c>
      <c r="EQ41" s="8" t="n">
        <v>2.18159490724864</v>
      </c>
      <c r="ER41" s="8" t="n">
        <v>2.17576151935742</v>
      </c>
      <c r="ES41" s="8" t="n">
        <v>2.37154920441611</v>
      </c>
      <c r="ET41" s="8" t="n">
        <v>1.87384456948582</v>
      </c>
      <c r="EU41" s="8" t="n">
        <v>0.723955348705322</v>
      </c>
      <c r="EV41" s="8" t="n">
        <v>17.6974425037923</v>
      </c>
      <c r="EW41" s="8" t="n">
        <v>-1.25541320885319</v>
      </c>
      <c r="EX41" s="8" t="n">
        <v>3.30074979709486</v>
      </c>
      <c r="EY41" s="8" t="n">
        <v>1.71566962203934</v>
      </c>
      <c r="EZ41" s="8" t="n">
        <v>1.15663309346271</v>
      </c>
      <c r="FA41" s="8" t="n">
        <v>-0.0514474158858048</v>
      </c>
      <c r="FB41" s="8" t="n">
        <v>0.890416377593802</v>
      </c>
      <c r="FC41" s="8" t="n">
        <v>1.88653485605249</v>
      </c>
      <c r="FD41" s="8" t="n">
        <v>2.69846975665765</v>
      </c>
      <c r="FE41" s="8" t="n">
        <v>1.02895323923392</v>
      </c>
      <c r="FF41" s="8" t="n">
        <v>0.218120504037375</v>
      </c>
      <c r="FG41" s="8" t="n">
        <v>1.68021304127927</v>
      </c>
      <c r="FH41" s="8" t="n">
        <v>2.98810745099008</v>
      </c>
      <c r="FI41" s="8" t="n">
        <v>2.44308820483977</v>
      </c>
      <c r="FJ41" s="8" t="n">
        <v>3.36024832893534</v>
      </c>
      <c r="FK41" s="8" t="n">
        <v>1.39614901653649</v>
      </c>
      <c r="FL41" s="8" t="n">
        <v>0.889966603463081</v>
      </c>
      <c r="FM41" s="8" t="n">
        <v>0.141841971590679</v>
      </c>
      <c r="FN41" s="8" t="n">
        <v>4.9931262021891</v>
      </c>
      <c r="FO41" s="8" t="n">
        <v>1.3484763841002</v>
      </c>
      <c r="FP41" s="8" t="n">
        <v>1.87080887797825</v>
      </c>
      <c r="FQ41" s="8" t="n">
        <v>1.12259971632485</v>
      </c>
      <c r="FR41" s="8" t="n">
        <v>1.59663123886923</v>
      </c>
      <c r="FS41" s="8" t="n">
        <v>5.44144146528794</v>
      </c>
      <c r="FT41" s="8" t="n">
        <v>16.092785241236</v>
      </c>
      <c r="FU41" s="8" t="n">
        <v>-0.0763564108259001</v>
      </c>
      <c r="FV41" s="8" t="n">
        <v>1.74479910751725</v>
      </c>
      <c r="FW41" s="8" t="n">
        <v>2.76560000015878</v>
      </c>
      <c r="FX41" s="8" t="n">
        <v>1.99150456369303</v>
      </c>
      <c r="FY41" s="8" t="n">
        <v>2.37897431441036</v>
      </c>
      <c r="FZ41" s="8" t="n">
        <v>1.7256909731059</v>
      </c>
      <c r="GA41" s="8" t="n">
        <v>3.55400517836665</v>
      </c>
      <c r="GB41" s="8" t="n">
        <v>1.27600949267486</v>
      </c>
      <c r="GC41" s="8" t="n">
        <v>-0.513810867415485</v>
      </c>
      <c r="GD41" s="8" t="n">
        <v>1.22895452467616</v>
      </c>
      <c r="GE41" s="8" t="n">
        <v>1.6236228297341</v>
      </c>
      <c r="GF41" s="8" t="n">
        <v>0.448475742265662</v>
      </c>
      <c r="GG41" s="8" t="n">
        <v>0.942958876719541</v>
      </c>
      <c r="GH41" s="8" t="n">
        <v>0.453465390875525</v>
      </c>
      <c r="GI41" s="8" t="n">
        <v>-0.0786021837198815</v>
      </c>
      <c r="GJ41" s="8" t="n">
        <v>0.442275818796729</v>
      </c>
      <c r="GK41" s="8" t="n">
        <v>-7.0981355019229</v>
      </c>
      <c r="GL41" s="8" t="n">
        <v>-1.67075882766743</v>
      </c>
      <c r="GM41" s="8" t="n">
        <v>-0.0211488840621983</v>
      </c>
      <c r="GN41" s="8" t="n">
        <v>-0.504234012189848</v>
      </c>
      <c r="GO41" s="8" t="n">
        <v>0.589571906609128</v>
      </c>
      <c r="GP41" s="8" t="n">
        <v>2.17188809973949</v>
      </c>
    </row>
    <row r="42" s="7" customFormat="true" ht="12.75" hidden="false" customHeight="false" outlineLevel="0" collapsed="false">
      <c r="A42" s="7" t="s">
        <v>160</v>
      </c>
      <c r="E42" s="7" t="n">
        <v>0.0915077233568607</v>
      </c>
      <c r="F42" s="7" t="n">
        <v>0.911991848747207</v>
      </c>
      <c r="G42" s="7" t="n">
        <v>0.203299895241439</v>
      </c>
      <c r="H42" s="5" t="n">
        <v>0.0453285851557891</v>
      </c>
      <c r="I42" s="5" t="n">
        <v>0.00131625317591215</v>
      </c>
      <c r="J42" s="5" t="n">
        <v>0.00242983663683895</v>
      </c>
      <c r="K42" s="5" t="n">
        <v>0.0124483266453993</v>
      </c>
      <c r="L42" s="5" t="n">
        <v>9.65684894612681E-006</v>
      </c>
      <c r="M42" s="5" t="n">
        <v>0.00215165362547675</v>
      </c>
      <c r="N42" s="5" t="n">
        <v>0.0180561277795229</v>
      </c>
      <c r="O42" s="5" t="n">
        <v>0.0315564734447669</v>
      </c>
      <c r="P42" s="7" t="n">
        <v>0.0698665630454148</v>
      </c>
      <c r="Q42" s="5" t="n">
        <v>6.78211652391925E-005</v>
      </c>
      <c r="R42" s="5" t="n">
        <v>0.000144538347805735</v>
      </c>
      <c r="S42" s="5" t="n">
        <v>0.00319541855779398</v>
      </c>
      <c r="T42" s="5" t="n">
        <v>0.0036986594823569</v>
      </c>
      <c r="U42" s="5" t="n">
        <v>0.000602684156034111</v>
      </c>
      <c r="V42" s="5" t="n">
        <v>0.00245679151218897</v>
      </c>
      <c r="W42" s="7" t="n">
        <v>0.053118796395935</v>
      </c>
      <c r="X42" s="5" t="n">
        <v>0.0033564269939669</v>
      </c>
      <c r="Y42" s="5" t="n">
        <v>0.00431337000134553</v>
      </c>
      <c r="Z42" s="5" t="n">
        <v>0.0158546739607584</v>
      </c>
      <c r="AA42" s="5" t="n">
        <v>0.0296422891048011</v>
      </c>
      <c r="AB42" s="5" t="n">
        <v>8.16630035713337E-007</v>
      </c>
      <c r="AC42" s="5" t="n">
        <v>0.000811131017581371</v>
      </c>
      <c r="AD42" s="5" t="n">
        <v>0.0259336639996178</v>
      </c>
      <c r="AE42" s="5" t="n">
        <v>1.10168950894837E-005</v>
      </c>
      <c r="AF42" s="5" t="n">
        <v>0.000293647942417452</v>
      </c>
      <c r="AG42" s="5" t="n">
        <v>0.000206925056672621</v>
      </c>
      <c r="AH42" s="5" t="n">
        <v>0.0176539359657763</v>
      </c>
      <c r="AI42" s="5" t="n">
        <v>0.0246293652319893</v>
      </c>
      <c r="AJ42" s="5" t="n">
        <v>0.000154724563284587</v>
      </c>
      <c r="AK42" s="5" t="n">
        <v>9.92926925066589E-007</v>
      </c>
      <c r="AL42" s="7" t="n">
        <v>0.203472461616187</v>
      </c>
      <c r="AM42" s="5" t="n">
        <v>0.000427078398886608</v>
      </c>
      <c r="AN42" s="7" t="n">
        <v>0.306068497349354</v>
      </c>
      <c r="AO42" s="4" t="n">
        <v>0.00158657005565902</v>
      </c>
      <c r="AP42" s="5" t="n">
        <v>0.000193718315871766</v>
      </c>
      <c r="AQ42" s="5" t="n">
        <v>8.94809634717859E-005</v>
      </c>
      <c r="AR42" s="5" t="n">
        <v>0.000133013586302206</v>
      </c>
      <c r="AS42" s="7" t="n">
        <v>0.766903430437062</v>
      </c>
      <c r="AT42" s="4" t="n">
        <v>0.0366524810316615</v>
      </c>
      <c r="AU42" s="7" t="n">
        <v>0.217214870359878</v>
      </c>
      <c r="AV42" s="7" t="n">
        <v>0.803133483075649</v>
      </c>
      <c r="AW42" s="4" t="n">
        <v>0.000278169096421677</v>
      </c>
      <c r="AX42" s="7" t="n">
        <v>0.223139491118134</v>
      </c>
      <c r="AY42" s="7" t="n">
        <v>0.455913569957608</v>
      </c>
      <c r="AZ42" s="7" t="n">
        <v>0.992578027044998</v>
      </c>
      <c r="BA42" s="5" t="n">
        <v>2.34156997083156E-005</v>
      </c>
      <c r="BB42" s="5" t="n">
        <v>0.00011357707330727</v>
      </c>
      <c r="BC42" s="5" t="n">
        <v>3.72331410334939E-005</v>
      </c>
      <c r="BD42" s="5" t="n">
        <v>9.99464783614991E-005</v>
      </c>
      <c r="BE42" s="5" t="n">
        <v>0.000761228363684685</v>
      </c>
      <c r="BF42" s="5" t="n">
        <v>0.00129171329300984</v>
      </c>
      <c r="BG42" s="7" t="n">
        <v>0.429483420688259</v>
      </c>
      <c r="BH42" s="7" t="n">
        <v>0.209051126982879</v>
      </c>
      <c r="BI42" s="5" t="n">
        <v>0.000396886543519195</v>
      </c>
      <c r="BJ42" s="7" t="n">
        <v>0.828791064752067</v>
      </c>
      <c r="BK42" s="5" t="n">
        <v>0.040863294991036</v>
      </c>
      <c r="BL42" s="5" t="n">
        <v>0.0431231036659484</v>
      </c>
      <c r="BM42" s="5" t="n">
        <v>0.00486183000653333</v>
      </c>
      <c r="BN42" s="5" t="n">
        <v>0.042966055731796</v>
      </c>
      <c r="BO42" s="5" t="n">
        <v>0.0240983989630966</v>
      </c>
      <c r="BP42" s="5" t="n">
        <v>0.0401928049078492</v>
      </c>
      <c r="BQ42" s="5" t="n">
        <v>0.0335762346931513</v>
      </c>
      <c r="BR42" s="7" t="n">
        <v>0.0851322289884174</v>
      </c>
      <c r="BS42" s="7" t="n">
        <v>0.0908268481938237</v>
      </c>
      <c r="BT42" s="7" t="n">
        <v>0.0965525003574931</v>
      </c>
      <c r="BU42" s="7" t="n">
        <v>0.331644311912794</v>
      </c>
      <c r="BV42" s="7" t="n">
        <v>0.449975484467028</v>
      </c>
      <c r="BW42" s="7" t="n">
        <v>0.886842064823363</v>
      </c>
      <c r="BX42" s="5" t="n">
        <v>0.00431027634330047</v>
      </c>
      <c r="BY42" s="7" t="n">
        <v>0.812913333851249</v>
      </c>
      <c r="BZ42" s="4" t="n">
        <v>0.0242631339293823</v>
      </c>
      <c r="CA42" s="4" t="n">
        <v>0.0463351659365778</v>
      </c>
      <c r="CB42" s="5" t="n">
        <v>0.00233037547880234</v>
      </c>
      <c r="CC42" s="5" t="n">
        <v>0.000284577131405398</v>
      </c>
      <c r="CD42" s="5" t="n">
        <v>0.0128401549368598</v>
      </c>
      <c r="CE42" s="7" t="n">
        <v>0.93074925527573</v>
      </c>
      <c r="CF42" s="7" t="n">
        <v>0.265189252311468</v>
      </c>
      <c r="CG42" s="4" t="n">
        <v>0.0220531266605693</v>
      </c>
      <c r="CH42" s="4" t="n">
        <v>0.0178581566527764</v>
      </c>
      <c r="CI42" s="7" t="n">
        <v>0.803496840530835</v>
      </c>
      <c r="CJ42" s="7" t="n">
        <v>0.933893802963865</v>
      </c>
      <c r="CK42" s="7" t="n">
        <v>0.431839924807079</v>
      </c>
      <c r="CL42" s="7" t="n">
        <v>0.798670558316043</v>
      </c>
      <c r="CM42" s="7" t="n">
        <v>0.708599028369981</v>
      </c>
      <c r="CN42" s="7" t="n">
        <v>0.106036724999918</v>
      </c>
      <c r="CO42" s="7" t="n">
        <v>0.0720324156112438</v>
      </c>
      <c r="CP42" s="4" t="n">
        <v>0.0415092934807956</v>
      </c>
      <c r="CQ42" s="4" t="n">
        <v>0.00703409530576132</v>
      </c>
      <c r="CR42" s="5" t="n">
        <v>1.85227265786036E-006</v>
      </c>
      <c r="CS42" s="5" t="n">
        <v>7.95351654957514E-005</v>
      </c>
      <c r="CT42" s="5" t="n">
        <v>3.98383990131027E-005</v>
      </c>
      <c r="CU42" s="5" t="n">
        <v>1.40820154619711E-006</v>
      </c>
      <c r="CV42" s="5" t="n">
        <v>0.000359264526861109</v>
      </c>
      <c r="CY42" s="5" t="n">
        <v>0.00512089056076789</v>
      </c>
      <c r="CZ42" s="7" t="n">
        <v>0.884034918154805</v>
      </c>
      <c r="DA42" s="7" t="n">
        <v>0.874726868501307</v>
      </c>
      <c r="DB42" s="7" t="n">
        <v>0.249362707383393</v>
      </c>
      <c r="DC42" s="7" t="n">
        <v>0.773750597046253</v>
      </c>
      <c r="DD42" s="7" t="n">
        <v>0.234587523299979</v>
      </c>
      <c r="DE42" s="4" t="n">
        <v>0.0435543032538742</v>
      </c>
      <c r="DF42" s="5" t="n">
        <v>0.0325075772249036</v>
      </c>
      <c r="DG42" s="7" t="n">
        <v>0.222684630120595</v>
      </c>
      <c r="DH42" s="7" t="n">
        <v>0.181733317326447</v>
      </c>
      <c r="DI42" s="7" t="n">
        <v>0.262154853578458</v>
      </c>
      <c r="DJ42" s="7" t="n">
        <v>0.639021597366078</v>
      </c>
      <c r="DK42" s="7" t="n">
        <v>0.642988074245516</v>
      </c>
      <c r="DL42" s="7" t="n">
        <v>0.623203532368162</v>
      </c>
      <c r="DM42" s="7" t="n">
        <v>0.343281027234624</v>
      </c>
      <c r="DN42" s="7" t="n">
        <v>0.0947248287105624</v>
      </c>
      <c r="DO42" s="7" t="n">
        <v>0.606870375152929</v>
      </c>
      <c r="DP42" s="7" t="n">
        <v>0.0669261904175082</v>
      </c>
      <c r="DQ42" s="7" t="n">
        <v>0.0906220835055135</v>
      </c>
      <c r="DR42" s="7" t="n">
        <v>0.35436447047999</v>
      </c>
      <c r="DS42" s="7" t="n">
        <v>0.115998127082481</v>
      </c>
      <c r="DT42" s="5" t="n">
        <v>0.000400669132711643</v>
      </c>
      <c r="DU42" s="5" t="n">
        <v>0.0463628066374419</v>
      </c>
      <c r="DV42" s="7" t="n">
        <v>0.754448716708769</v>
      </c>
      <c r="DW42" s="7" t="n">
        <v>0.716969709018537</v>
      </c>
      <c r="DX42" s="7" t="n">
        <v>0.0606791006238447</v>
      </c>
      <c r="DY42" s="7" t="n">
        <v>0.176508940255664</v>
      </c>
      <c r="DZ42" s="7" t="n">
        <v>0.093228960139818</v>
      </c>
      <c r="EA42" s="7" t="n">
        <v>0.310679158697294</v>
      </c>
      <c r="EB42" s="5" t="n">
        <v>7.91923567447832E-005</v>
      </c>
      <c r="EC42" s="7" t="n">
        <v>0.447460184744537</v>
      </c>
      <c r="ED42" s="7" t="n">
        <v>0.822349742949506</v>
      </c>
      <c r="EE42" s="7" t="n">
        <v>0.373872271536722</v>
      </c>
      <c r="EF42" s="7" t="n">
        <v>0.192522774227932</v>
      </c>
      <c r="EG42" s="7" t="n">
        <v>0.425004619534997</v>
      </c>
      <c r="EH42" s="7" t="n">
        <v>0.402717248113916</v>
      </c>
      <c r="EI42" s="5" t="n">
        <v>0.0012437332605174</v>
      </c>
      <c r="EJ42" s="5" t="n">
        <v>0.000873934954502579</v>
      </c>
      <c r="EK42" s="7" t="n">
        <v>0.365636517676897</v>
      </c>
      <c r="EL42" s="7" t="n">
        <v>0.479281460155107</v>
      </c>
      <c r="EM42" s="7" t="n">
        <v>0.286758561672995</v>
      </c>
      <c r="EN42" s="7" t="n">
        <v>0.483158826625643</v>
      </c>
      <c r="EO42" s="7" t="n">
        <v>0.603483896683323</v>
      </c>
      <c r="EP42" s="7" t="n">
        <v>0.275283748984965</v>
      </c>
      <c r="EQ42" s="5" t="n">
        <v>6.81343578255425E-005</v>
      </c>
      <c r="ER42" s="7" t="n">
        <v>0.888367515155958</v>
      </c>
      <c r="ES42" s="7" t="n">
        <v>0.736294365639407</v>
      </c>
      <c r="ET42" s="7" t="n">
        <v>0.52909170194191</v>
      </c>
      <c r="EU42" s="7" t="n">
        <v>0.761854480004112</v>
      </c>
      <c r="EV42" s="7" t="n">
        <v>0.205424134818776</v>
      </c>
      <c r="EW42" s="7" t="n">
        <v>0.197703410701595</v>
      </c>
      <c r="EX42" s="7" t="n">
        <v>0.0567132703567773</v>
      </c>
      <c r="EY42" s="7" t="n">
        <v>0.768963658630125</v>
      </c>
      <c r="EZ42" s="7" t="n">
        <v>0.832938854659076</v>
      </c>
      <c r="FA42" s="7" t="n">
        <v>0.944519350723518</v>
      </c>
      <c r="FB42" s="7" t="n">
        <v>0.626535358980606</v>
      </c>
      <c r="FC42" s="5" t="n">
        <v>0.0195221155700339</v>
      </c>
      <c r="FD42" s="7" t="n">
        <v>0.794629678907241</v>
      </c>
      <c r="FE42" s="7" t="n">
        <v>0.791597161885667</v>
      </c>
      <c r="FF42" s="7" t="n">
        <v>0.516096537658462</v>
      </c>
      <c r="FG42" s="7" t="n">
        <v>0.030274412757165</v>
      </c>
      <c r="FH42" s="5" t="n">
        <v>0.00556126332763397</v>
      </c>
      <c r="FI42" s="5" t="n">
        <v>0.00235961337956536</v>
      </c>
      <c r="FJ42" s="5" t="n">
        <v>0.0126289579645568</v>
      </c>
      <c r="FK42" s="7" t="n">
        <v>0.59343281658069</v>
      </c>
      <c r="FL42" s="7" t="n">
        <v>0.82239330962526</v>
      </c>
      <c r="FM42" s="7" t="n">
        <v>0.727710068567976</v>
      </c>
      <c r="FN42" s="5" t="n">
        <v>0.0146163783897799</v>
      </c>
      <c r="FO42" s="7" t="n">
        <v>0.611002815916811</v>
      </c>
      <c r="FP42" s="7" t="n">
        <v>0.400851818501694</v>
      </c>
      <c r="FQ42" s="7" t="n">
        <v>0.357021867941899</v>
      </c>
      <c r="FR42" s="7" t="n">
        <v>0.628334931018426</v>
      </c>
      <c r="FS42" s="7" t="n">
        <v>0.146940471149238</v>
      </c>
      <c r="FT42" s="7" t="n">
        <v>0.187836157309411</v>
      </c>
      <c r="FU42" s="7" t="n">
        <v>0.595196856665723</v>
      </c>
      <c r="FV42" s="7" t="n">
        <v>0.0958766752409125</v>
      </c>
      <c r="FW42" s="5" t="n">
        <v>0.0121961577329126</v>
      </c>
      <c r="FX42" s="7" t="n">
        <v>0.362644672063146</v>
      </c>
      <c r="FY42" s="7" t="n">
        <v>0.441152643725184</v>
      </c>
      <c r="FZ42" s="5" t="n">
        <v>0.0150784858034155</v>
      </c>
      <c r="GA42" s="7" t="n">
        <v>0.091296741861433</v>
      </c>
      <c r="GB42" s="7" t="n">
        <v>0.492928925536147</v>
      </c>
      <c r="GC42" s="7" t="n">
        <v>0.0955374388213353</v>
      </c>
      <c r="GD42" s="7" t="n">
        <v>0.175086836474272</v>
      </c>
      <c r="GE42" s="5" t="n">
        <v>9.90117395338999E-005</v>
      </c>
      <c r="GF42" s="7" t="n">
        <v>0.0693377352680964</v>
      </c>
      <c r="GG42" s="7" t="n">
        <v>0.300283770287789</v>
      </c>
      <c r="GH42" s="7" t="n">
        <v>0.0424900247580909</v>
      </c>
      <c r="GI42" s="5" t="n">
        <v>0.00278556974112426</v>
      </c>
      <c r="GJ42" s="7" t="n">
        <v>0.100237597502649</v>
      </c>
      <c r="GK42" s="7" t="n">
        <v>0.092280386024205</v>
      </c>
      <c r="GL42" s="7" t="n">
        <v>0.0893815796508078</v>
      </c>
      <c r="GM42" s="7" t="n">
        <v>0.0781991714847051</v>
      </c>
      <c r="GN42" s="7" t="n">
        <v>0.163020366721802</v>
      </c>
      <c r="GO42" s="5" t="n">
        <v>0.00918866877756205</v>
      </c>
      <c r="GP42" s="5" t="n">
        <v>0.00731647443944143</v>
      </c>
    </row>
    <row r="43" s="8" customFormat="true" ht="12.75" hidden="false" customHeight="false" outlineLevel="0" collapsed="false">
      <c r="A43" s="8" t="s">
        <v>161</v>
      </c>
      <c r="E43" s="8" t="n">
        <v>0.768415188296702</v>
      </c>
      <c r="F43" s="8" t="n">
        <v>1.02239122526908</v>
      </c>
      <c r="G43" s="8" t="n">
        <v>1.40928878021488</v>
      </c>
      <c r="H43" s="8" t="n">
        <v>1.86834761898257</v>
      </c>
      <c r="I43" s="8" t="n">
        <v>2.49835891508812</v>
      </c>
      <c r="J43" s="8" t="n">
        <v>2.35554432470657</v>
      </c>
      <c r="K43" s="8" t="n">
        <v>2.93965491961611</v>
      </c>
      <c r="L43" s="8" t="n">
        <v>2.99222893393708</v>
      </c>
      <c r="M43" s="8" t="n">
        <v>3.16831785881759</v>
      </c>
      <c r="N43" s="8" t="n">
        <v>2.88216892309034</v>
      </c>
      <c r="O43" s="8" t="n">
        <v>3.5786559312411</v>
      </c>
      <c r="P43" s="8" t="n">
        <v>2.22187264219717</v>
      </c>
      <c r="Q43" s="8" t="n">
        <v>2.02988831876544</v>
      </c>
      <c r="R43" s="8" t="n">
        <v>2.90642522509065</v>
      </c>
      <c r="S43" s="8" t="n">
        <v>2.88390558835532</v>
      </c>
      <c r="T43" s="8" t="n">
        <v>3.12167627835207</v>
      </c>
      <c r="U43" s="8" t="n">
        <v>2.87438389140284</v>
      </c>
      <c r="V43" s="8" t="n">
        <v>2.77374422848658</v>
      </c>
      <c r="W43" s="8" t="n">
        <v>2.145307654001</v>
      </c>
      <c r="X43" s="8" t="n">
        <v>2.24795271576493</v>
      </c>
      <c r="Y43" s="8" t="n">
        <v>2.44618041460383</v>
      </c>
      <c r="Z43" s="8" t="n">
        <v>2.68939214996239</v>
      </c>
      <c r="AA43" s="8" t="n">
        <v>2.30200209728735</v>
      </c>
      <c r="AB43" s="8" t="n">
        <v>2.49713511136847</v>
      </c>
      <c r="AC43" s="8" t="n">
        <v>2.52348728498852</v>
      </c>
      <c r="AD43" s="8" t="n">
        <v>2.13721344240119</v>
      </c>
      <c r="AE43" s="8" t="n">
        <v>2.59270312989406</v>
      </c>
      <c r="AF43" s="8" t="n">
        <v>2.35050114939018</v>
      </c>
      <c r="AG43" s="8" t="n">
        <v>2.23198640539978</v>
      </c>
      <c r="AH43" s="8" t="n">
        <v>1.95360408731739</v>
      </c>
      <c r="AI43" s="8" t="n">
        <v>1.77260718600309</v>
      </c>
      <c r="AJ43" s="8" t="n">
        <v>2.11850580318939</v>
      </c>
      <c r="AK43" s="8" t="n">
        <v>2.28901239570058</v>
      </c>
      <c r="AL43" s="8" t="n">
        <v>1.70945306480818</v>
      </c>
      <c r="AM43" s="8" t="n">
        <v>2.2155834663407</v>
      </c>
      <c r="AN43" s="8" t="n">
        <v>1.46338322303526</v>
      </c>
      <c r="AO43" s="8" t="n">
        <v>1.48026341164978</v>
      </c>
      <c r="AP43" s="8" t="n">
        <v>1.88869610992371</v>
      </c>
      <c r="AQ43" s="8" t="n">
        <v>2.43414841414036</v>
      </c>
      <c r="AR43" s="8" t="n">
        <v>2.513145028444</v>
      </c>
      <c r="AS43" s="8" t="n">
        <v>0.970435496111721</v>
      </c>
      <c r="AT43" s="8" t="n">
        <v>0.83876678931828</v>
      </c>
      <c r="AU43" s="8" t="n">
        <v>0.895631304395708</v>
      </c>
      <c r="AV43" s="8" t="n">
        <v>1.03473916833144</v>
      </c>
      <c r="AW43" s="8" t="n">
        <v>0.777698194944752</v>
      </c>
      <c r="AX43" s="8" t="n">
        <v>0.740290838585146</v>
      </c>
      <c r="AY43" s="8" t="n">
        <v>0.82583969233482</v>
      </c>
      <c r="AZ43" s="8" t="n">
        <v>0.998009844336829</v>
      </c>
      <c r="BA43" s="8" t="n">
        <v>1.86546175577317</v>
      </c>
      <c r="BB43" s="8" t="n">
        <v>2.15345264847608</v>
      </c>
      <c r="BC43" s="8" t="n">
        <v>2.11472349357089</v>
      </c>
      <c r="BD43" s="8" t="n">
        <v>1.99006856803192</v>
      </c>
      <c r="BE43" s="8" t="n">
        <v>1.8996025301027</v>
      </c>
      <c r="BF43" s="8" t="n">
        <v>1.85199110173672</v>
      </c>
      <c r="BG43" s="8" t="n">
        <v>0.856118916786184</v>
      </c>
      <c r="BH43" s="8" t="n">
        <v>0.803262631163815</v>
      </c>
      <c r="BI43" s="8" t="n">
        <v>1.61958969020054</v>
      </c>
      <c r="BJ43" s="8" t="n">
        <v>0.833362287240848</v>
      </c>
      <c r="BK43" s="8" t="n">
        <v>1.90318983451811</v>
      </c>
      <c r="BL43" s="8" t="n">
        <v>1.63229042246263</v>
      </c>
      <c r="BM43" s="8" t="n">
        <v>2.6866612521381</v>
      </c>
      <c r="BN43" s="8" t="n">
        <v>1.94737651817207</v>
      </c>
      <c r="BO43" s="8" t="n">
        <v>2.04996629852432</v>
      </c>
      <c r="BP43" s="8" t="n">
        <v>1.6179816462735</v>
      </c>
      <c r="BQ43" s="8" t="n">
        <v>1.84752469931338</v>
      </c>
      <c r="BR43" s="8" t="n">
        <v>1.71355968780546</v>
      </c>
      <c r="BS43" s="8" t="n">
        <v>1.60496560962417</v>
      </c>
      <c r="BT43" s="8" t="n">
        <v>2.0798850208726</v>
      </c>
      <c r="BU43" s="8" t="n">
        <v>1.30041037730972</v>
      </c>
      <c r="BV43" s="8" t="n">
        <v>1.44498514806926</v>
      </c>
      <c r="BW43" s="8" t="n">
        <v>1.14431172447907</v>
      </c>
      <c r="BX43" s="8" t="n">
        <v>1.89430720282931</v>
      </c>
      <c r="BY43" s="8" t="n">
        <v>1.00160839199195</v>
      </c>
      <c r="BZ43" s="8" t="n">
        <v>1.34449640107715</v>
      </c>
      <c r="CA43" s="8" t="n">
        <v>1.31717864973471</v>
      </c>
      <c r="CB43" s="8" t="n">
        <v>1.53352783607933</v>
      </c>
      <c r="CC43" s="8" t="n">
        <v>1.56557893595971</v>
      </c>
      <c r="CD43" s="8" t="n">
        <v>1.62517491272507</v>
      </c>
      <c r="CE43" s="8" t="n">
        <v>0.964518185044717</v>
      </c>
      <c r="CF43" s="8" t="n">
        <v>0.197314382565106</v>
      </c>
      <c r="CG43" s="8" t="n">
        <v>0.867489909228104</v>
      </c>
      <c r="CH43" s="8" t="n">
        <v>0.908488208387015</v>
      </c>
      <c r="CI43" s="8" t="n">
        <v>0.977452298412271</v>
      </c>
      <c r="CJ43" s="8" t="n">
        <v>0.99064829378478</v>
      </c>
      <c r="CK43" s="8" t="n">
        <v>0.917851539782994</v>
      </c>
      <c r="CL43" s="8" t="n">
        <v>0.986166060214379</v>
      </c>
      <c r="CM43" s="8" t="n">
        <v>1.0237199385367</v>
      </c>
      <c r="CN43" s="8" t="n">
        <v>1.08892335105865</v>
      </c>
      <c r="CO43" s="8" t="n">
        <v>1.08470875383499</v>
      </c>
      <c r="CP43" s="8" t="n">
        <v>1.14099847765853</v>
      </c>
      <c r="CQ43" s="8" t="n">
        <v>1.34275616936956</v>
      </c>
      <c r="CR43" s="8" t="n">
        <v>2.01815480133758</v>
      </c>
      <c r="CS43" s="8" t="n">
        <v>1.91741726868335</v>
      </c>
      <c r="CT43" s="8" t="n">
        <v>2.08985145314457</v>
      </c>
      <c r="CU43" s="8" t="n">
        <v>2.11225247971649</v>
      </c>
      <c r="CV43" s="8" t="n">
        <v>2.05635701322116</v>
      </c>
      <c r="CY43" s="8" t="n">
        <v>2.45723339636966</v>
      </c>
      <c r="CZ43" s="8" t="n">
        <v>0.903526584608744</v>
      </c>
      <c r="DA43" s="8" t="n">
        <v>1.18919127540941</v>
      </c>
      <c r="DB43" s="8" t="n">
        <v>2.09240190059419</v>
      </c>
      <c r="DC43" s="8" t="n">
        <v>1.08409512967913</v>
      </c>
      <c r="DD43" s="8" t="n">
        <v>0.811189123666656</v>
      </c>
      <c r="DE43" s="8" t="n">
        <v>0.675984894930424</v>
      </c>
      <c r="DF43" s="8" t="n">
        <v>0.178592215860598</v>
      </c>
      <c r="DG43" s="8" t="n">
        <v>0.400813386023113</v>
      </c>
      <c r="DH43" s="8" t="n">
        <v>0.364091928577674</v>
      </c>
      <c r="DI43" s="8" t="n">
        <v>0.127779609211726</v>
      </c>
      <c r="DJ43" s="8" t="n">
        <v>0.668835473308589</v>
      </c>
      <c r="DK43" s="8" t="n">
        <v>0.15869594552841</v>
      </c>
      <c r="DL43" s="8" t="n">
        <v>2.40499461363794</v>
      </c>
      <c r="DM43" s="8" t="n">
        <v>1.80748887537467</v>
      </c>
      <c r="DN43" s="8" t="n">
        <v>2.14073612843475</v>
      </c>
      <c r="DO43" s="8" t="n">
        <v>1.28144859960432</v>
      </c>
      <c r="DP43" s="8" t="n">
        <v>2.21112338378031</v>
      </c>
      <c r="DQ43" s="8" t="n">
        <v>2.32568904469151</v>
      </c>
      <c r="DR43" s="8" t="n">
        <v>1.66984457336957</v>
      </c>
      <c r="DS43" s="8" t="n">
        <v>2.11300720971586</v>
      </c>
      <c r="DT43" s="8" t="n">
        <v>5.21697380093971</v>
      </c>
      <c r="DU43" s="8" t="n">
        <v>2.23684983690423</v>
      </c>
      <c r="DV43" s="8" t="n">
        <v>1.5004678672756</v>
      </c>
      <c r="DW43" s="8" t="n">
        <v>2.18690063828747</v>
      </c>
      <c r="DX43" s="8" t="n">
        <v>3.5252227149412</v>
      </c>
      <c r="DY43" s="8" t="n">
        <v>-0.993647056006238</v>
      </c>
      <c r="DZ43" s="8" t="n">
        <v>2.24433963122342</v>
      </c>
      <c r="EA43" s="8" t="n">
        <v>1.50741193327494</v>
      </c>
      <c r="EB43" s="8" t="n">
        <v>2.50717811522147</v>
      </c>
      <c r="EC43" s="8" t="n">
        <v>1.69203920704112</v>
      </c>
      <c r="ED43" s="8" t="n">
        <v>0.861287589780219</v>
      </c>
      <c r="EE43" s="8" t="n">
        <v>1.47376579499126</v>
      </c>
      <c r="EF43" s="8" t="n">
        <v>2.02854860401874</v>
      </c>
      <c r="EG43" s="8" t="n">
        <v>1.39114913296363</v>
      </c>
      <c r="EH43" s="8" t="n">
        <v>-0.146203150441189</v>
      </c>
      <c r="EI43" s="8" t="n">
        <v>1.99865069181385</v>
      </c>
      <c r="EJ43" s="8" t="n">
        <v>3.54652417959671</v>
      </c>
      <c r="EK43" s="8" t="n">
        <v>-0.216180145023509</v>
      </c>
      <c r="EL43" s="8" t="n">
        <v>2.89253740125082</v>
      </c>
      <c r="EM43" s="8" t="n">
        <v>-0.961978890304925</v>
      </c>
      <c r="EN43" s="8" t="n">
        <v>0.693082101006189</v>
      </c>
      <c r="EO43" s="8" t="n">
        <v>1.19315375616967</v>
      </c>
      <c r="EP43" s="8" t="n">
        <v>1.62042138618903</v>
      </c>
      <c r="EQ43" s="8" t="n">
        <v>2.41843281320393</v>
      </c>
      <c r="ER43" s="8" t="n">
        <v>1.1267388024482</v>
      </c>
      <c r="ES43" s="8" t="n">
        <v>1.260564719908</v>
      </c>
      <c r="ET43" s="8" t="n">
        <v>0.301054647951</v>
      </c>
      <c r="EU43" s="8" t="n">
        <v>0.739866726302543</v>
      </c>
      <c r="EV43" s="8" t="n">
        <v>13.6028668019457</v>
      </c>
      <c r="EW43" s="8" t="n">
        <v>-0.792910723476442</v>
      </c>
      <c r="EX43" s="8" t="n">
        <v>3.63942937870286</v>
      </c>
      <c r="EY43" s="8" t="n">
        <v>1.24018990725087</v>
      </c>
      <c r="EZ43" s="8" t="n">
        <v>1.104567055833</v>
      </c>
      <c r="FA43" s="8" t="n">
        <v>0.787340062368575</v>
      </c>
      <c r="FB43" s="8" t="n">
        <v>1.18458043140015</v>
      </c>
      <c r="FC43" s="8" t="n">
        <v>2.06588037718548</v>
      </c>
      <c r="FD43" s="8" t="n">
        <v>1.57969361274542</v>
      </c>
      <c r="FE43" s="8" t="n">
        <v>0.619610637504692</v>
      </c>
      <c r="FF43" s="8" t="n">
        <v>0.394041759869783</v>
      </c>
      <c r="FG43" s="8" t="n">
        <v>2.85238206486752</v>
      </c>
      <c r="FH43" s="8" t="n">
        <v>3.04203919261151</v>
      </c>
      <c r="FI43" s="8" t="n">
        <v>2.90338961318072</v>
      </c>
      <c r="FJ43" s="8" t="n">
        <v>4.35302584600633</v>
      </c>
      <c r="FK43" s="8" t="n">
        <v>1.24633837330055</v>
      </c>
      <c r="FL43" s="8" t="n">
        <v>1.1042457961767</v>
      </c>
      <c r="FM43" s="8" t="n">
        <v>0.415366472463324</v>
      </c>
      <c r="FN43" s="8" t="n">
        <v>3.66624919971581</v>
      </c>
      <c r="FO43" s="8" t="n">
        <v>0.726340354802346</v>
      </c>
      <c r="FP43" s="8" t="n">
        <v>1.51228690181438</v>
      </c>
      <c r="FQ43" s="8" t="n">
        <v>0.434522137632941</v>
      </c>
      <c r="FR43" s="8" t="n">
        <v>1.2732899630196</v>
      </c>
      <c r="FS43" s="8" t="n">
        <v>5.027130839717</v>
      </c>
      <c r="FT43" s="8" t="n">
        <v>18.0554753386388</v>
      </c>
      <c r="FU43" s="8" t="n">
        <v>1.31830947575498</v>
      </c>
      <c r="FV43" s="8" t="n">
        <v>1.60444290398739</v>
      </c>
      <c r="FW43" s="8" t="n">
        <v>2.65167250079044</v>
      </c>
      <c r="FX43" s="8" t="n">
        <v>1.58239211119014</v>
      </c>
      <c r="FY43" s="8" t="n">
        <v>1.57229638042149</v>
      </c>
      <c r="FZ43" s="8" t="n">
        <v>2.39012592602185</v>
      </c>
      <c r="GA43" s="8" t="n">
        <v>4.02723447665734</v>
      </c>
      <c r="GB43" s="8" t="n">
        <v>8.10110779657876</v>
      </c>
      <c r="GC43" s="8" t="n">
        <v>-0.912549171861912</v>
      </c>
      <c r="GD43" s="8" t="n">
        <v>0.0211891969588379</v>
      </c>
      <c r="GE43" s="8" t="n">
        <v>1.80425503929618</v>
      </c>
      <c r="GF43" s="8" t="n">
        <v>0.426786864069158</v>
      </c>
      <c r="GG43" s="8" t="n">
        <v>1.63522037101078</v>
      </c>
      <c r="GH43" s="8" t="n">
        <v>0.369542528770568</v>
      </c>
      <c r="GI43" s="8" t="n">
        <v>-0.255399013473298</v>
      </c>
      <c r="GJ43" s="8" t="n">
        <v>0.123570566213698</v>
      </c>
      <c r="GK43" s="8" t="n">
        <v>-11.3799487435374</v>
      </c>
      <c r="GL43" s="8" t="n">
        <v>-2.0706840253775</v>
      </c>
      <c r="GM43" s="8" t="n">
        <v>-0.72525319953289</v>
      </c>
      <c r="GN43" s="8" t="n">
        <v>-0.884936714127617</v>
      </c>
      <c r="GO43" s="8" t="n">
        <v>0.489936033323822</v>
      </c>
      <c r="GP43" s="8" t="n">
        <v>2.22596196337643</v>
      </c>
    </row>
    <row r="44" customFormat="false" ht="12.75" hidden="false" customHeight="false" outlineLevel="0" collapsed="false">
      <c r="A44" s="3" t="s">
        <v>162</v>
      </c>
      <c r="B44" s="3"/>
      <c r="C44" s="3"/>
      <c r="D44" s="3"/>
      <c r="E44" s="3" t="n">
        <v>0.517427610518799</v>
      </c>
      <c r="F44" s="3" t="n">
        <v>0.48681845710016</v>
      </c>
      <c r="G44" s="3" t="n">
        <v>0.836518810378598</v>
      </c>
      <c r="H44" s="3" t="n">
        <v>0.680638750836664</v>
      </c>
      <c r="I44" s="3" t="n">
        <v>0.588426944030778</v>
      </c>
      <c r="J44" s="3" t="n">
        <v>0.535730340179117</v>
      </c>
      <c r="K44" s="3" t="n">
        <v>0.234433099193259</v>
      </c>
      <c r="L44" s="3" t="n">
        <v>0.742299463282826</v>
      </c>
      <c r="M44" s="3" t="n">
        <v>0.181792570701713</v>
      </c>
      <c r="N44" s="3" t="n">
        <v>0.147833789642555</v>
      </c>
      <c r="O44" s="3" t="n">
        <v>0.280913279814266</v>
      </c>
      <c r="P44" s="3" t="n">
        <v>0.357985526590824</v>
      </c>
      <c r="Q44" s="3" t="n">
        <v>0.501196096195168</v>
      </c>
      <c r="R44" s="3" t="n">
        <v>0.518599683042545</v>
      </c>
      <c r="S44" s="3" t="n">
        <v>0.29801418795375</v>
      </c>
      <c r="T44" s="3" t="n">
        <v>0.27148734937915</v>
      </c>
      <c r="U44" s="3" t="n">
        <v>0.953492580727071</v>
      </c>
      <c r="V44" s="9" t="n">
        <v>0.00887241900911415</v>
      </c>
      <c r="W44" s="3" t="n">
        <v>0.492367928984906</v>
      </c>
      <c r="X44" s="3" t="n">
        <v>0.554277167282103</v>
      </c>
      <c r="Y44" s="3" t="n">
        <v>0.625208682337917</v>
      </c>
      <c r="Z44" s="3" t="n">
        <v>0.831524727924299</v>
      </c>
      <c r="AA44" s="3" t="n">
        <v>0.448205972415607</v>
      </c>
      <c r="AB44" s="3" t="n">
        <v>0.868253298114714</v>
      </c>
      <c r="AC44" s="3" t="n">
        <v>0.476597440694161</v>
      </c>
      <c r="AD44" s="3" t="n">
        <v>0.630957996889213</v>
      </c>
      <c r="AE44" s="3" t="n">
        <v>0.650492022668484</v>
      </c>
      <c r="AF44" s="3" t="n">
        <v>0.673263364358115</v>
      </c>
      <c r="AG44" s="3" t="n">
        <v>0.729892236637397</v>
      </c>
      <c r="AH44" s="3" t="n">
        <v>0.466830544820507</v>
      </c>
      <c r="AI44" s="3" t="n">
        <v>0.444878395212423</v>
      </c>
      <c r="AJ44" s="3" t="n">
        <v>0.628138922825532</v>
      </c>
      <c r="AK44" s="3" t="n">
        <v>0.216794321213406</v>
      </c>
      <c r="AL44" s="3" t="n">
        <v>0.423850825538213</v>
      </c>
      <c r="AM44" s="3" t="n">
        <v>0.964823870790454</v>
      </c>
      <c r="AN44" s="3" t="n">
        <v>0.898878895236287</v>
      </c>
      <c r="AO44" s="3" t="n">
        <v>0.64146778418254</v>
      </c>
      <c r="AP44" s="3" t="n">
        <v>0.331880844005186</v>
      </c>
      <c r="AQ44" s="3" t="n">
        <v>0.278693149267521</v>
      </c>
      <c r="AR44" s="3" t="n">
        <v>0.360230069874195</v>
      </c>
      <c r="AS44" s="3" t="n">
        <v>0.744261503485143</v>
      </c>
      <c r="AT44" s="3" t="n">
        <v>0.812619853293207</v>
      </c>
      <c r="AU44" s="3" t="n">
        <v>0.825148213616816</v>
      </c>
      <c r="AV44" s="3" t="n">
        <v>0.534727440808604</v>
      </c>
      <c r="AW44" s="3" t="n">
        <v>0.971202894107296</v>
      </c>
      <c r="AX44" s="3" t="n">
        <v>0.301224029863565</v>
      </c>
      <c r="AY44" s="3" t="n">
        <v>0.254645367641863</v>
      </c>
      <c r="AZ44" s="3" t="n">
        <v>0.179332815690267</v>
      </c>
      <c r="BA44" s="3" t="n">
        <v>0.359547355407786</v>
      </c>
      <c r="BB44" s="3" t="n">
        <v>0.026391934536862</v>
      </c>
      <c r="BC44" s="3" t="n">
        <v>0.508522366497364</v>
      </c>
      <c r="BD44" s="3" t="n">
        <v>0.441786049412189</v>
      </c>
      <c r="BE44" s="3" t="n">
        <v>0.219318555322225</v>
      </c>
      <c r="BF44" s="3" t="n">
        <v>0.612056061129156</v>
      </c>
      <c r="BG44" s="3" t="n">
        <v>0.429839585144683</v>
      </c>
      <c r="BH44" s="3" t="n">
        <v>0.209760139211149</v>
      </c>
      <c r="BI44" s="3" t="n">
        <v>0.19077650349991</v>
      </c>
      <c r="BJ44" s="3" t="n">
        <v>0.497637000492939</v>
      </c>
      <c r="BK44" s="3" t="n">
        <v>0.719217748140375</v>
      </c>
      <c r="BL44" s="3" t="n">
        <v>0.65649019335417</v>
      </c>
      <c r="BM44" s="3" t="n">
        <v>0.334174525723815</v>
      </c>
      <c r="BN44" s="3" t="n">
        <v>0.585902000512134</v>
      </c>
      <c r="BO44" s="3" t="n">
        <v>0.393763572606808</v>
      </c>
      <c r="BP44" s="3" t="n">
        <v>0.397525497330872</v>
      </c>
      <c r="BQ44" s="3" t="n">
        <v>0.408944493552274</v>
      </c>
      <c r="BR44" s="3" t="n">
        <v>0.612873183118115</v>
      </c>
      <c r="BS44" s="3" t="n">
        <v>0.880527474946215</v>
      </c>
      <c r="BT44" s="3" t="n">
        <v>0.428508374302942</v>
      </c>
      <c r="BU44" s="3" t="n">
        <v>0.576808183299722</v>
      </c>
      <c r="BV44" s="3" t="n">
        <v>0.680449970682656</v>
      </c>
      <c r="BW44" s="3" t="n">
        <v>0.582480801192876</v>
      </c>
      <c r="BX44" s="3" t="n">
        <v>0.431302564770531</v>
      </c>
      <c r="BY44" s="3" t="n">
        <v>0.864651845534468</v>
      </c>
      <c r="BZ44" s="3" t="n">
        <v>0.447873685718647</v>
      </c>
      <c r="CA44" s="3" t="n">
        <v>0.373703234766782</v>
      </c>
      <c r="CB44" s="3" t="n">
        <v>0.312668701212889</v>
      </c>
      <c r="CC44" s="3" t="n">
        <v>0.703529765862942</v>
      </c>
      <c r="CD44" s="3" t="n">
        <v>0.157404007431809</v>
      </c>
      <c r="CE44" s="3" t="n">
        <v>0.317957102733599</v>
      </c>
      <c r="CF44" s="3" t="n">
        <v>0.237137629984278</v>
      </c>
      <c r="CG44" s="3" t="n">
        <v>0.675444367018889</v>
      </c>
      <c r="CH44" s="4" t="n">
        <v>0.0539491203707588</v>
      </c>
      <c r="CI44" s="4" t="n">
        <v>0.000153806642314773</v>
      </c>
      <c r="CJ44" s="3" t="n">
        <v>0.128471059773389</v>
      </c>
      <c r="CK44" s="3" t="n">
        <v>0.460739173013161</v>
      </c>
      <c r="CL44" s="3" t="n">
        <v>0.635315622523602</v>
      </c>
      <c r="CM44" s="3" t="n">
        <v>0.637008309305042</v>
      </c>
      <c r="CN44" s="3" t="n">
        <v>0.763044907918619</v>
      </c>
      <c r="CO44" s="3" t="n">
        <v>0.433402889833737</v>
      </c>
      <c r="CP44" s="3" t="n">
        <v>0.493961665194772</v>
      </c>
      <c r="CQ44" s="3" t="n">
        <v>0.524284308898496</v>
      </c>
      <c r="CR44" s="3" t="n">
        <v>0.258866032580841</v>
      </c>
      <c r="CS44" s="3" t="n">
        <v>0.115214460603134</v>
      </c>
      <c r="CT44" s="4" t="n">
        <v>0.053014593737214</v>
      </c>
      <c r="CU44" s="3" t="n">
        <v>0.101893347055467</v>
      </c>
      <c r="CV44" s="3" t="n">
        <v>0.445986548413721</v>
      </c>
      <c r="CW44" s="3"/>
      <c r="CX44" s="3"/>
      <c r="CY44" s="3" t="n">
        <v>0.101696348901341</v>
      </c>
      <c r="CZ44" s="3" t="n">
        <v>0.406244479741625</v>
      </c>
      <c r="DA44" s="3" t="n">
        <v>0.564822865160639</v>
      </c>
      <c r="DB44" s="3" t="n">
        <v>0.665916324526121</v>
      </c>
      <c r="DC44" s="3" t="n">
        <v>0.654645375337814</v>
      </c>
      <c r="DD44" s="3" t="n">
        <v>0.721392365572438</v>
      </c>
      <c r="DE44" s="3" t="n">
        <v>0.305755602482048</v>
      </c>
      <c r="DF44" s="3" t="n">
        <v>0.558007623753499</v>
      </c>
      <c r="DG44" s="3" t="n">
        <v>0.673260010842687</v>
      </c>
      <c r="DH44" s="3" t="n">
        <v>0.526651731990684</v>
      </c>
      <c r="DI44" s="3" t="n">
        <v>0.191932796383139</v>
      </c>
      <c r="DJ44" s="3" t="n">
        <v>0.345373513623017</v>
      </c>
      <c r="DK44" s="3" t="n">
        <v>0.982440590635638</v>
      </c>
      <c r="DL44" s="3" t="n">
        <v>0.649203697892246</v>
      </c>
      <c r="DM44" s="3" t="n">
        <v>0.348540644243717</v>
      </c>
      <c r="DN44" s="3" t="n">
        <v>0.220603562222679</v>
      </c>
      <c r="DO44" s="3" t="n">
        <v>0.244839449782289</v>
      </c>
      <c r="DP44" s="3" t="n">
        <v>0.0526530080288877</v>
      </c>
      <c r="DQ44" s="3" t="n">
        <v>0.188061432656591</v>
      </c>
      <c r="DR44" s="3" t="n">
        <v>0.188559662169378</v>
      </c>
      <c r="DS44" s="3" t="n">
        <v>0.518665164064128</v>
      </c>
      <c r="DT44" s="3" t="n">
        <v>0.510159074162341</v>
      </c>
      <c r="DU44" s="3" t="n">
        <v>0.273925563875895</v>
      </c>
      <c r="DV44" s="3" t="n">
        <v>0.385649236508065</v>
      </c>
      <c r="DW44" s="3" t="n">
        <v>0.33980007146201</v>
      </c>
      <c r="DX44" s="3" t="n">
        <v>0.711060464643682</v>
      </c>
      <c r="DY44" s="3" t="n">
        <v>0.529613190458502</v>
      </c>
      <c r="DZ44" s="3" t="n">
        <v>0.992447611555506</v>
      </c>
      <c r="EA44" s="3" t="n">
        <v>0.477543571638818</v>
      </c>
      <c r="EB44" s="3" t="n">
        <v>0.281162662475541</v>
      </c>
      <c r="EC44" s="3" t="n">
        <v>0.262242282407212</v>
      </c>
      <c r="ED44" s="3" t="n">
        <v>0.857077122737006</v>
      </c>
      <c r="EE44" s="3" t="n">
        <v>0.75451791492394</v>
      </c>
      <c r="EF44" s="3" t="n">
        <v>0.731192433772139</v>
      </c>
      <c r="EG44" s="3" t="n">
        <v>0.752909882792866</v>
      </c>
      <c r="EH44" s="3" t="n">
        <v>0.771310577843769</v>
      </c>
      <c r="EI44" s="3" t="n">
        <v>0.899512019803363</v>
      </c>
      <c r="EJ44" s="3" t="n">
        <v>0.528029631604622</v>
      </c>
      <c r="EK44" s="3" t="n">
        <v>0.98921220419117</v>
      </c>
      <c r="EL44" s="3" t="n">
        <v>0.960268180352762</v>
      </c>
      <c r="EM44" s="3" t="n">
        <v>0.682031942463962</v>
      </c>
      <c r="EN44" s="3" t="n">
        <v>0.698542944180027</v>
      </c>
      <c r="EO44" s="3" t="n">
        <v>0.806072485931791</v>
      </c>
      <c r="EP44" s="3" t="n">
        <v>0.34540246625994</v>
      </c>
      <c r="EQ44" s="3" t="n">
        <v>0.169588205799498</v>
      </c>
      <c r="ER44" s="3" t="n">
        <v>0.359898426119588</v>
      </c>
      <c r="ES44" s="3" t="n">
        <v>0.876682317135366</v>
      </c>
      <c r="ET44" s="3" t="n">
        <v>0.686479468078623</v>
      </c>
      <c r="EU44" s="3" t="n">
        <v>0.535814298092995</v>
      </c>
      <c r="EV44" s="3" t="n">
        <v>0.793617521771013</v>
      </c>
      <c r="EW44" s="3" t="n">
        <v>0.254222421008366</v>
      </c>
      <c r="EX44" s="3" t="n">
        <v>0.664442729378621</v>
      </c>
      <c r="EY44" s="3" t="n">
        <v>0.57108020441395</v>
      </c>
      <c r="EZ44" s="3" t="n">
        <v>0.904453731885391</v>
      </c>
      <c r="FA44" s="3" t="n">
        <v>0.279340091843134</v>
      </c>
      <c r="FB44" s="3" t="n">
        <v>0.0340827563941528</v>
      </c>
      <c r="FC44" s="3" t="n">
        <v>0.944475904401283</v>
      </c>
      <c r="FD44" s="3" t="n">
        <v>0.859533130365923</v>
      </c>
      <c r="FE44" s="3" t="n">
        <v>0.945096971229178</v>
      </c>
      <c r="FF44" s="3" t="n">
        <v>0.13904461048933</v>
      </c>
      <c r="FG44" s="3" t="n">
        <v>0.725809908369938</v>
      </c>
      <c r="FH44" s="3" t="n">
        <v>0.293531813564994</v>
      </c>
      <c r="FI44" s="3" t="n">
        <v>0.866303313866224</v>
      </c>
      <c r="FJ44" s="3" t="n">
        <v>0.975971004515449</v>
      </c>
      <c r="FK44" s="3" t="n">
        <v>0.503686421590406</v>
      </c>
      <c r="FL44" s="3" t="n">
        <v>0.497538306160287</v>
      </c>
      <c r="FM44" s="3" t="n">
        <v>0.545924514195635</v>
      </c>
      <c r="FN44" s="3" t="n">
        <v>0.433565873942878</v>
      </c>
      <c r="FO44" s="3" t="n">
        <v>0.230262248387708</v>
      </c>
      <c r="FP44" s="3" t="n">
        <v>0.929445046235528</v>
      </c>
      <c r="FQ44" s="3" t="n">
        <v>0.977375938106712</v>
      </c>
      <c r="FR44" s="3" t="n">
        <v>0.90943444700164</v>
      </c>
      <c r="FS44" s="3" t="n">
        <v>0.609356862030797</v>
      </c>
      <c r="FT44" s="3" t="n">
        <v>0.216310536628922</v>
      </c>
      <c r="FU44" s="3" t="n">
        <v>0.626084192504169</v>
      </c>
      <c r="FV44" s="3" t="n">
        <v>0.256721551334712</v>
      </c>
      <c r="FW44" s="3" t="n">
        <v>0.188415729048978</v>
      </c>
      <c r="FX44" s="3" t="n">
        <v>0.572875889538956</v>
      </c>
      <c r="FY44" s="3" t="n">
        <v>0.892639331449519</v>
      </c>
      <c r="FZ44" s="3" t="n">
        <v>0.511905940437939</v>
      </c>
      <c r="GA44" s="3" t="n">
        <v>0.131686242780394</v>
      </c>
      <c r="GB44" s="3" t="n">
        <v>0.901663371921117</v>
      </c>
      <c r="GC44" s="3" t="n">
        <v>0.646718969847148</v>
      </c>
      <c r="GD44" s="3" t="n">
        <v>0.664850619138709</v>
      </c>
      <c r="GE44" s="3" t="n">
        <v>0.485825835775032</v>
      </c>
      <c r="GF44" s="3" t="n">
        <v>0.456272928872727</v>
      </c>
      <c r="GG44" s="3" t="n">
        <v>0.865735283026563</v>
      </c>
      <c r="GH44" s="3" t="n">
        <v>0.0881531842957562</v>
      </c>
      <c r="GI44" s="3" t="n">
        <v>0.852470456642702</v>
      </c>
      <c r="GJ44" s="3" t="n">
        <v>0.939816826628516</v>
      </c>
      <c r="GK44" s="3" t="n">
        <v>0.687479687782171</v>
      </c>
      <c r="GL44" s="3" t="n">
        <v>0.667107221142434</v>
      </c>
      <c r="GM44" s="3" t="n">
        <v>0.366699665577312</v>
      </c>
      <c r="GN44" s="3" t="n">
        <v>0.167679633015898</v>
      </c>
      <c r="GO44" s="3" t="n">
        <v>0.199810235822653</v>
      </c>
      <c r="GP44" s="4" t="n">
        <v>0.0493889039848761</v>
      </c>
    </row>
    <row r="45" customFormat="false" ht="12.75" hidden="false" customHeight="false" outlineLevel="0" collapsed="false">
      <c r="A45" s="3" t="s">
        <v>163</v>
      </c>
      <c r="B45" s="3"/>
      <c r="C45" s="3"/>
      <c r="D45" s="3"/>
      <c r="E45" s="3" t="n">
        <v>0.592587336327302</v>
      </c>
      <c r="F45" s="3" t="n">
        <v>0.609437998659546</v>
      </c>
      <c r="G45" s="3" t="n">
        <v>0.407785800263239</v>
      </c>
      <c r="H45" s="3" t="n">
        <v>0.662949800833824</v>
      </c>
      <c r="I45" s="3" t="n">
        <v>0.803823065792032</v>
      </c>
      <c r="J45" s="3" t="n">
        <v>0.91396928459457</v>
      </c>
      <c r="K45" s="3" t="n">
        <v>0.835487609865367</v>
      </c>
      <c r="L45" s="3" t="n">
        <v>0.79616253075591</v>
      </c>
      <c r="M45" s="3" t="n">
        <v>0.827443953165342</v>
      </c>
      <c r="N45" s="3" t="n">
        <v>0.813425510645656</v>
      </c>
      <c r="O45" s="3" t="n">
        <v>0.413725888751825</v>
      </c>
      <c r="P45" s="3" t="n">
        <v>0.57359224019606</v>
      </c>
      <c r="Q45" s="3" t="n">
        <v>0.761849525768804</v>
      </c>
      <c r="R45" s="3" t="n">
        <v>0.240215307519806</v>
      </c>
      <c r="S45" s="3" t="n">
        <v>0.499051406159731</v>
      </c>
      <c r="T45" s="3" t="n">
        <v>0.565276782828684</v>
      </c>
      <c r="U45" s="3" t="n">
        <v>0.615927893510019</v>
      </c>
      <c r="V45" s="3" t="n">
        <v>0.890649639305262</v>
      </c>
      <c r="W45" s="3" t="n">
        <v>0.291213550877489</v>
      </c>
      <c r="X45" s="3" t="n">
        <v>0.756630172785565</v>
      </c>
      <c r="Y45" s="3" t="n">
        <v>0.41747688663742</v>
      </c>
      <c r="Z45" s="3" t="n">
        <v>0.470082153796923</v>
      </c>
      <c r="AA45" s="3" t="n">
        <v>0.722957621381143</v>
      </c>
      <c r="AB45" s="3" t="n">
        <v>0.99936327095314</v>
      </c>
      <c r="AC45" s="3" t="n">
        <v>0.952265164414675</v>
      </c>
      <c r="AD45" s="3" t="n">
        <v>0.742094735885106</v>
      </c>
      <c r="AE45" s="3" t="n">
        <v>0.887797552300992</v>
      </c>
      <c r="AF45" s="3" t="n">
        <v>0.587523089695473</v>
      </c>
      <c r="AG45" s="3" t="n">
        <v>0.446793296440815</v>
      </c>
      <c r="AH45" s="3" t="n">
        <v>0.639888144554068</v>
      </c>
      <c r="AI45" s="3" t="n">
        <v>0.271514548747735</v>
      </c>
      <c r="AJ45" s="3" t="n">
        <v>0.463347607785581</v>
      </c>
      <c r="AK45" s="3" t="n">
        <v>0.504299861701212</v>
      </c>
      <c r="AL45" s="3" t="n">
        <v>0.712175768471386</v>
      </c>
      <c r="AM45" s="3" t="n">
        <v>0.678026186810321</v>
      </c>
      <c r="AN45" s="3" t="n">
        <v>0.583409219175268</v>
      </c>
      <c r="AO45" s="3" t="n">
        <v>0.842930508642045</v>
      </c>
      <c r="AP45" s="3" t="n">
        <v>0.863320769439391</v>
      </c>
      <c r="AQ45" s="3" t="n">
        <v>0.952118837670587</v>
      </c>
      <c r="AR45" s="3" t="n">
        <v>0.817304421849606</v>
      </c>
      <c r="AS45" s="3" t="n">
        <v>0.790391084901628</v>
      </c>
      <c r="AT45" s="3" t="n">
        <v>0.835861197290786</v>
      </c>
      <c r="AU45" s="3" t="n">
        <v>0.990334234772651</v>
      </c>
      <c r="AV45" s="3" t="n">
        <v>0.949651218508498</v>
      </c>
      <c r="AW45" s="3" t="n">
        <v>0.671588672858165</v>
      </c>
      <c r="AX45" s="3" t="n">
        <v>0.694911300991336</v>
      </c>
      <c r="AY45" s="3" t="n">
        <v>0.289863484726513</v>
      </c>
      <c r="AZ45" s="3" t="n">
        <v>0.662225439674961</v>
      </c>
      <c r="BA45" s="3" t="n">
        <v>0.60044968038315</v>
      </c>
      <c r="BB45" s="3" t="n">
        <v>0.771221315884879</v>
      </c>
      <c r="BC45" s="3" t="n">
        <v>0.868328666022402</v>
      </c>
      <c r="BD45" s="3" t="n">
        <v>0.862658446763952</v>
      </c>
      <c r="BE45" s="3" t="n">
        <v>0.940040824546143</v>
      </c>
      <c r="BF45" s="3" t="n">
        <v>0.938511433934074</v>
      </c>
      <c r="BG45" s="3" t="n">
        <v>0.82387037125049</v>
      </c>
      <c r="BH45" s="3" t="n">
        <v>0.968352458970991</v>
      </c>
      <c r="BI45" s="3" t="n">
        <v>0.904231113160846</v>
      </c>
      <c r="BJ45" s="3" t="n">
        <v>0.90532481932115</v>
      </c>
      <c r="BK45" s="3" t="n">
        <v>0.912547503325016</v>
      </c>
      <c r="BL45" s="3" t="n">
        <v>0.919556108244568</v>
      </c>
      <c r="BM45" s="3" t="n">
        <v>0.632560211084371</v>
      </c>
      <c r="BN45" s="3" t="n">
        <v>0.500535841959169</v>
      </c>
      <c r="BO45" s="3" t="n">
        <v>0.313666359128051</v>
      </c>
      <c r="BP45" s="3" t="n">
        <v>0.6693362438736</v>
      </c>
      <c r="BQ45" s="3" t="n">
        <v>0.0741564158038661</v>
      </c>
      <c r="BR45" s="3" t="n">
        <v>0.34484168796575</v>
      </c>
      <c r="BS45" s="3" t="n">
        <v>0.403679029884221</v>
      </c>
      <c r="BT45" s="3" t="n">
        <v>0.464722447786558</v>
      </c>
      <c r="BU45" s="3" t="n">
        <v>0.418039320347584</v>
      </c>
      <c r="BV45" s="3" t="n">
        <v>0.380316876038356</v>
      </c>
      <c r="BW45" s="3" t="n">
        <v>0.372661669026478</v>
      </c>
      <c r="BX45" s="3" t="n">
        <v>0.948685843365054</v>
      </c>
      <c r="BY45" s="3" t="n">
        <v>0.719749090339153</v>
      </c>
      <c r="BZ45" s="3" t="n">
        <v>0.485541936762671</v>
      </c>
      <c r="CA45" s="3" t="n">
        <v>0.621480876662228</v>
      </c>
      <c r="CB45" s="3" t="n">
        <v>0.687015591799098</v>
      </c>
      <c r="CC45" s="3" t="n">
        <v>0.502218839201892</v>
      </c>
      <c r="CD45" s="3" t="n">
        <v>0.341155488038035</v>
      </c>
      <c r="CE45" s="3" t="n">
        <v>0.304702462537521</v>
      </c>
      <c r="CF45" s="3" t="n">
        <v>0.477202638682758</v>
      </c>
      <c r="CG45" s="3" t="n">
        <v>0.846009627062759</v>
      </c>
      <c r="CH45" s="3" t="n">
        <v>0.471409365154543</v>
      </c>
      <c r="CI45" s="3" t="n">
        <v>0.571035823315867</v>
      </c>
      <c r="CJ45" s="3" t="n">
        <v>0.779393585517666</v>
      </c>
      <c r="CK45" s="3" t="n">
        <v>0.770813565286278</v>
      </c>
      <c r="CL45" s="3" t="n">
        <v>0.6306903331546</v>
      </c>
      <c r="CM45" s="3" t="n">
        <v>0.956872379459667</v>
      </c>
      <c r="CN45" s="3" t="n">
        <v>0.74897675336862</v>
      </c>
      <c r="CO45" s="3" t="n">
        <v>0.931231073573656</v>
      </c>
      <c r="CP45" s="3" t="n">
        <v>0.958693742025667</v>
      </c>
      <c r="CQ45" s="3" t="n">
        <v>0.394470217827862</v>
      </c>
      <c r="CR45" s="3" t="n">
        <v>0.577285078243184</v>
      </c>
      <c r="CS45" s="3" t="n">
        <v>0.617957353073209</v>
      </c>
      <c r="CT45" s="3" t="n">
        <v>0.68879909066677</v>
      </c>
      <c r="CU45" s="3" t="n">
        <v>0.685921214443454</v>
      </c>
      <c r="CV45" s="3" t="n">
        <v>0.943792532774585</v>
      </c>
      <c r="CW45" s="3"/>
      <c r="CX45" s="3"/>
      <c r="CY45" s="3" t="n">
        <v>0.519170212703605</v>
      </c>
      <c r="CZ45" s="3" t="n">
        <v>0.909071107372823</v>
      </c>
      <c r="DA45" s="3" t="n">
        <v>0.765736089770503</v>
      </c>
      <c r="DB45" s="3" t="n">
        <v>0.303775692514786</v>
      </c>
      <c r="DC45" s="3" t="n">
        <v>0.4489252831715</v>
      </c>
      <c r="DD45" s="3" t="n">
        <v>0.394961575832553</v>
      </c>
      <c r="DE45" s="3" t="n">
        <v>0.113504255931867</v>
      </c>
      <c r="DF45" s="3" t="n">
        <v>0.248785042882599</v>
      </c>
      <c r="DG45" s="3" t="n">
        <v>0.828926862038498</v>
      </c>
      <c r="DH45" s="3" t="n">
        <v>0.863981823117634</v>
      </c>
      <c r="DI45" s="3" t="n">
        <v>0.466676968403219</v>
      </c>
      <c r="DJ45" s="3" t="n">
        <v>0.373922302625567</v>
      </c>
      <c r="DK45" s="3" t="n">
        <v>0.411837019549688</v>
      </c>
      <c r="DL45" s="3" t="n">
        <v>0.878211944055609</v>
      </c>
      <c r="DM45" s="3" t="n">
        <v>0.0984178730617603</v>
      </c>
      <c r="DN45" s="3" t="n">
        <v>0.0934180402703572</v>
      </c>
      <c r="DO45" s="3" t="n">
        <v>0.059710684243907</v>
      </c>
      <c r="DP45" s="3" t="n">
        <v>0.0918270610788465</v>
      </c>
      <c r="DQ45" s="3" t="n">
        <v>0.128965254067543</v>
      </c>
      <c r="DR45" s="3" t="n">
        <v>0.0751072412476541</v>
      </c>
      <c r="DS45" s="3" t="n">
        <v>0.868867684149986</v>
      </c>
      <c r="DT45" s="3" t="n">
        <v>0.972587661406665</v>
      </c>
      <c r="DU45" s="3" t="n">
        <v>0.615821826293435</v>
      </c>
      <c r="DV45" s="3" t="n">
        <v>0.893193835114171</v>
      </c>
      <c r="DW45" s="3" t="n">
        <v>0.704323009380182</v>
      </c>
      <c r="DX45" s="3" t="n">
        <v>0.741399023249608</v>
      </c>
      <c r="DY45" s="3" t="n">
        <v>0.265039953782839</v>
      </c>
      <c r="DZ45" s="3" t="n">
        <v>0.230117900143402</v>
      </c>
      <c r="EA45" s="3" t="n">
        <v>0.318892967627305</v>
      </c>
      <c r="EB45" s="3" t="n">
        <v>0.556710444274806</v>
      </c>
      <c r="EC45" s="3" t="n">
        <v>0.197256319566149</v>
      </c>
      <c r="ED45" s="3" t="n">
        <v>0.391020949272599</v>
      </c>
      <c r="EE45" s="3" t="n">
        <v>0.460998570552342</v>
      </c>
      <c r="EF45" s="3" t="n">
        <v>0.796562864552803</v>
      </c>
      <c r="EG45" s="3" t="n">
        <v>0.363735322812842</v>
      </c>
      <c r="EH45" s="3" t="n">
        <v>0.494539422291728</v>
      </c>
      <c r="EI45" s="3" t="n">
        <v>0.919091925584732</v>
      </c>
      <c r="EJ45" s="3" t="n">
        <v>0.442921904596581</v>
      </c>
      <c r="EK45" s="3" t="n">
        <v>0.227336480703391</v>
      </c>
      <c r="EL45" s="3" t="n">
        <v>0.272906464326193</v>
      </c>
      <c r="EM45" s="3" t="n">
        <v>0.484790706380165</v>
      </c>
      <c r="EN45" s="3" t="n">
        <v>0.401013312174392</v>
      </c>
      <c r="EO45" s="5" t="n">
        <v>0.00794982485021637</v>
      </c>
      <c r="EP45" s="3" t="n">
        <v>0.165041222965199</v>
      </c>
      <c r="EQ45" s="3" t="n">
        <v>0.508992611264045</v>
      </c>
      <c r="ER45" s="3" t="n">
        <v>0.931325871802281</v>
      </c>
      <c r="ES45" s="3" t="n">
        <v>0.833997109736762</v>
      </c>
      <c r="ET45" s="3" t="n">
        <v>0.643144904483862</v>
      </c>
      <c r="EU45" s="3" t="n">
        <v>0.854564292872097</v>
      </c>
      <c r="EV45" s="3" t="n">
        <v>0.640707141776331</v>
      </c>
      <c r="EW45" s="3" t="n">
        <v>0.490791426663091</v>
      </c>
      <c r="EX45" s="3" t="n">
        <v>0.139038049028196</v>
      </c>
      <c r="EY45" s="3" t="n">
        <v>0.245291676141333</v>
      </c>
      <c r="EZ45" s="3" t="n">
        <v>0.222896878079623</v>
      </c>
      <c r="FA45" s="3" t="n">
        <v>0.0922039256366667</v>
      </c>
      <c r="FB45" s="3" t="n">
        <v>0.166848797501334</v>
      </c>
      <c r="FC45" s="3" t="n">
        <v>0.502326944684272</v>
      </c>
      <c r="FD45" s="3" t="n">
        <v>0.50709781238793</v>
      </c>
      <c r="FE45" s="3" t="n">
        <v>0.261812018020912</v>
      </c>
      <c r="FF45" s="3" t="n">
        <v>0.433516593247216</v>
      </c>
      <c r="FG45" s="3" t="n">
        <v>0.923949300796521</v>
      </c>
      <c r="FH45" s="3" t="n">
        <v>0.707723864444086</v>
      </c>
      <c r="FI45" s="3" t="n">
        <v>0.533095158052227</v>
      </c>
      <c r="FJ45" s="5" t="n">
        <v>0.0257597974503217</v>
      </c>
      <c r="FK45" s="3" t="n">
        <v>0.412378745001008</v>
      </c>
      <c r="FL45" s="3" t="n">
        <v>0.697724224839496</v>
      </c>
      <c r="FM45" s="3" t="n">
        <v>0.7196223447531</v>
      </c>
      <c r="FN45" s="3" t="n">
        <v>0.753265082768676</v>
      </c>
      <c r="FO45" s="3" t="n">
        <v>0.929594539801859</v>
      </c>
      <c r="FP45" s="3" t="n">
        <v>0.82659118207853</v>
      </c>
      <c r="FQ45" s="3" t="n">
        <v>0.534453284918975</v>
      </c>
      <c r="FR45" s="3" t="n">
        <v>0.539619202531632</v>
      </c>
      <c r="FS45" s="3" t="n">
        <v>0.75961246263239</v>
      </c>
      <c r="FT45" s="3" t="n">
        <v>0.889598326024472</v>
      </c>
      <c r="FU45" s="3" t="n">
        <v>0.774232806290843</v>
      </c>
      <c r="FV45" s="3" t="n">
        <v>0.995989369006936</v>
      </c>
      <c r="FW45" s="3" t="n">
        <v>0.475648828527817</v>
      </c>
      <c r="FX45" s="3" t="n">
        <v>0.969196180972399</v>
      </c>
      <c r="FY45" s="3" t="n">
        <v>0.59033447157259</v>
      </c>
      <c r="FZ45" s="3" t="n">
        <v>0.340956924099494</v>
      </c>
      <c r="GA45" s="3" t="n">
        <v>0.17502979443338</v>
      </c>
      <c r="GB45" s="3" t="n">
        <v>0.718852214495647</v>
      </c>
      <c r="GC45" s="3" t="n">
        <v>0.500182654379436</v>
      </c>
      <c r="GD45" s="3" t="n">
        <v>0.334605122601355</v>
      </c>
      <c r="GE45" s="3" t="n">
        <v>0.46602292476764</v>
      </c>
      <c r="GF45" s="3" t="n">
        <v>0.483399808663458</v>
      </c>
      <c r="GG45" s="3" t="n">
        <v>0.362479529702564</v>
      </c>
      <c r="GH45" s="3" t="n">
        <v>0.539219516430329</v>
      </c>
      <c r="GI45" s="3" t="n">
        <v>0.230534614411387</v>
      </c>
      <c r="GJ45" s="3" t="n">
        <v>0.199771013419284</v>
      </c>
      <c r="GK45" s="3" t="n">
        <v>0.323770184521554</v>
      </c>
      <c r="GL45" s="3" t="n">
        <v>0.30873829830028</v>
      </c>
      <c r="GM45" s="3" t="n">
        <v>0.517040556636152</v>
      </c>
      <c r="GN45" s="3" t="n">
        <v>0.429224765687255</v>
      </c>
      <c r="GO45" s="3" t="n">
        <v>0.970247165068933</v>
      </c>
      <c r="GP45" s="3" t="n">
        <v>0.450066314278373</v>
      </c>
    </row>
    <row r="46" customFormat="false" ht="12.75" hidden="false" customHeight="false" outlineLevel="0" collapsed="false">
      <c r="A46" s="3" t="s">
        <v>164</v>
      </c>
      <c r="B46" s="3"/>
      <c r="C46" s="3"/>
      <c r="D46" s="3"/>
      <c r="E46" s="3" t="n">
        <v>0.865706008103774</v>
      </c>
      <c r="F46" s="3" t="n">
        <v>0.965868795693448</v>
      </c>
      <c r="G46" s="3" t="n">
        <v>0.442011283377602</v>
      </c>
      <c r="H46" s="3" t="n">
        <v>0.207020064521068</v>
      </c>
      <c r="I46" s="3" t="n">
        <v>0.352453660677143</v>
      </c>
      <c r="J46" s="3" t="n">
        <v>0.559933994912122</v>
      </c>
      <c r="K46" s="3" t="n">
        <v>0.401736573530911</v>
      </c>
      <c r="L46" s="3" t="n">
        <v>0.935307580899625</v>
      </c>
      <c r="M46" s="3" t="n">
        <v>0.255313488017173</v>
      </c>
      <c r="N46" s="3" t="n">
        <v>0.190496811675843</v>
      </c>
      <c r="O46" s="3" t="n">
        <v>0.322440311978404</v>
      </c>
      <c r="P46" s="3" t="n">
        <v>0.393967304254742</v>
      </c>
      <c r="Q46" s="3" t="n">
        <v>0.0871422673482154</v>
      </c>
      <c r="R46" s="3" t="n">
        <v>0.390028603528454</v>
      </c>
      <c r="S46" s="3" t="n">
        <v>0.378140361678964</v>
      </c>
      <c r="T46" s="3" t="n">
        <v>0.380640817590032</v>
      </c>
      <c r="U46" s="3" t="n">
        <v>0.594351232103378</v>
      </c>
      <c r="V46" s="3" t="n">
        <v>0.507747367995908</v>
      </c>
      <c r="W46" s="3" t="n">
        <v>0.475199666249131</v>
      </c>
      <c r="X46" s="3" t="n">
        <v>0.530261657227472</v>
      </c>
      <c r="Y46" s="3" t="n">
        <v>0.538477090213214</v>
      </c>
      <c r="Z46" s="3" t="n">
        <v>0.488523468054527</v>
      </c>
      <c r="AA46" s="3" t="n">
        <v>0.177820846930723</v>
      </c>
      <c r="AB46" s="3" t="n">
        <v>0.785888621356058</v>
      </c>
      <c r="AC46" s="3" t="n">
        <v>0.223237492092344</v>
      </c>
      <c r="AD46" s="3" t="n">
        <v>0.842395796764044</v>
      </c>
      <c r="AE46" s="3" t="n">
        <v>0.513961399098524</v>
      </c>
      <c r="AF46" s="3" t="n">
        <v>0.385409392371029</v>
      </c>
      <c r="AG46" s="3" t="n">
        <v>0.409526610887049</v>
      </c>
      <c r="AH46" s="3" t="n">
        <v>0.455634122997621</v>
      </c>
      <c r="AI46" s="3" t="n">
        <v>0.503708071556183</v>
      </c>
      <c r="AJ46" s="3" t="n">
        <v>0.347489416722745</v>
      </c>
      <c r="AK46" s="3" t="n">
        <v>0.177606603926391</v>
      </c>
      <c r="AL46" s="3" t="n">
        <v>0.310707766756518</v>
      </c>
      <c r="AM46" s="3" t="n">
        <v>0.540859976229951</v>
      </c>
      <c r="AN46" s="3" t="n">
        <v>0.29742924353363</v>
      </c>
      <c r="AO46" s="3" t="n">
        <v>0.548383968914095</v>
      </c>
      <c r="AP46" s="3" t="n">
        <v>0.370660026048392</v>
      </c>
      <c r="AQ46" s="3" t="n">
        <v>0.136682718083802</v>
      </c>
      <c r="AR46" s="3" t="n">
        <v>0.263911572846108</v>
      </c>
      <c r="AS46" s="3" t="n">
        <v>0.959705860974023</v>
      </c>
      <c r="AT46" s="3" t="n">
        <v>0.980546068065677</v>
      </c>
      <c r="AU46" s="3" t="n">
        <v>0.743855254372927</v>
      </c>
      <c r="AV46" s="3" t="n">
        <v>0.516379513315089</v>
      </c>
      <c r="AW46" s="3" t="n">
        <v>0.658121533974634</v>
      </c>
      <c r="AX46" s="3" t="n">
        <v>0.272447031190454</v>
      </c>
      <c r="AY46" s="3" t="n">
        <v>0.0582753108274787</v>
      </c>
      <c r="AZ46" s="3" t="n">
        <v>0.11647430468577</v>
      </c>
      <c r="BA46" s="3" t="n">
        <v>0.573134962003134</v>
      </c>
      <c r="BB46" s="3" t="n">
        <v>0.407204454836973</v>
      </c>
      <c r="BC46" s="3" t="n">
        <v>0.268922436633794</v>
      </c>
      <c r="BD46" s="3" t="n">
        <v>0.703646854892236</v>
      </c>
      <c r="BE46" s="3" t="n">
        <v>0.420171318569636</v>
      </c>
      <c r="BF46" s="3" t="n">
        <v>0.606833561191075</v>
      </c>
      <c r="BG46" s="3" t="n">
        <v>0.519331224854597</v>
      </c>
      <c r="BH46" s="3" t="n">
        <v>0.538698790333188</v>
      </c>
      <c r="BI46" s="3" t="n">
        <v>0.392631637663098</v>
      </c>
      <c r="BJ46" s="3" t="n">
        <v>0.470447731664215</v>
      </c>
      <c r="BK46" s="3" t="n">
        <v>0.869078345555546</v>
      </c>
      <c r="BL46" s="3" t="n">
        <v>0.788654327735815</v>
      </c>
      <c r="BM46" s="3" t="n">
        <v>0.355416282456336</v>
      </c>
      <c r="BN46" s="3" t="n">
        <v>0.344849787353968</v>
      </c>
      <c r="BO46" s="3" t="n">
        <v>0.144543498686813</v>
      </c>
      <c r="BP46" s="3" t="n">
        <v>0.447369538298221</v>
      </c>
      <c r="BQ46" s="3" t="n">
        <v>0.0270685176335661</v>
      </c>
      <c r="BR46" s="3" t="n">
        <v>0.459948697612975</v>
      </c>
      <c r="BS46" s="3" t="n">
        <v>0.427697293329246</v>
      </c>
      <c r="BT46" s="3" t="n">
        <v>0.983868894990736</v>
      </c>
      <c r="BU46" s="3" t="n">
        <v>0.742040641628705</v>
      </c>
      <c r="BV46" s="3" t="n">
        <v>0.424230625013374</v>
      </c>
      <c r="BW46" s="3" t="n">
        <v>0.315411705095369</v>
      </c>
      <c r="BX46" s="3" t="n">
        <v>0.608337602894371</v>
      </c>
      <c r="BY46" s="3" t="n">
        <v>0.339192242583216</v>
      </c>
      <c r="BZ46" s="3" t="n">
        <v>0.202220968315812</v>
      </c>
      <c r="CA46" s="3" t="n">
        <v>0.610553197789586</v>
      </c>
      <c r="CB46" s="3" t="n">
        <v>0.58973972973661</v>
      </c>
      <c r="CC46" s="3" t="n">
        <v>0.392690427279405</v>
      </c>
      <c r="CD46" s="3" t="n">
        <v>0.524306797614011</v>
      </c>
      <c r="CE46" s="3" t="n">
        <v>0.433051078881843</v>
      </c>
      <c r="CF46" s="3" t="n">
        <v>0.147012044572925</v>
      </c>
      <c r="CG46" s="3" t="n">
        <v>0.849181944004861</v>
      </c>
      <c r="CH46" s="3" t="n">
        <v>0.501793990160063</v>
      </c>
      <c r="CI46" s="3" t="n">
        <v>0.570157136570869</v>
      </c>
      <c r="CJ46" s="3" t="n">
        <v>0.388256345247736</v>
      </c>
      <c r="CK46" s="3" t="n">
        <v>0.669023172103021</v>
      </c>
      <c r="CL46" s="3" t="n">
        <v>0.207568164593441</v>
      </c>
      <c r="CM46" s="3" t="n">
        <v>0.647952365223891</v>
      </c>
      <c r="CN46" s="3" t="n">
        <v>0.408631979276655</v>
      </c>
      <c r="CO46" s="3" t="n">
        <v>0.598297197991203</v>
      </c>
      <c r="CP46" s="3" t="n">
        <v>0.759277573147569</v>
      </c>
      <c r="CQ46" s="3" t="n">
        <v>0.572291270761591</v>
      </c>
      <c r="CR46" s="3" t="n">
        <v>0.856067513040267</v>
      </c>
      <c r="CS46" s="3" t="n">
        <v>0.950660563332858</v>
      </c>
      <c r="CT46" s="3" t="n">
        <v>0.817239032630833</v>
      </c>
      <c r="CU46" s="3" t="n">
        <v>0.614243252611628</v>
      </c>
      <c r="CV46" s="3" t="n">
        <v>0.40480858691771</v>
      </c>
      <c r="CW46" s="3"/>
      <c r="CX46" s="3"/>
      <c r="CY46" s="3" t="n">
        <v>0.647585719886368</v>
      </c>
      <c r="CZ46" s="3" t="n">
        <v>0.557569175451365</v>
      </c>
      <c r="DA46" s="3" t="n">
        <v>0.984055151393208</v>
      </c>
      <c r="DB46" s="3" t="n">
        <v>0.391616588602979</v>
      </c>
      <c r="DC46" s="3" t="n">
        <v>0.344663314071735</v>
      </c>
      <c r="DD46" s="3" t="n">
        <v>0.624868130821326</v>
      </c>
      <c r="DE46" s="3" t="n">
        <v>0.0385726902730156</v>
      </c>
      <c r="DF46" s="3" t="n">
        <v>0.153406606716424</v>
      </c>
      <c r="DG46" s="3" t="n">
        <v>0.956749719869027</v>
      </c>
      <c r="DH46" s="3" t="n">
        <v>0.924261410243406</v>
      </c>
      <c r="DI46" s="3" t="n">
        <v>0.300474871008785</v>
      </c>
      <c r="DJ46" s="3" t="n">
        <v>0.182722367899116</v>
      </c>
      <c r="DK46" s="3" t="n">
        <v>0.402663297572845</v>
      </c>
      <c r="DL46" s="3" t="n">
        <v>0.83928161420041</v>
      </c>
      <c r="DM46" s="3" t="n">
        <v>0.34838285101476</v>
      </c>
      <c r="DN46" s="3" t="n">
        <v>0.175155506993115</v>
      </c>
      <c r="DO46" s="3" t="n">
        <v>0.0637702914438155</v>
      </c>
      <c r="DP46" s="3" t="n">
        <v>0.820638209907438</v>
      </c>
      <c r="DQ46" s="3" t="n">
        <v>0.791195099235984</v>
      </c>
      <c r="DR46" s="3" t="n">
        <v>0.108329708142578</v>
      </c>
      <c r="DS46" s="3" t="n">
        <v>0.968074331749952</v>
      </c>
      <c r="DT46" s="3" t="n">
        <v>0.605359281465356</v>
      </c>
      <c r="DU46" s="3" t="n">
        <v>0.453360877519698</v>
      </c>
      <c r="DV46" s="3" t="n">
        <v>0.794524098355796</v>
      </c>
      <c r="DW46" s="3" t="n">
        <v>0.397202003533301</v>
      </c>
      <c r="DX46" s="3" t="n">
        <v>0.656778954356351</v>
      </c>
      <c r="DY46" s="3" t="n">
        <v>0.424235234731043</v>
      </c>
      <c r="DZ46" s="3" t="n">
        <v>0.225242192637126</v>
      </c>
      <c r="EA46" s="3" t="n">
        <v>0.160188812608646</v>
      </c>
      <c r="EB46" s="3" t="n">
        <v>0.911263009331274</v>
      </c>
      <c r="EC46" s="3" t="n">
        <v>0.419649069391154</v>
      </c>
      <c r="ED46" s="3" t="n">
        <v>0.4075477755693</v>
      </c>
      <c r="EE46" s="3" t="n">
        <v>0.37681882561011</v>
      </c>
      <c r="EF46" s="3" t="n">
        <v>0.890851476459883</v>
      </c>
      <c r="EG46" s="3" t="n">
        <v>0.434503848881216</v>
      </c>
      <c r="EH46" s="3" t="n">
        <v>0.558863167021109</v>
      </c>
      <c r="EI46" s="3" t="n">
        <v>0.895946395891714</v>
      </c>
      <c r="EJ46" s="3" t="n">
        <v>0.748479181028988</v>
      </c>
      <c r="EK46" s="10" t="n">
        <v>0.000434773855098623</v>
      </c>
      <c r="EL46" s="3" t="n">
        <v>0.28481219569167</v>
      </c>
      <c r="EM46" s="3" t="n">
        <v>0.351571849369824</v>
      </c>
      <c r="EN46" s="3" t="n">
        <v>0.301095908419377</v>
      </c>
      <c r="EO46" s="5" t="n">
        <v>0.0204734798243209</v>
      </c>
      <c r="EP46" s="3" t="n">
        <v>0.224093652296476</v>
      </c>
      <c r="EQ46" s="3" t="n">
        <v>0.831063093471173</v>
      </c>
      <c r="ER46" s="3" t="n">
        <v>0.867072095648305</v>
      </c>
      <c r="ES46" s="3" t="n">
        <v>0.875297559800014</v>
      </c>
      <c r="ET46" s="3" t="n">
        <v>0.818972434670853</v>
      </c>
      <c r="EU46" s="3" t="n">
        <v>0.936667377126522</v>
      </c>
      <c r="EV46" s="3" t="n">
        <v>0.741685713049848</v>
      </c>
      <c r="EW46" s="3" t="n">
        <v>0.116591932757448</v>
      </c>
      <c r="EX46" s="3" t="n">
        <v>0.0895580026404662</v>
      </c>
      <c r="EY46" s="3" t="n">
        <v>0.145062916290238</v>
      </c>
      <c r="EZ46" s="3" t="n">
        <v>0.244677274516592</v>
      </c>
      <c r="FA46" s="3" t="n">
        <v>0.0923428486046759</v>
      </c>
      <c r="FB46" s="3" t="n">
        <v>0.550923344858699</v>
      </c>
      <c r="FC46" s="3" t="n">
        <v>0.481050618007575</v>
      </c>
      <c r="FD46" s="3" t="n">
        <v>0.338202881216895</v>
      </c>
      <c r="FE46" s="3" t="n">
        <v>0.2418892562522</v>
      </c>
      <c r="FF46" s="3" t="n">
        <v>0.992978885005422</v>
      </c>
      <c r="FG46" s="3" t="n">
        <v>0.774848456195897</v>
      </c>
      <c r="FH46" s="3" t="n">
        <v>0.939348340401777</v>
      </c>
      <c r="FI46" s="3" t="n">
        <v>0.209448499933206</v>
      </c>
      <c r="FJ46" s="3" t="n">
        <v>0.410232190035606</v>
      </c>
      <c r="FK46" s="3" t="n">
        <v>0.324295194861073</v>
      </c>
      <c r="FL46" s="3" t="n">
        <v>0.232646604518253</v>
      </c>
      <c r="FM46" s="3" t="n">
        <v>0.561645858542175</v>
      </c>
      <c r="FN46" s="3" t="n">
        <v>0.899120090837974</v>
      </c>
      <c r="FO46" s="3" t="n">
        <v>0.638574988853164</v>
      </c>
      <c r="FP46" s="3" t="n">
        <v>0.807019979428585</v>
      </c>
      <c r="FQ46" s="3" t="n">
        <v>0.42627634310056</v>
      </c>
      <c r="FR46" s="3" t="n">
        <v>0.423872801951089</v>
      </c>
      <c r="FS46" s="3" t="n">
        <v>0.733104936188297</v>
      </c>
      <c r="FT46" s="3" t="n">
        <v>0.482046471945167</v>
      </c>
      <c r="FU46" s="3" t="n">
        <v>0.170885667939763</v>
      </c>
      <c r="FV46" s="3" t="n">
        <v>0.330108235396875</v>
      </c>
      <c r="FW46" s="3" t="n">
        <v>0.630783044447714</v>
      </c>
      <c r="FX46" s="3" t="n">
        <v>0.633476367956485</v>
      </c>
      <c r="FY46" s="3" t="n">
        <v>0.576122732721335</v>
      </c>
      <c r="FZ46" s="3" t="n">
        <v>0.187341116620417</v>
      </c>
      <c r="GA46" s="3" t="n">
        <v>0.380907293633217</v>
      </c>
      <c r="GB46" s="3" t="n">
        <v>0.513628553320617</v>
      </c>
      <c r="GC46" s="3" t="n">
        <v>0.788657261056263</v>
      </c>
      <c r="GD46" s="5" t="n">
        <v>0.0305054329316017</v>
      </c>
      <c r="GE46" s="3" t="n">
        <v>0.57057762481294</v>
      </c>
      <c r="GF46" s="3" t="n">
        <v>0.726928803749778</v>
      </c>
      <c r="GG46" s="3" t="n">
        <v>0.319726661066354</v>
      </c>
      <c r="GH46" s="3" t="n">
        <v>0.249653997568342</v>
      </c>
      <c r="GI46" s="3" t="n">
        <v>0.250938730056667</v>
      </c>
      <c r="GJ46" s="3" t="n">
        <v>0.184859515078034</v>
      </c>
      <c r="GK46" s="3" t="n">
        <v>0.0595586677183229</v>
      </c>
      <c r="GL46" s="3" t="n">
        <v>0.272372142199158</v>
      </c>
      <c r="GM46" s="3" t="n">
        <v>0.125074643187328</v>
      </c>
      <c r="GN46" s="3" t="n">
        <v>0.147380782513404</v>
      </c>
      <c r="GO46" s="3" t="n">
        <v>0.307005367274469</v>
      </c>
      <c r="GP46" s="3" t="n">
        <v>0.113198879083523</v>
      </c>
    </row>
    <row r="47" customFormat="false" ht="12.75" hidden="false" customHeight="false" outlineLevel="0" collapsed="false">
      <c r="A47" s="2" t="s">
        <v>165</v>
      </c>
      <c r="B47" s="11"/>
      <c r="C47" s="11"/>
      <c r="D47" s="11"/>
      <c r="E47" s="2" t="n">
        <v>1.1978247484</v>
      </c>
      <c r="F47" s="2" t="n">
        <v>1.0430164496</v>
      </c>
      <c r="G47" s="2" t="n">
        <v>0.5031519816</v>
      </c>
      <c r="H47" s="2" t="n">
        <v>0.2405378554</v>
      </c>
      <c r="I47" s="2" t="n">
        <v>0.1342620064</v>
      </c>
      <c r="J47" s="2" t="n">
        <v>0.1166170284</v>
      </c>
      <c r="K47" s="2" t="n">
        <v>0.0808152934</v>
      </c>
      <c r="L47" s="2" t="n">
        <v>0.094830308</v>
      </c>
      <c r="M47" s="2" t="n">
        <v>0.0707590846</v>
      </c>
      <c r="N47" s="2" t="n">
        <v>0.0570060974</v>
      </c>
      <c r="O47" s="2" t="n">
        <v>0.0512186722</v>
      </c>
      <c r="P47" s="2" t="n">
        <v>0.0717197654</v>
      </c>
      <c r="Q47" s="2" t="n">
        <v>0.1377638656</v>
      </c>
      <c r="R47" s="2" t="n">
        <v>0.0987294144</v>
      </c>
      <c r="S47" s="2" t="n">
        <v>0.1077994158</v>
      </c>
      <c r="T47" s="2" t="n">
        <v>0.1057463968</v>
      </c>
      <c r="U47" s="2" t="n">
        <v>0.1051452646</v>
      </c>
      <c r="V47" s="2" t="n">
        <v>0.1184981472</v>
      </c>
      <c r="W47" s="2" t="n">
        <v>0.160754601</v>
      </c>
      <c r="X47" s="2" t="n">
        <v>0.1234832518</v>
      </c>
      <c r="Y47" s="2" t="n">
        <v>0.112354063</v>
      </c>
      <c r="Z47" s="2" t="n">
        <v>0.0995384266</v>
      </c>
      <c r="AA47" s="2" t="n">
        <v>0.0945643598</v>
      </c>
      <c r="AB47" s="2" t="n">
        <v>0.1242146632</v>
      </c>
      <c r="AC47" s="2" t="n">
        <v>0.1237507744</v>
      </c>
      <c r="AD47" s="2" t="n">
        <v>0.137744433</v>
      </c>
      <c r="AE47" s="2" t="n">
        <v>0.1266465292</v>
      </c>
      <c r="AF47" s="2" t="n">
        <v>0.1310399632</v>
      </c>
      <c r="AG47" s="2" t="n">
        <v>0.151738482</v>
      </c>
      <c r="AH47" s="2" t="n">
        <v>0.2454598332</v>
      </c>
      <c r="AI47" s="2" t="n">
        <v>0.2071476782</v>
      </c>
      <c r="AJ47" s="2" t="n">
        <v>0.147362967</v>
      </c>
      <c r="AK47" s="2" t="n">
        <v>0.1392410026</v>
      </c>
      <c r="AL47" s="2" t="n">
        <v>0.1134650202</v>
      </c>
      <c r="AM47" s="2" t="n">
        <v>0.120389838</v>
      </c>
      <c r="AN47" s="2" t="n">
        <v>0.173421577</v>
      </c>
      <c r="AO47" s="2" t="n">
        <v>0.609271235</v>
      </c>
      <c r="AP47" s="2" t="n">
        <v>0.2930540078</v>
      </c>
      <c r="AQ47" s="2" t="n">
        <v>0.1698690548</v>
      </c>
      <c r="AR47" s="2" t="n">
        <v>0.1500520504</v>
      </c>
      <c r="AS47" s="2" t="n">
        <v>1.5222917294</v>
      </c>
      <c r="AT47" s="2" t="n">
        <v>1.5846487068</v>
      </c>
      <c r="AU47" s="2" t="n">
        <v>1.4236789478</v>
      </c>
      <c r="AV47" s="2" t="n">
        <v>1.2846526318</v>
      </c>
      <c r="AW47" s="2" t="n">
        <v>1.2546102648</v>
      </c>
      <c r="AX47" s="2" t="n">
        <v>1.0429075458</v>
      </c>
      <c r="AY47" s="2" t="n">
        <v>0.7846312236</v>
      </c>
      <c r="AZ47" s="2" t="n">
        <v>0.6599845906</v>
      </c>
      <c r="BA47" s="2" t="n">
        <v>0.1661069482</v>
      </c>
      <c r="BB47" s="2" t="n">
        <v>0.118857635</v>
      </c>
      <c r="BC47" s="2" t="n">
        <v>0.1230759318</v>
      </c>
      <c r="BD47" s="2" t="n">
        <v>0.1273408938</v>
      </c>
      <c r="BE47" s="2" t="n">
        <v>0.1289011594</v>
      </c>
      <c r="BF47" s="2" t="n">
        <v>0.1406259714</v>
      </c>
      <c r="BG47" s="2" t="n">
        <v>0.7399056864</v>
      </c>
      <c r="BH47" s="2" t="n">
        <v>0.5402246234</v>
      </c>
      <c r="BI47" s="2" t="n">
        <v>0.29299964</v>
      </c>
      <c r="BJ47" s="2" t="n">
        <v>0.2527201308</v>
      </c>
      <c r="BK47" s="2" t="n">
        <v>0.236042975</v>
      </c>
      <c r="BL47" s="2" t="n">
        <v>0.1967348816</v>
      </c>
      <c r="BM47" s="2" t="n">
        <v>0.1411776668</v>
      </c>
      <c r="BN47" s="2" t="n">
        <v>0.094561779</v>
      </c>
      <c r="BO47" s="2" t="n">
        <v>0.07274424</v>
      </c>
      <c r="BP47" s="2" t="n">
        <v>0.0986639974</v>
      </c>
      <c r="BQ47" s="2" t="n">
        <v>0.0901224374</v>
      </c>
      <c r="BR47" s="2" t="n">
        <v>0.1092390834</v>
      </c>
      <c r="BS47" s="2" t="n">
        <v>0.08769579</v>
      </c>
      <c r="BT47" s="2" t="n">
        <v>0.0873807538</v>
      </c>
      <c r="BU47" s="2" t="n">
        <v>0.1120579212</v>
      </c>
      <c r="BV47" s="2" t="n">
        <v>0.0679280904</v>
      </c>
      <c r="BW47" s="2" t="n">
        <v>0.0639702474</v>
      </c>
      <c r="BX47" s="2" t="n">
        <v>0.1013499768</v>
      </c>
      <c r="BY47" s="2" t="n">
        <v>0.9908921214</v>
      </c>
      <c r="BZ47" s="2" t="n">
        <v>0.9170019768</v>
      </c>
      <c r="CA47" s="2" t="n">
        <v>0.8714011202</v>
      </c>
      <c r="CB47" s="2" t="n">
        <v>0.8138525312</v>
      </c>
      <c r="CC47" s="2" t="n">
        <v>0.1645314022</v>
      </c>
      <c r="CD47" s="2" t="n">
        <v>0.1162739286</v>
      </c>
      <c r="CE47" s="2" t="n">
        <v>0.1195367796</v>
      </c>
      <c r="CF47" s="2" t="n">
        <v>0.094241411</v>
      </c>
      <c r="CG47" s="2" t="n">
        <v>1.162052083</v>
      </c>
      <c r="CH47" s="2" t="n">
        <v>1.0857656418</v>
      </c>
      <c r="CI47" s="2" t="n">
        <v>1.03302598</v>
      </c>
      <c r="CJ47" s="2" t="n">
        <v>1.1317767252</v>
      </c>
      <c r="CK47" s="2" t="n">
        <v>1.049554244</v>
      </c>
      <c r="CL47" s="2" t="n">
        <v>0.995157203</v>
      </c>
      <c r="CM47" s="2" t="n">
        <v>0.9388184534</v>
      </c>
      <c r="CN47" s="2" t="n">
        <v>0.9308006402</v>
      </c>
      <c r="CO47" s="2" t="n">
        <v>0.9422195722</v>
      </c>
      <c r="CP47" s="2" t="n">
        <v>0.8606470342</v>
      </c>
      <c r="CQ47" s="2" t="n">
        <v>0.3548136508</v>
      </c>
      <c r="CR47" s="2" t="n">
        <v>0.236922148</v>
      </c>
      <c r="CS47" s="2" t="n">
        <v>0.2612238636</v>
      </c>
      <c r="CT47" s="2" t="n">
        <v>0.2718768598</v>
      </c>
      <c r="CU47" s="2" t="n">
        <v>0.2490212876</v>
      </c>
      <c r="CV47" s="2" t="n">
        <v>0.3564918348</v>
      </c>
      <c r="CX47" s="2" t="n">
        <v>167</v>
      </c>
      <c r="CY47" s="2" t="n">
        <v>0.0923153566</v>
      </c>
      <c r="CZ47" s="2" t="n">
        <v>0.0702737402</v>
      </c>
      <c r="DA47" s="2" t="n">
        <v>0.026998264</v>
      </c>
      <c r="DB47" s="2" t="n">
        <v>0.0396684168</v>
      </c>
      <c r="DC47" s="2" t="n">
        <v>0.1861554392</v>
      </c>
      <c r="DD47" s="2" t="n">
        <v>0.3076925342</v>
      </c>
      <c r="DE47" s="2" t="n">
        <v>0.3338574524</v>
      </c>
      <c r="DF47" s="2" t="n">
        <v>0.158635949</v>
      </c>
      <c r="DG47" s="2" t="n">
        <v>0.096851286</v>
      </c>
      <c r="DH47" s="2" t="n">
        <v>0.0718466314</v>
      </c>
      <c r="DI47" s="2" t="n">
        <v>0.0499696666</v>
      </c>
      <c r="DJ47" s="2" t="n">
        <v>0.0544255716</v>
      </c>
      <c r="DK47" s="2" t="n">
        <v>0.0185957288</v>
      </c>
      <c r="DL47" s="2" t="n">
        <v>0.0164736638</v>
      </c>
      <c r="DM47" s="2" t="n">
        <v>0.0282447926</v>
      </c>
      <c r="DN47" s="2" t="n">
        <v>0.0364760098</v>
      </c>
      <c r="DO47" s="2" t="n">
        <v>0.0625487166</v>
      </c>
      <c r="DP47" s="2" t="n">
        <v>0.0497124812</v>
      </c>
      <c r="DQ47" s="2" t="n">
        <v>0.038716792</v>
      </c>
      <c r="DR47" s="2" t="n">
        <v>0.036558089</v>
      </c>
      <c r="DS47" s="2" t="n">
        <v>0.055585441</v>
      </c>
      <c r="DT47" s="2" t="n">
        <v>0.0752232584</v>
      </c>
      <c r="DU47" s="2" t="n">
        <v>0.1695155162</v>
      </c>
      <c r="DV47" s="2" t="n">
        <v>0.0178982006</v>
      </c>
      <c r="DW47" s="2" t="n">
        <v>0.0108343014</v>
      </c>
      <c r="DX47" s="2" t="n">
        <v>0.024239261</v>
      </c>
      <c r="DY47" s="2" t="n">
        <v>0.0183071104</v>
      </c>
      <c r="DZ47" s="2" t="n">
        <v>0.0383469086</v>
      </c>
      <c r="EA47" s="2" t="n">
        <v>0.0573164996</v>
      </c>
      <c r="EB47" s="2" t="n">
        <v>0.2214844186</v>
      </c>
      <c r="EC47" s="2" t="n">
        <v>0.0262198366</v>
      </c>
      <c r="ED47" s="2" t="n">
        <v>0.0371023788</v>
      </c>
      <c r="EE47" s="2" t="n">
        <v>0.0624268366</v>
      </c>
      <c r="EF47" s="2" t="n">
        <v>0.0409414192</v>
      </c>
      <c r="EG47" s="2" t="n">
        <v>0.0542129808</v>
      </c>
      <c r="EH47" s="2" t="n">
        <v>0.018563611</v>
      </c>
      <c r="EI47" s="2" t="n">
        <v>0.157593788</v>
      </c>
      <c r="EJ47" s="2" t="n">
        <v>0.1001677856</v>
      </c>
      <c r="EK47" s="2" t="n">
        <v>0.0243137002</v>
      </c>
      <c r="EL47" s="2" t="n">
        <v>0.0092665122</v>
      </c>
      <c r="EM47" s="2" t="n">
        <v>0.026457779</v>
      </c>
      <c r="EN47" s="2" t="n">
        <v>0.0576768032</v>
      </c>
      <c r="EO47" s="2" t="n">
        <v>0.0648146756</v>
      </c>
      <c r="EP47" s="2" t="n">
        <v>0.0415836354</v>
      </c>
      <c r="EQ47" s="2" t="n">
        <v>1.868216517</v>
      </c>
      <c r="ER47" s="2" t="n">
        <v>0.0352397608</v>
      </c>
      <c r="ES47" s="2" t="n">
        <v>0.039967124</v>
      </c>
      <c r="ET47" s="2" t="n">
        <v>0.0213873744</v>
      </c>
      <c r="EU47" s="2" t="n">
        <v>0.036585031</v>
      </c>
      <c r="EV47" s="2" t="n">
        <v>0.004120837</v>
      </c>
      <c r="EW47" s="2" t="n">
        <v>0.0224426266</v>
      </c>
      <c r="EX47" s="2" t="n">
        <v>0.0162615394</v>
      </c>
      <c r="EY47" s="2" t="n">
        <v>0.033648661</v>
      </c>
      <c r="EZ47" s="2" t="n">
        <v>0.0674136732</v>
      </c>
      <c r="FA47" s="2" t="n">
        <v>-0.0113862886</v>
      </c>
      <c r="FB47" s="2" t="n">
        <v>0.093327104</v>
      </c>
      <c r="FC47" s="2" t="n">
        <v>0.0771000302</v>
      </c>
      <c r="FD47" s="2" t="n">
        <v>-0.0650832794</v>
      </c>
      <c r="FE47" s="2" t="n">
        <v>0.0337746648</v>
      </c>
      <c r="FF47" s="2" t="n">
        <v>0.03983157</v>
      </c>
      <c r="FG47" s="2" t="n">
        <v>0.0321210942</v>
      </c>
      <c r="FH47" s="2" t="n">
        <v>0.0416120484</v>
      </c>
      <c r="FI47" s="2" t="n">
        <v>-0.116205755</v>
      </c>
      <c r="FJ47" s="2" t="n">
        <v>0.0207337578</v>
      </c>
      <c r="FK47" s="2" t="n">
        <v>0.0585465238</v>
      </c>
      <c r="FL47" s="2" t="n">
        <v>0.1147216554</v>
      </c>
      <c r="FM47" s="2" t="n">
        <v>0.0270185128</v>
      </c>
      <c r="FN47" s="2" t="n">
        <v>0.02335843</v>
      </c>
      <c r="FO47" s="2" t="n">
        <v>0.0695054016</v>
      </c>
      <c r="FP47" s="2" t="n">
        <v>0.069354101</v>
      </c>
      <c r="FQ47" s="2" t="n">
        <v>0.0649685396</v>
      </c>
      <c r="FR47" s="2" t="n">
        <v>0.0465862906</v>
      </c>
      <c r="FS47" s="2" t="n">
        <v>0.0105403884</v>
      </c>
      <c r="FT47" s="2" t="n">
        <v>-0.0062912748</v>
      </c>
      <c r="FU47" s="2" t="n">
        <v>0.0454396882</v>
      </c>
      <c r="FV47" s="2" t="n">
        <v>0.1329765088</v>
      </c>
      <c r="FW47" s="2" t="n">
        <v>0.0649957878</v>
      </c>
      <c r="FX47" s="2" t="n">
        <v>0.0944208774</v>
      </c>
      <c r="FY47" s="2" t="n">
        <v>0.049249249</v>
      </c>
      <c r="FZ47" s="2" t="n">
        <v>-0.0743947334</v>
      </c>
      <c r="GA47" s="2" t="n">
        <v>-0.0661213898</v>
      </c>
      <c r="GB47" s="2" t="n">
        <v>-0.0082898868</v>
      </c>
      <c r="GC47" s="2" t="n">
        <v>0.0343373418</v>
      </c>
      <c r="GD47" s="2" t="n">
        <v>0.0600737976</v>
      </c>
      <c r="GE47" s="2" t="n">
        <v>0.3777360998</v>
      </c>
      <c r="GF47" s="2" t="n">
        <v>0.1933376314</v>
      </c>
      <c r="GG47" s="2" t="n">
        <v>0.1806508556</v>
      </c>
      <c r="GH47" s="2" t="n">
        <v>0.1415239904</v>
      </c>
      <c r="GI47" s="2" t="n">
        <v>0.1117280298</v>
      </c>
      <c r="GJ47" s="2" t="n">
        <v>0.109074477</v>
      </c>
      <c r="GK47" s="2" t="n">
        <v>0.0090508782</v>
      </c>
      <c r="GL47" s="2" t="n">
        <v>0.057427288</v>
      </c>
      <c r="GM47" s="2" t="n">
        <v>0.1077714724</v>
      </c>
      <c r="GN47" s="2" t="n">
        <v>0.0280340832</v>
      </c>
      <c r="GO47" s="2" t="n">
        <v>0.4282135672</v>
      </c>
      <c r="GP47" s="2" t="n">
        <v>0.4573070426</v>
      </c>
    </row>
    <row r="48" customFormat="false" ht="12.75" hidden="false" customHeight="false" outlineLevel="0" collapsed="false">
      <c r="A48" s="2" t="s">
        <v>166</v>
      </c>
      <c r="E48" s="2" t="n">
        <v>0.281303659065958</v>
      </c>
      <c r="F48" s="2" t="n">
        <v>0.16443085862611</v>
      </c>
      <c r="G48" s="2" t="n">
        <v>0.298519925210992</v>
      </c>
      <c r="H48" s="2" t="n">
        <v>0.166919461270822</v>
      </c>
      <c r="I48" s="2" t="n">
        <v>0.0784453871910558</v>
      </c>
      <c r="J48" s="2" t="n">
        <v>0.0625283965960921</v>
      </c>
      <c r="K48" s="2" t="n">
        <v>0.0907821743140912</v>
      </c>
      <c r="L48" s="2" t="n">
        <v>0.0414270651187313</v>
      </c>
      <c r="M48" s="2" t="n">
        <v>0.0647658004481159</v>
      </c>
      <c r="N48" s="2" t="n">
        <v>0.0524795675433392</v>
      </c>
      <c r="O48" s="2" t="n">
        <v>0.0480852306596989</v>
      </c>
      <c r="P48" s="2" t="n">
        <v>0.039840658743481</v>
      </c>
      <c r="Q48" s="2" t="n">
        <v>0.0338940482310442</v>
      </c>
      <c r="R48" s="2" t="n">
        <v>0.0548136196458243</v>
      </c>
      <c r="S48" s="2" t="n">
        <v>0.088334242273937</v>
      </c>
      <c r="T48" s="2" t="n">
        <v>0.101732138587811</v>
      </c>
      <c r="U48" s="2" t="n">
        <v>0.0683174693076629</v>
      </c>
      <c r="V48" s="2" t="n">
        <v>0.0884362117632778</v>
      </c>
      <c r="W48" s="2" t="n">
        <v>0.154083009719712</v>
      </c>
      <c r="X48" s="2" t="n">
        <v>0.069751978172705</v>
      </c>
      <c r="Y48" s="2" t="n">
        <v>0.0762062732425032</v>
      </c>
      <c r="Z48" s="2" t="n">
        <v>0.102630853446023</v>
      </c>
      <c r="AA48" s="2" t="n">
        <v>0.0748887069146816</v>
      </c>
      <c r="AB48" s="2" t="n">
        <v>0.0248613827942221</v>
      </c>
      <c r="AC48" s="2" t="n">
        <v>0.0685703565002489</v>
      </c>
      <c r="AD48" s="2" t="n">
        <v>0.106831944831451</v>
      </c>
      <c r="AE48" s="2" t="n">
        <v>0.0461062433188236</v>
      </c>
      <c r="AF48" s="2" t="n">
        <v>0.0570960124864492</v>
      </c>
      <c r="AG48" s="2" t="n">
        <v>0.0547982612782673</v>
      </c>
      <c r="AH48" s="2" t="n">
        <v>0.13187833400736</v>
      </c>
      <c r="AI48" s="2" t="n">
        <v>0.107677779438908</v>
      </c>
      <c r="AJ48" s="2" t="n">
        <v>0.0481474500681236</v>
      </c>
      <c r="AK48" s="2" t="n">
        <v>0.0290010897688431</v>
      </c>
      <c r="AL48" s="2" t="n">
        <v>0.0378637233129722</v>
      </c>
      <c r="AM48" s="2" t="n">
        <v>0.0487923555277585</v>
      </c>
      <c r="AN48" s="2" t="n">
        <v>0.15000661442039</v>
      </c>
      <c r="AO48" s="2" t="n">
        <v>0.117961486202922</v>
      </c>
      <c r="AP48" s="2" t="n">
        <v>0.0750430138350514</v>
      </c>
      <c r="AQ48" s="2" t="n">
        <v>0.0682837156235143</v>
      </c>
      <c r="AR48" s="2" t="n">
        <v>0.0661401783998574</v>
      </c>
      <c r="AS48" s="2" t="n">
        <v>0.270495970257623</v>
      </c>
      <c r="AT48" s="2" t="n">
        <v>0.177483182953598</v>
      </c>
      <c r="AU48" s="2" t="n">
        <v>0.145604461200398</v>
      </c>
      <c r="AV48" s="2" t="n">
        <v>0.288664909926765</v>
      </c>
      <c r="AW48" s="2" t="n">
        <v>0.0892358257656315</v>
      </c>
      <c r="AX48" s="2" t="n">
        <v>0.407763405960883</v>
      </c>
      <c r="AY48" s="2" t="n">
        <v>0.354130958901112</v>
      </c>
      <c r="AZ48" s="2" t="n">
        <v>0.261368068807155</v>
      </c>
      <c r="BA48" s="2" t="n">
        <v>0.0276229075717685</v>
      </c>
      <c r="BB48" s="2" t="n">
        <v>0.0396409806281018</v>
      </c>
      <c r="BC48" s="2" t="n">
        <v>0.0240698272093494</v>
      </c>
      <c r="BD48" s="2" t="n">
        <v>0.0256660210915607</v>
      </c>
      <c r="BE48" s="2" t="n">
        <v>0.036196768155261</v>
      </c>
      <c r="BF48" s="2" t="n">
        <v>0.0301034310961418</v>
      </c>
      <c r="BG48" s="2" t="n">
        <v>0.266402180814324</v>
      </c>
      <c r="BH48" s="2" t="n">
        <v>0.155004433658336</v>
      </c>
      <c r="BI48" s="2" t="n">
        <v>0.0584832675071564</v>
      </c>
      <c r="BJ48" s="2" t="n">
        <v>0.162726945626437</v>
      </c>
      <c r="BK48" s="2" t="n">
        <v>0.159304009287519</v>
      </c>
      <c r="BL48" s="2" t="n">
        <v>0.0785297521547922</v>
      </c>
      <c r="BM48" s="2" t="n">
        <v>0.0478756995882476</v>
      </c>
      <c r="BN48" s="2" t="n">
        <v>0.0656798067341934</v>
      </c>
      <c r="BO48" s="2" t="n">
        <v>0.0485510345065189</v>
      </c>
      <c r="BP48" s="2" t="n">
        <v>0.0416810698512525</v>
      </c>
      <c r="BQ48" s="2" t="n">
        <v>0.0451373241793229</v>
      </c>
      <c r="BR48" s="2" t="n">
        <v>0.0596563208927637</v>
      </c>
      <c r="BS48" s="2" t="n">
        <v>0.0387746610205815</v>
      </c>
      <c r="BT48" s="2" t="n">
        <v>0.0330994891040505</v>
      </c>
      <c r="BU48" s="2" t="n">
        <v>0.0350738222391058</v>
      </c>
      <c r="BV48" s="2" t="n">
        <v>0.0629935968263548</v>
      </c>
      <c r="BW48" s="2" t="n">
        <v>0.0486830185622482</v>
      </c>
      <c r="BX48" s="2" t="n">
        <v>0.00972652980131461</v>
      </c>
      <c r="BY48" s="2" t="n">
        <v>0.0110462994194004</v>
      </c>
      <c r="BZ48" s="2" t="n">
        <v>0.108718754380704</v>
      </c>
      <c r="CA48" s="2" t="n">
        <v>0.220439648891879</v>
      </c>
      <c r="CB48" s="2" t="n">
        <v>0.184290929746014</v>
      </c>
      <c r="CC48" s="2" t="n">
        <v>0.0198420824249955</v>
      </c>
      <c r="CD48" s="2" t="n">
        <v>0.0263935043869119</v>
      </c>
      <c r="CE48" s="2" t="n">
        <v>0.0205789167085894</v>
      </c>
      <c r="CF48" s="2" t="n">
        <v>0.0691999748392286</v>
      </c>
      <c r="CG48" s="2" t="n">
        <v>0.100895578033816</v>
      </c>
      <c r="CH48" s="2" t="n">
        <v>0.0325343790291563</v>
      </c>
      <c r="CI48" s="2" t="n">
        <v>0.166874759174188</v>
      </c>
      <c r="CJ48" s="2" t="n">
        <v>0.236385941921112</v>
      </c>
      <c r="CK48" s="2" t="n">
        <v>0.216360796927807</v>
      </c>
      <c r="CL48" s="2" t="n">
        <v>0.0918878607226688</v>
      </c>
      <c r="CM48" s="2" t="n">
        <v>0.111143932997574</v>
      </c>
      <c r="CN48" s="2" t="n">
        <v>0.0805086190133618</v>
      </c>
      <c r="CO48" s="2" t="n">
        <v>0.0677095568986106</v>
      </c>
      <c r="CP48" s="2" t="n">
        <v>0.093706558740657</v>
      </c>
      <c r="CQ48" s="2" t="n">
        <v>0.0616167130905722</v>
      </c>
      <c r="CR48" s="2" t="n">
        <v>0.0349062120659496</v>
      </c>
      <c r="CS48" s="2" t="n">
        <v>0.0526850334360709</v>
      </c>
      <c r="CT48" s="2" t="n">
        <v>0.0746627681216379</v>
      </c>
      <c r="CU48" s="2" t="n">
        <v>0.0431751134639849</v>
      </c>
      <c r="CV48" s="2" t="n">
        <v>0.112738367248274</v>
      </c>
      <c r="CX48" s="2" t="n">
        <v>0</v>
      </c>
      <c r="CY48" s="2" t="n">
        <v>0.0376473257425333</v>
      </c>
      <c r="CZ48" s="2" t="n">
        <v>0.0408666443755755</v>
      </c>
      <c r="DA48" s="2" t="n">
        <v>0.0127359447102933</v>
      </c>
      <c r="DB48" s="2" t="n">
        <v>0.0336202817197367</v>
      </c>
      <c r="DC48" s="2" t="n">
        <v>0.0716697453890847</v>
      </c>
      <c r="DD48" s="2" t="n">
        <v>0.0466310193703536</v>
      </c>
      <c r="DE48" s="2" t="n">
        <v>0.0618829096947895</v>
      </c>
      <c r="DF48" s="2" t="n">
        <v>0.0705357235525184</v>
      </c>
      <c r="DG48" s="2" t="n">
        <v>0.0659488458053978</v>
      </c>
      <c r="DH48" s="2" t="n">
        <v>0.0174111613749455</v>
      </c>
      <c r="DI48" s="2" t="n">
        <v>0.0475118369977743</v>
      </c>
      <c r="DJ48" s="2" t="n">
        <v>0.0730996824118687</v>
      </c>
      <c r="DK48" s="2" t="n">
        <v>0.0277087239832596</v>
      </c>
      <c r="DL48" s="2" t="n">
        <v>0.0202853337966155</v>
      </c>
      <c r="DM48" s="2" t="n">
        <v>0.0292583149250739</v>
      </c>
      <c r="DN48" s="2" t="n">
        <v>0.0218425246677907</v>
      </c>
      <c r="DO48" s="2" t="n">
        <v>0.0316238084161655</v>
      </c>
      <c r="DP48" s="2" t="n">
        <v>0.0394478788405208</v>
      </c>
      <c r="DQ48" s="2" t="n">
        <v>0.0428008885288412</v>
      </c>
      <c r="DR48" s="2" t="n">
        <v>0.0130178910683223</v>
      </c>
      <c r="DS48" s="2" t="n">
        <v>0.0184234964467638</v>
      </c>
      <c r="DT48" s="2" t="n">
        <v>0.106031266898581</v>
      </c>
      <c r="DU48" s="2" t="n">
        <v>0.153814578530901</v>
      </c>
      <c r="DV48" s="2" t="n">
        <v>0.0335764547116928</v>
      </c>
      <c r="DW48" s="2" t="n">
        <v>0.0365221728617621</v>
      </c>
      <c r="DX48" s="2" t="n">
        <v>0.0188693694888818</v>
      </c>
      <c r="DY48" s="2" t="n">
        <v>0.0379644731127801</v>
      </c>
      <c r="DZ48" s="2" t="n">
        <v>0.0407162752071084</v>
      </c>
      <c r="EA48" s="2" t="n">
        <v>0.0172067015620204</v>
      </c>
      <c r="EB48" s="2" t="n">
        <v>0.0497432101504666</v>
      </c>
      <c r="EC48" s="2" t="n">
        <v>0.0266466074252213</v>
      </c>
      <c r="ED48" s="2" t="n">
        <v>0.0294936995038943</v>
      </c>
      <c r="EE48" s="2" t="n">
        <v>0.0386122949501657</v>
      </c>
      <c r="EF48" s="2" t="n">
        <v>0.0264270243310954</v>
      </c>
      <c r="EG48" s="2" t="n">
        <v>0.0327114507744689</v>
      </c>
      <c r="EH48" s="2" t="n">
        <v>0.0131017444819905</v>
      </c>
      <c r="EI48" s="2" t="n">
        <v>0.0461471767281693</v>
      </c>
      <c r="EJ48" s="2" t="n">
        <v>0.0805907872386153</v>
      </c>
      <c r="EK48" s="2" t="n">
        <v>0.0124185354655999</v>
      </c>
      <c r="EL48" s="2" t="n">
        <v>0.0404699609753833</v>
      </c>
      <c r="EM48" s="2" t="n">
        <v>0.0312912307242583</v>
      </c>
      <c r="EN48" s="2" t="n">
        <v>0.0369184757280401</v>
      </c>
      <c r="EO48" s="2" t="n">
        <v>0.0235432240904001</v>
      </c>
      <c r="EP48" s="2" t="n">
        <v>0.0291899689091826</v>
      </c>
      <c r="EQ48" s="2" t="n">
        <v>0.692733914885856</v>
      </c>
      <c r="ER48" s="2" t="n">
        <v>0.0135763925110528</v>
      </c>
      <c r="ES48" s="2" t="n">
        <v>0.0203273996301277</v>
      </c>
      <c r="ET48" s="2" t="n">
        <v>0.0133436476615029</v>
      </c>
      <c r="EU48" s="2" t="n">
        <v>0.0306989741494367</v>
      </c>
      <c r="EV48" s="2" t="n">
        <v>0.052600457276373</v>
      </c>
      <c r="EW48" s="2" t="n">
        <v>0.0473861351552293</v>
      </c>
      <c r="EX48" s="2" t="n">
        <v>0.0243910489788931</v>
      </c>
      <c r="EY48" s="2" t="n">
        <v>0.038236847948048</v>
      </c>
      <c r="EZ48" s="2" t="n">
        <v>0.0532105405046231</v>
      </c>
      <c r="FA48" s="2" t="n">
        <v>0.062202731199825</v>
      </c>
      <c r="FB48" s="2" t="n">
        <v>0.042200651089727</v>
      </c>
      <c r="FC48" s="2" t="n">
        <v>0.029970536662515</v>
      </c>
      <c r="FD48" s="2" t="n">
        <v>0.185546645467864</v>
      </c>
      <c r="FE48" s="2" t="n">
        <v>0.0492202646435877</v>
      </c>
      <c r="FF48" s="2" t="n">
        <v>0.0425388034956181</v>
      </c>
      <c r="FG48" s="2" t="n">
        <v>0.0250165460985276</v>
      </c>
      <c r="FH48" s="2" t="n">
        <v>0.0400715431263818</v>
      </c>
      <c r="FI48" s="2" t="n">
        <v>0.0944225278111605</v>
      </c>
      <c r="FJ48" s="2" t="n">
        <v>0.0319294772505497</v>
      </c>
      <c r="FK48" s="2" t="n">
        <v>0.0329428968396565</v>
      </c>
      <c r="FL48" s="2" t="n">
        <v>0.100362448532813</v>
      </c>
      <c r="FM48" s="2" t="n">
        <v>0.0468041407715503</v>
      </c>
      <c r="FN48" s="2" t="n">
        <v>0.0107812098723987</v>
      </c>
      <c r="FO48" s="2" t="n">
        <v>0.0326000680224236</v>
      </c>
      <c r="FP48" s="2" t="n">
        <v>0.0674970762477518</v>
      </c>
      <c r="FQ48" s="2" t="n">
        <v>0.0407484842132733</v>
      </c>
      <c r="FR48" s="2" t="n">
        <v>0.0326517363348682</v>
      </c>
      <c r="FS48" s="2" t="n">
        <v>0.0424762500087415</v>
      </c>
      <c r="FT48" s="2" t="n">
        <v>0.0904109969048339</v>
      </c>
      <c r="FU48" s="2" t="n">
        <v>0.029167753813812</v>
      </c>
      <c r="FV48" s="2" t="n">
        <v>0.0618708577192542</v>
      </c>
      <c r="FW48" s="2" t="n">
        <v>0.0465894398076949</v>
      </c>
      <c r="FX48" s="2" t="n">
        <v>0.0823389450500405</v>
      </c>
      <c r="FY48" s="2" t="n">
        <v>0.0436298876219303</v>
      </c>
      <c r="FZ48" s="2" t="n">
        <v>0.0533147738874461</v>
      </c>
      <c r="GA48" s="2" t="n">
        <v>0.195226639356133</v>
      </c>
      <c r="GB48" s="2" t="n">
        <v>0.120384350703897</v>
      </c>
      <c r="GC48" s="2" t="n">
        <v>0.0547091275464978</v>
      </c>
      <c r="GD48" s="2" t="n">
        <v>0.0419050013565383</v>
      </c>
      <c r="GE48" s="2" t="n">
        <v>0.0545570853666901</v>
      </c>
      <c r="GF48" s="2" t="n">
        <v>0.100263138612243</v>
      </c>
      <c r="GG48" s="2" t="n">
        <v>0.0371001371871019</v>
      </c>
      <c r="GH48" s="2" t="n">
        <v>0.0626372843053991</v>
      </c>
      <c r="GI48" s="2" t="n">
        <v>0.0449194120167858</v>
      </c>
      <c r="GJ48" s="2" t="n">
        <v>0.0920830580034156</v>
      </c>
      <c r="GK48" s="2" t="n">
        <v>0.111975536493536</v>
      </c>
      <c r="GL48" s="2" t="n">
        <v>0.176142472239984</v>
      </c>
      <c r="GM48" s="2" t="n">
        <v>0.177361910268115</v>
      </c>
      <c r="GN48" s="2" t="n">
        <v>0.0464696797297979</v>
      </c>
      <c r="GO48" s="2" t="n">
        <v>0.118462260157238</v>
      </c>
      <c r="GP48" s="2" t="n">
        <v>0.291569014100613</v>
      </c>
    </row>
    <row r="49" customFormat="false" ht="12.75" hidden="false" customHeight="false" outlineLevel="0" collapsed="false">
      <c r="A49" s="2" t="s">
        <v>167</v>
      </c>
      <c r="E49" s="2" t="n">
        <v>1.090016234</v>
      </c>
      <c r="F49" s="2" t="n">
        <v>1.1397727275</v>
      </c>
      <c r="G49" s="2" t="n">
        <v>0.7145292205</v>
      </c>
      <c r="H49" s="2" t="n">
        <v>0.3530032465</v>
      </c>
      <c r="I49" s="2" t="n">
        <v>0.2076298705</v>
      </c>
      <c r="J49" s="2" t="n">
        <v>0.175974026</v>
      </c>
      <c r="K49" s="2" t="n">
        <v>0.17150974</v>
      </c>
      <c r="L49" s="2" t="n">
        <v>0.1396103895</v>
      </c>
      <c r="M49" s="2" t="n">
        <v>0.1261363635</v>
      </c>
      <c r="N49" s="2" t="n">
        <v>0.1035714285</v>
      </c>
      <c r="O49" s="2" t="n">
        <v>0.0810876625</v>
      </c>
      <c r="P49" s="2" t="n">
        <v>0.0586038965</v>
      </c>
      <c r="Q49" s="2" t="n">
        <v>0.1578733765</v>
      </c>
      <c r="R49" s="2" t="n">
        <v>0.112824675</v>
      </c>
      <c r="S49" s="2" t="n">
        <v>0.166801948</v>
      </c>
      <c r="T49" s="2" t="n">
        <v>0.1351461035</v>
      </c>
      <c r="U49" s="2" t="n">
        <v>0.144318182</v>
      </c>
      <c r="V49" s="2" t="n">
        <v>0.1713474025</v>
      </c>
      <c r="W49" s="2" t="n">
        <v>0.166801948</v>
      </c>
      <c r="X49" s="2" t="n">
        <v>0.1669642855</v>
      </c>
      <c r="Y49" s="2" t="n">
        <v>0.144237013</v>
      </c>
      <c r="Z49" s="2" t="n">
        <v>0.148538961</v>
      </c>
      <c r="AA49" s="2" t="n">
        <v>0.1125</v>
      </c>
      <c r="AB49" s="2" t="n">
        <v>0.117288961</v>
      </c>
      <c r="AC49" s="2" t="n">
        <v>0.175892857</v>
      </c>
      <c r="AD49" s="2" t="n">
        <v>0.112824675</v>
      </c>
      <c r="AE49" s="2" t="n">
        <v>0.1714285715</v>
      </c>
      <c r="AF49" s="2" t="n">
        <v>0.1400974025</v>
      </c>
      <c r="AG49" s="2" t="n">
        <v>0.185064935</v>
      </c>
      <c r="AH49" s="2" t="n">
        <v>0.280357143</v>
      </c>
      <c r="AI49" s="2" t="n">
        <v>0.1982954545</v>
      </c>
      <c r="AJ49" s="2" t="n">
        <v>0.1761363635</v>
      </c>
      <c r="AK49" s="2" t="n">
        <v>0.1487824675</v>
      </c>
      <c r="AL49" s="2" t="n">
        <v>0.1395292205</v>
      </c>
      <c r="AM49" s="2" t="n">
        <v>0.140016234</v>
      </c>
      <c r="AN49" s="2" t="n">
        <v>0.1263798705</v>
      </c>
      <c r="AO49" s="2" t="n">
        <v>0.599675325</v>
      </c>
      <c r="AP49" s="2" t="n">
        <v>0.343100649</v>
      </c>
      <c r="AQ49" s="2" t="n">
        <v>0.2213474025</v>
      </c>
      <c r="AR49" s="2" t="n">
        <v>0.194318182</v>
      </c>
      <c r="AS49" s="2" t="n">
        <v>1.602922078</v>
      </c>
      <c r="AT49" s="2" t="n">
        <v>1.6218344155</v>
      </c>
      <c r="AU49" s="2" t="n">
        <v>1.5497564935</v>
      </c>
      <c r="AV49" s="2" t="n">
        <v>1.522808442</v>
      </c>
      <c r="AW49" s="2" t="n">
        <v>1.3157467535</v>
      </c>
      <c r="AX49" s="2" t="n">
        <v>1.2491883115</v>
      </c>
      <c r="AY49" s="2" t="n">
        <v>0.820941558</v>
      </c>
      <c r="AZ49" s="2" t="n">
        <v>0.6001623375</v>
      </c>
      <c r="BA49" s="2" t="n">
        <v>0.1531655845</v>
      </c>
      <c r="BB49" s="2" t="n">
        <v>0.144237013</v>
      </c>
      <c r="BC49" s="2" t="n">
        <v>0.135308442</v>
      </c>
      <c r="BD49" s="2" t="n">
        <v>0.1486201295</v>
      </c>
      <c r="BE49" s="2" t="n">
        <v>0.1666396105</v>
      </c>
      <c r="BF49" s="2" t="n">
        <v>0.1623376625</v>
      </c>
      <c r="BG49" s="2" t="n">
        <v>0.844642857</v>
      </c>
      <c r="BH49" s="2" t="n">
        <v>0.670048701</v>
      </c>
      <c r="BI49" s="2" t="n">
        <v>0.3329545455</v>
      </c>
      <c r="BJ49" s="2" t="n">
        <v>0.309659091</v>
      </c>
      <c r="BK49" s="2" t="n">
        <v>0.3233766235</v>
      </c>
      <c r="BL49" s="2" t="n">
        <v>0.21599026</v>
      </c>
      <c r="BM49" s="2" t="n">
        <v>0.175892857</v>
      </c>
      <c r="BN49" s="2" t="n">
        <v>0.1487824675</v>
      </c>
      <c r="BO49" s="2" t="n">
        <v>0.1173701295</v>
      </c>
      <c r="BP49" s="2" t="n">
        <v>0.144155844</v>
      </c>
      <c r="BQ49" s="2" t="n">
        <v>0.1352272725</v>
      </c>
      <c r="BR49" s="2" t="n">
        <v>0.170941558</v>
      </c>
      <c r="BS49" s="2" t="n">
        <v>0.1217532465</v>
      </c>
      <c r="BT49" s="2" t="n">
        <v>0.121672078</v>
      </c>
      <c r="BU49" s="2" t="n">
        <v>0.1352272725</v>
      </c>
      <c r="BV49" s="2" t="n">
        <v>0.121672078</v>
      </c>
      <c r="BW49" s="2" t="n">
        <v>0.108198052</v>
      </c>
      <c r="BX49" s="2" t="n">
        <v>0.099107143</v>
      </c>
      <c r="BY49" s="2" t="n">
        <v>1.000081169</v>
      </c>
      <c r="BZ49" s="2" t="n">
        <v>0.9233766235</v>
      </c>
      <c r="CA49" s="2" t="n">
        <v>0.8288961035</v>
      </c>
      <c r="CB49" s="2" t="n">
        <v>0.9767857145</v>
      </c>
      <c r="CC49" s="2" t="n">
        <v>0.1801136365</v>
      </c>
      <c r="CD49" s="2" t="n">
        <v>0.1397727275</v>
      </c>
      <c r="CE49" s="2" t="n">
        <v>0.1351461035</v>
      </c>
      <c r="CF49" s="2" t="n">
        <v>0.0954545455</v>
      </c>
      <c r="CG49" s="2" t="n">
        <v>1.1035714285</v>
      </c>
      <c r="CH49" s="2" t="n">
        <v>1.094399351</v>
      </c>
      <c r="CI49" s="2" t="n">
        <v>0.986201299</v>
      </c>
      <c r="CJ49" s="2" t="n">
        <v>0.9814123375</v>
      </c>
      <c r="CK49" s="2" t="n">
        <v>0.927922078</v>
      </c>
      <c r="CL49" s="2" t="n">
        <v>0.937012987</v>
      </c>
      <c r="CM49" s="2" t="n">
        <v>0.873538961</v>
      </c>
      <c r="CN49" s="2" t="n">
        <v>0.8823863635</v>
      </c>
      <c r="CO49" s="2" t="n">
        <v>0.9102272725</v>
      </c>
      <c r="CP49" s="2" t="n">
        <v>0.7839285715</v>
      </c>
      <c r="CQ49" s="2" t="n">
        <v>0.35974026</v>
      </c>
      <c r="CR49" s="2" t="n">
        <v>0.2387175325</v>
      </c>
      <c r="CS49" s="2" t="n">
        <v>0.270211039</v>
      </c>
      <c r="CT49" s="2" t="n">
        <v>0.283441558</v>
      </c>
      <c r="CU49" s="2" t="n">
        <v>0.2387175325</v>
      </c>
      <c r="CV49" s="2" t="n">
        <v>0.283685065</v>
      </c>
      <c r="CX49" s="2" t="n">
        <v>167</v>
      </c>
      <c r="CY49" s="2" t="n">
        <v>0.1171266235</v>
      </c>
      <c r="CZ49" s="2" t="n">
        <v>0.081574675</v>
      </c>
      <c r="DA49" s="2" t="n">
        <v>0.018100649</v>
      </c>
      <c r="DB49" s="2" t="n">
        <v>0.0363636365</v>
      </c>
      <c r="DC49" s="2" t="n">
        <v>0.167288961</v>
      </c>
      <c r="DD49" s="2" t="n">
        <v>0.311201299</v>
      </c>
      <c r="DE49" s="2" t="n">
        <v>0.3338474025</v>
      </c>
      <c r="DF49" s="2" t="n">
        <v>0.1263798705</v>
      </c>
      <c r="DG49" s="2" t="n">
        <v>0.0542207795</v>
      </c>
      <c r="DH49" s="2" t="n">
        <v>0.0676948055</v>
      </c>
      <c r="DI49" s="2" t="n">
        <v>0.0539772725</v>
      </c>
      <c r="DJ49" s="2" t="n">
        <v>0.027191558</v>
      </c>
      <c r="DK49" s="2" t="n">
        <v>8.11689999999999E-005</v>
      </c>
      <c r="DL49" s="2" t="n">
        <v>0.0092532465</v>
      </c>
      <c r="DM49" s="2" t="n">
        <v>0.0228896105</v>
      </c>
      <c r="DN49" s="2" t="n">
        <v>0.0451298705</v>
      </c>
      <c r="DO49" s="2" t="n">
        <v>0.031655844</v>
      </c>
      <c r="DP49" s="2" t="n">
        <v>0.054383117</v>
      </c>
      <c r="DQ49" s="2" t="n">
        <v>0.0363636365</v>
      </c>
      <c r="DR49" s="2" t="n">
        <v>0.031574675</v>
      </c>
      <c r="DS49" s="2" t="n">
        <v>0.0586038965</v>
      </c>
      <c r="DT49" s="2" t="n">
        <v>0.0455357145</v>
      </c>
      <c r="DU49" s="2" t="n">
        <v>0.2760551945</v>
      </c>
      <c r="DV49" s="2" t="n">
        <v>0.004788961</v>
      </c>
      <c r="DW49" s="2" t="n">
        <v>0.0001623375</v>
      </c>
      <c r="DX49" s="2" t="n">
        <v>0.009172078</v>
      </c>
      <c r="DY49" s="2" t="n">
        <v>-0.013392857</v>
      </c>
      <c r="DZ49" s="2" t="n">
        <v>0.013149351</v>
      </c>
      <c r="EA49" s="2" t="n">
        <v>0.0451298705</v>
      </c>
      <c r="EB49" s="2" t="n">
        <v>0.247564935</v>
      </c>
      <c r="EC49" s="2" t="n">
        <v>0.013474026</v>
      </c>
      <c r="ED49" s="2" t="n">
        <v>0.031574675</v>
      </c>
      <c r="EE49" s="2" t="n">
        <v>0.0270292205</v>
      </c>
      <c r="EF49" s="2" t="n">
        <v>0.0271103895</v>
      </c>
      <c r="EG49" s="2" t="n">
        <v>0.045048701</v>
      </c>
      <c r="EH49" s="2" t="n">
        <v>0.018181818</v>
      </c>
      <c r="EI49" s="2" t="n">
        <v>0.1579545455</v>
      </c>
      <c r="EJ49" s="2" t="n">
        <v>0.1717532465</v>
      </c>
      <c r="EK49" s="2" t="n">
        <v>0.018100649</v>
      </c>
      <c r="EL49" s="2" t="n">
        <v>-0.0272727275</v>
      </c>
      <c r="EM49" s="2" t="n">
        <v>0.031574675</v>
      </c>
      <c r="EN49" s="2" t="n">
        <v>0.022483766</v>
      </c>
      <c r="EO49" s="2" t="n">
        <v>0.0497564935</v>
      </c>
      <c r="EP49" s="2" t="n">
        <v>0.0407467535</v>
      </c>
      <c r="EQ49" s="2" t="n">
        <v>2.225324675</v>
      </c>
      <c r="ER49" s="2" t="n">
        <v>0.022564935</v>
      </c>
      <c r="ES49" s="2" t="n">
        <v>0.0407467535</v>
      </c>
      <c r="ET49" s="2" t="n">
        <v>0.018181818</v>
      </c>
      <c r="EU49" s="2" t="n">
        <v>0.031574675</v>
      </c>
      <c r="EV49" s="2" t="n">
        <v>-0.0224025975</v>
      </c>
      <c r="EW49" s="2" t="n">
        <v>0.04099026</v>
      </c>
      <c r="EX49" s="2" t="n">
        <v>0.013392857</v>
      </c>
      <c r="EY49" s="2" t="n">
        <v>0.0272727275</v>
      </c>
      <c r="EZ49" s="2" t="n">
        <v>0.1035714285</v>
      </c>
      <c r="FA49" s="2" t="n">
        <v>0.009090909</v>
      </c>
      <c r="FB49" s="2" t="n">
        <v>0.094155844</v>
      </c>
      <c r="FC49" s="2" t="n">
        <v>0.0901785715</v>
      </c>
      <c r="FD49" s="2" t="n">
        <v>0.031574675</v>
      </c>
      <c r="FE49" s="2" t="n">
        <v>0.0176136365</v>
      </c>
      <c r="FF49" s="2" t="n">
        <v>0.0273538965</v>
      </c>
      <c r="FG49" s="2" t="n">
        <v>0.017775974</v>
      </c>
      <c r="FH49" s="2" t="n">
        <v>0.081168831</v>
      </c>
      <c r="FI49" s="2" t="n">
        <v>-0.1844155845</v>
      </c>
      <c r="FJ49" s="2" t="n">
        <v>8.11689999999999E-005</v>
      </c>
      <c r="FK49" s="2" t="n">
        <v>0.0451298705</v>
      </c>
      <c r="FL49" s="2" t="n">
        <v>0.059090909</v>
      </c>
      <c r="FM49" s="2" t="n">
        <v>0.0676136365</v>
      </c>
      <c r="FN49" s="2" t="n">
        <v>0.0314935065</v>
      </c>
      <c r="FO49" s="2" t="n">
        <v>0.067857143</v>
      </c>
      <c r="FP49" s="2" t="n">
        <v>0.113149351</v>
      </c>
      <c r="FQ49" s="2" t="n">
        <v>0.058198052</v>
      </c>
      <c r="FR49" s="2" t="n">
        <v>0.0401785715</v>
      </c>
      <c r="FS49" s="2" t="n">
        <v>-0.004951299</v>
      </c>
      <c r="FT49" s="2" t="n">
        <v>0.0633116885</v>
      </c>
      <c r="FU49" s="2" t="n">
        <v>0.07224026</v>
      </c>
      <c r="FV49" s="2" t="n">
        <v>0.1574675325</v>
      </c>
      <c r="FW49" s="2" t="n">
        <v>0.103733766</v>
      </c>
      <c r="FX49" s="2" t="n">
        <v>0.099918831</v>
      </c>
      <c r="FY49" s="2" t="n">
        <v>0.0767045455</v>
      </c>
      <c r="FZ49" s="2" t="n">
        <v>-0.1305194805</v>
      </c>
      <c r="GA49" s="2" t="n">
        <v>-0.255844156</v>
      </c>
      <c r="GB49" s="2" t="n">
        <v>-0.068831169</v>
      </c>
      <c r="GC49" s="2" t="n">
        <v>-0.0086038965</v>
      </c>
      <c r="GD49" s="2" t="n">
        <v>0.049675325</v>
      </c>
      <c r="GE49" s="2" t="n">
        <v>0.4146103895</v>
      </c>
      <c r="GF49" s="2" t="n">
        <v>0.130925325</v>
      </c>
      <c r="GG49" s="2" t="n">
        <v>0.198133117</v>
      </c>
      <c r="GH49" s="2" t="n">
        <v>0.0989448055</v>
      </c>
      <c r="GI49" s="2" t="n">
        <v>0.1353896105</v>
      </c>
      <c r="GJ49" s="2" t="n">
        <v>0.049512987</v>
      </c>
      <c r="GK49" s="2" t="n">
        <v>-0.090016234</v>
      </c>
      <c r="GL49" s="2" t="n">
        <v>-0.0675324675</v>
      </c>
      <c r="GM49" s="2" t="n">
        <v>-0.031818182</v>
      </c>
      <c r="GN49" s="2" t="n">
        <v>-0.0180194805</v>
      </c>
      <c r="GO49" s="2" t="n">
        <v>0.4010551945</v>
      </c>
      <c r="GP49" s="2" t="n">
        <v>0.3830357145</v>
      </c>
    </row>
    <row r="50" customFormat="false" ht="12.75" hidden="false" customHeight="false" outlineLevel="0" collapsed="false">
      <c r="A50" s="2" t="s">
        <v>168</v>
      </c>
      <c r="E50" s="2" t="n">
        <v>0.0115937963234399</v>
      </c>
      <c r="F50" s="2" t="n">
        <v>0.020891791583742</v>
      </c>
      <c r="G50" s="2" t="n">
        <v>0.442286108436418</v>
      </c>
      <c r="H50" s="2" t="n">
        <v>0.259310749632913</v>
      </c>
      <c r="I50" s="2" t="n">
        <v>0.066348655886561</v>
      </c>
      <c r="J50" s="2" t="n">
        <v>0.0468343450821229</v>
      </c>
      <c r="K50" s="2" t="n">
        <v>0.0531477988896354</v>
      </c>
      <c r="L50" s="2" t="n">
        <v>0.0045916028333823</v>
      </c>
      <c r="M50" s="2" t="n">
        <v>0.00160706067348576</v>
      </c>
      <c r="N50" s="2" t="n">
        <v>0.00505076262174579</v>
      </c>
      <c r="O50" s="2" t="n">
        <v>0.00103311058447801</v>
      </c>
      <c r="P50" s="2" t="n">
        <v>0.00711698379070183</v>
      </c>
      <c r="Q50" s="2" t="n">
        <v>0.033863068686486</v>
      </c>
      <c r="R50" s="2" t="n">
        <v>0.0332891178903713</v>
      </c>
      <c r="S50" s="2" t="n">
        <v>0.0212361617785681</v>
      </c>
      <c r="T50" s="2" t="n">
        <v>0.00172185097413003</v>
      </c>
      <c r="U50" s="2" t="n">
        <v>0.0273200349847916</v>
      </c>
      <c r="V50" s="2" t="n">
        <v>0.0276644051796177</v>
      </c>
      <c r="W50" s="2" t="n">
        <v>0.0212361617785681</v>
      </c>
      <c r="X50" s="2" t="n">
        <v>0.0467195554885856</v>
      </c>
      <c r="Y50" s="2" t="n">
        <v>0.0145783384833367</v>
      </c>
      <c r="Z50" s="2" t="n">
        <v>0.0172185097413</v>
      </c>
      <c r="AA50" s="2" t="n">
        <v>0.0176776695296637</v>
      </c>
      <c r="AB50" s="2" t="n">
        <v>0.0269756640828591</v>
      </c>
      <c r="AC50" s="2" t="n">
        <v>0.0340926485806676</v>
      </c>
      <c r="AD50" s="2" t="n">
        <v>0.0332891178903713</v>
      </c>
      <c r="AE50" s="2" t="n">
        <v>0.0404061016810731</v>
      </c>
      <c r="AF50" s="2" t="n">
        <v>0.071858579003777</v>
      </c>
      <c r="AG50" s="2" t="n">
        <v>0.0596908318842227</v>
      </c>
      <c r="AH50" s="2" t="n">
        <v>0.169200551010465</v>
      </c>
      <c r="AI50" s="2" t="n">
        <v>0.0152670781658816</v>
      </c>
      <c r="AJ50" s="2" t="n">
        <v>0.0723177387921405</v>
      </c>
      <c r="AK50" s="2" t="n">
        <v>0.021006581884386</v>
      </c>
      <c r="AL50" s="2" t="n">
        <v>0.0173332993348375</v>
      </c>
      <c r="AM50" s="2" t="n">
        <v>0.0591168817952149</v>
      </c>
      <c r="AN50" s="2" t="n">
        <v>0.0398321515920654</v>
      </c>
      <c r="AO50" s="2" t="n">
        <v>0.0904545688172757</v>
      </c>
      <c r="AP50" s="2" t="n">
        <v>0.119037294280726</v>
      </c>
      <c r="AQ50" s="2" t="n">
        <v>0.0983750832982726</v>
      </c>
      <c r="AR50" s="2" t="n">
        <v>0.0980307131034466</v>
      </c>
      <c r="AS50" s="2" t="n">
        <v>0.106984338168926</v>
      </c>
      <c r="AT50" s="2" t="n">
        <v>0.0334039074839089</v>
      </c>
      <c r="AU50" s="2" t="n">
        <v>0.0324855879071818</v>
      </c>
      <c r="AV50" s="2" t="n">
        <v>0.0448829142137907</v>
      </c>
      <c r="AW50" s="2" t="n">
        <v>0.0677261366658666</v>
      </c>
      <c r="AX50" s="2" t="n">
        <v>0.226136422043187</v>
      </c>
      <c r="AY50" s="2" t="n">
        <v>0.176087954906985</v>
      </c>
      <c r="AZ50" s="2" t="n">
        <v>0.166904749947327</v>
      </c>
      <c r="BA50" s="2" t="n">
        <v>0.00195143157541855</v>
      </c>
      <c r="BB50" s="2" t="n">
        <v>0.0145783384833367</v>
      </c>
      <c r="BC50" s="2" t="n">
        <v>0.0272052446841475</v>
      </c>
      <c r="BD50" s="2" t="n">
        <v>0.00447681253273805</v>
      </c>
      <c r="BE50" s="2" t="n">
        <v>0.00424723193144953</v>
      </c>
      <c r="BF50" s="2" t="n">
        <v>0.0275496148789738</v>
      </c>
      <c r="BG50" s="2" t="n">
        <v>0.345977246307102</v>
      </c>
      <c r="BH50" s="2" t="n">
        <v>0.17620274520763</v>
      </c>
      <c r="BI50" s="2" t="n">
        <v>0.0594612519900406</v>
      </c>
      <c r="BJ50" s="2" t="n">
        <v>0.180794347333905</v>
      </c>
      <c r="BK50" s="2" t="n">
        <v>0.1487679206293</v>
      </c>
      <c r="BL50" s="2" t="n">
        <v>0.0354701293599718</v>
      </c>
      <c r="BM50" s="2" t="n">
        <v>0.0340926485806676</v>
      </c>
      <c r="BN50" s="2" t="n">
        <v>0.021006581884386</v>
      </c>
      <c r="BO50" s="2" t="n">
        <v>0.0397173612914211</v>
      </c>
      <c r="BP50" s="2" t="n">
        <v>0.0018366405676675</v>
      </c>
      <c r="BQ50" s="2" t="n">
        <v>0.0144635474755852</v>
      </c>
      <c r="BR50" s="2" t="n">
        <v>0.0360440794489793</v>
      </c>
      <c r="BS50" s="2" t="n">
        <v>0.0206622109824535</v>
      </c>
      <c r="BT50" s="2" t="n">
        <v>0.00792051377389131</v>
      </c>
      <c r="BU50" s="2" t="n">
        <v>0.0144635474755852</v>
      </c>
      <c r="BV50" s="2" t="n">
        <v>0.00792051377389131</v>
      </c>
      <c r="BW50" s="2" t="n">
        <v>0.0141191772807595</v>
      </c>
      <c r="BX50" s="2" t="n">
        <v>0.00126269047865976</v>
      </c>
      <c r="BY50" s="2" t="n">
        <v>0.0127416965014554</v>
      </c>
      <c r="BZ50" s="2" t="n">
        <v>0.00734656439199036</v>
      </c>
      <c r="CA50" s="2" t="n">
        <v>0.0105606857389618</v>
      </c>
      <c r="CB50" s="2" t="n">
        <v>0.108591398842408</v>
      </c>
      <c r="CC50" s="2" t="n">
        <v>0.0104458954383176</v>
      </c>
      <c r="CD50" s="2" t="n">
        <v>0.0208917915837419</v>
      </c>
      <c r="CE50" s="2" t="n">
        <v>0.00172185097413003</v>
      </c>
      <c r="CF50" s="2" t="n">
        <v>0.13499311283626</v>
      </c>
      <c r="CG50" s="2" t="n">
        <v>0.00505076262174568</v>
      </c>
      <c r="CH50" s="2" t="n">
        <v>0.0306489466324076</v>
      </c>
      <c r="CI50" s="2" t="n">
        <v>0.0447681239131696</v>
      </c>
      <c r="CJ50" s="2" t="n">
        <v>0.0894214582327979</v>
      </c>
      <c r="CK50" s="2" t="n">
        <v>0.00091832099094056</v>
      </c>
      <c r="CL50" s="2" t="n">
        <v>0.0119381658111591</v>
      </c>
      <c r="CM50" s="2" t="n">
        <v>0.0525738488006279</v>
      </c>
      <c r="CN50" s="2" t="n">
        <v>0.0779424522100012</v>
      </c>
      <c r="CO50" s="2" t="n">
        <v>0.0498188865349123</v>
      </c>
      <c r="CP50" s="2" t="n">
        <v>0.0227284321514095</v>
      </c>
      <c r="CQ50" s="2" t="n">
        <v>0.0973419727137943</v>
      </c>
      <c r="CR50" s="2" t="n">
        <v>0.00332891235472257</v>
      </c>
      <c r="CS50" s="2" t="n">
        <v>0.00929799455319533</v>
      </c>
      <c r="CT50" s="2" t="n">
        <v>0.0537217489786432</v>
      </c>
      <c r="CU50" s="2" t="n">
        <v>0.00332891235472257</v>
      </c>
      <c r="CV50" s="2" t="n">
        <v>0.0154966580600634</v>
      </c>
      <c r="CX50" s="2" t="n">
        <v>0</v>
      </c>
      <c r="CY50" s="2" t="n">
        <v>0.00149227037284149</v>
      </c>
      <c r="CZ50" s="2" t="n">
        <v>0.0774832917145306</v>
      </c>
      <c r="DA50" s="2" t="n">
        <v>0.0129712771027439</v>
      </c>
      <c r="DB50" s="2" t="n">
        <v>0.0514259479155053</v>
      </c>
      <c r="DC50" s="2" t="n">
        <v>0.0976863422015138</v>
      </c>
      <c r="DD50" s="2" t="n">
        <v>0.0612978932648148</v>
      </c>
      <c r="DE50" s="2" t="n">
        <v>0.0806974137686086</v>
      </c>
      <c r="DF50" s="2" t="n">
        <v>0.0398321515920654</v>
      </c>
      <c r="DG50" s="2" t="n">
        <v>0.0261721340996695</v>
      </c>
      <c r="DH50" s="2" t="n">
        <v>0.0199734705928015</v>
      </c>
      <c r="DI50" s="2" t="n">
        <v>0.0120529568189102</v>
      </c>
      <c r="DJ50" s="2" t="n">
        <v>0.0258277639048435</v>
      </c>
      <c r="DK50" s="2" t="n">
        <v>0.0127416965014554</v>
      </c>
      <c r="DL50" s="2" t="n">
        <v>0.0383398805121172</v>
      </c>
      <c r="DM50" s="2" t="n">
        <v>0.0576246114223734</v>
      </c>
      <c r="DN50" s="2" t="n">
        <v>0.0133156472975699</v>
      </c>
      <c r="DO50" s="2" t="n">
        <v>0.0195143100973312</v>
      </c>
      <c r="DP50" s="2" t="n">
        <v>0.0516555278096871</v>
      </c>
      <c r="DQ50" s="2" t="n">
        <v>0.0514259479155053</v>
      </c>
      <c r="DR50" s="2" t="n">
        <v>0.00677261359587585</v>
      </c>
      <c r="DS50" s="2" t="n">
        <v>0.00711698379070183</v>
      </c>
      <c r="DT50" s="2" t="n">
        <v>0.0770241312190603</v>
      </c>
      <c r="DU50" s="2" t="n">
        <v>0.200997398527995</v>
      </c>
      <c r="DV50" s="2" t="n">
        <v>0.0446533336125227</v>
      </c>
      <c r="DW50" s="2" t="n">
        <v>0.0254833937100175</v>
      </c>
      <c r="DX50" s="2" t="n">
        <v>0.025598183303555</v>
      </c>
      <c r="DY50" s="2" t="n">
        <v>0.0189403600083234</v>
      </c>
      <c r="DZ50" s="2" t="n">
        <v>0.0571654509269031</v>
      </c>
      <c r="EA50" s="2" t="n">
        <v>0.0133156472975699</v>
      </c>
      <c r="EB50" s="2" t="n">
        <v>0.0286975157640957</v>
      </c>
      <c r="EC50" s="2" t="n">
        <v>0.00619866350686807</v>
      </c>
      <c r="ED50" s="2" t="n">
        <v>0.00677261359587585</v>
      </c>
      <c r="EE50" s="2" t="n">
        <v>0.000344370194826005</v>
      </c>
      <c r="EF50" s="2" t="n">
        <v>0.0130860666962814</v>
      </c>
      <c r="EG50" s="2" t="n">
        <v>0.000573950089007745</v>
      </c>
      <c r="EH50" s="2" t="n">
        <v>0.0257129736041993</v>
      </c>
      <c r="EI50" s="2" t="n">
        <v>0.0466047651879413</v>
      </c>
      <c r="EJ50" s="2" t="n">
        <v>0.0913728891011083</v>
      </c>
      <c r="EK50" s="2" t="n">
        <v>0.0129712771027439</v>
      </c>
      <c r="EL50" s="2" t="n">
        <v>0.0385694611134057</v>
      </c>
      <c r="EM50" s="2" t="n">
        <v>0.00677261359587585</v>
      </c>
      <c r="EN50" s="2" t="n">
        <v>0.00608387320622382</v>
      </c>
      <c r="EO50" s="2" t="n">
        <v>0.0324855879071819</v>
      </c>
      <c r="EP50" s="2" t="n">
        <v>0.0323707976065376</v>
      </c>
      <c r="EQ50" s="2" t="n">
        <v>0.0156114483607078</v>
      </c>
      <c r="ER50" s="2" t="n">
        <v>0.00665782329523154</v>
      </c>
      <c r="ES50" s="2" t="n">
        <v>0.0323707976065376</v>
      </c>
      <c r="ET50" s="2" t="n">
        <v>0.0257129736041993</v>
      </c>
      <c r="EU50" s="2" t="n">
        <v>0.00677261359587585</v>
      </c>
      <c r="EV50" s="2" t="n">
        <v>0.018825570414786</v>
      </c>
      <c r="EW50" s="2" t="n">
        <v>0.0705958878180105</v>
      </c>
      <c r="EX50" s="2" t="n">
        <v>0.0189403600083234</v>
      </c>
      <c r="EY50" s="2" t="n">
        <v>0.0385694611134057</v>
      </c>
      <c r="EZ50" s="2" t="n">
        <v>0.00505076262174579</v>
      </c>
      <c r="FA50" s="2" t="n">
        <v>0.0128564868020996</v>
      </c>
      <c r="FB50" s="2" t="n">
        <v>0.0688740375509873</v>
      </c>
      <c r="FC50" s="2" t="n">
        <v>0.0138895973865778</v>
      </c>
      <c r="FD50" s="2" t="n">
        <v>0.00677261359587585</v>
      </c>
      <c r="FE50" s="2" t="n">
        <v>0.0634789040273087</v>
      </c>
      <c r="FF50" s="2" t="n">
        <v>0.051311157614861</v>
      </c>
      <c r="FG50" s="2" t="n">
        <v>0.0379955103172911</v>
      </c>
      <c r="FH50" s="2" t="n">
        <v>0.0137748077930402</v>
      </c>
      <c r="FI50" s="2" t="n">
        <v>0.0422427422487405</v>
      </c>
      <c r="FJ50" s="2" t="n">
        <v>0.0127416965014554</v>
      </c>
      <c r="FK50" s="2" t="n">
        <v>0.0133156472975699</v>
      </c>
      <c r="FL50" s="2" t="n">
        <v>0.0835671649207544</v>
      </c>
      <c r="FM50" s="2" t="n">
        <v>0.00723177409134608</v>
      </c>
      <c r="FN50" s="2" t="n">
        <v>0.00596908361268634</v>
      </c>
      <c r="FO50" s="2" t="n">
        <v>0.045456864302819</v>
      </c>
      <c r="FP50" s="2" t="n">
        <v>0.0842559053104064</v>
      </c>
      <c r="FQ50" s="2" t="n">
        <v>0.0565915008378954</v>
      </c>
      <c r="FR50" s="2" t="n">
        <v>0.0568210807320771</v>
      </c>
      <c r="FS50" s="2" t="n">
        <v>0.070136728029647</v>
      </c>
      <c r="FT50" s="2" t="n">
        <v>0.0390286209017692</v>
      </c>
      <c r="FU50" s="2" t="n">
        <v>0.0264017139938513</v>
      </c>
      <c r="FV50" s="2" t="n">
        <v>0.0298454166492181</v>
      </c>
      <c r="FW50" s="2" t="n">
        <v>0.0204326310882716</v>
      </c>
      <c r="FX50" s="2" t="n">
        <v>0.128679659735854</v>
      </c>
      <c r="FY50" s="2" t="n">
        <v>0.0200882608934457</v>
      </c>
      <c r="FZ50" s="2" t="n">
        <v>0.0174480896354817</v>
      </c>
      <c r="GA50" s="2" t="n">
        <v>0.143257996804977</v>
      </c>
      <c r="GB50" s="2" t="n">
        <v>0.198357226562924</v>
      </c>
      <c r="GC50" s="2" t="n">
        <v>0.0635936943279529</v>
      </c>
      <c r="GD50" s="2" t="n">
        <v>0.0197438906986197</v>
      </c>
      <c r="GE50" s="2" t="n">
        <v>0.0307637362259452</v>
      </c>
      <c r="GF50" s="2" t="n">
        <v>0.0462603949931152</v>
      </c>
      <c r="GG50" s="2" t="n">
        <v>0.0102163155441359</v>
      </c>
      <c r="GH50" s="2" t="n">
        <v>0.0242207032313576</v>
      </c>
      <c r="GI50" s="2" t="n">
        <v>0.0399469418927096</v>
      </c>
      <c r="GJ50" s="2" t="n">
        <v>0.00573950371850459</v>
      </c>
      <c r="GK50" s="2" t="n">
        <v>0.0115937963234397</v>
      </c>
      <c r="GL50" s="2" t="n">
        <v>0.00550992241010928</v>
      </c>
      <c r="GM50" s="2" t="n">
        <v>0.0449977045144555</v>
      </c>
      <c r="GN50" s="2" t="n">
        <v>0.000229579894181742</v>
      </c>
      <c r="GO50" s="2" t="n">
        <v>0.0242207032313587</v>
      </c>
      <c r="GP50" s="2" t="n">
        <v>0.0239911226300695</v>
      </c>
    </row>
    <row r="51" s="12" customFormat="true" ht="12.75" hidden="false" customHeight="false" outlineLevel="0" collapsed="false">
      <c r="A51" s="12" t="s">
        <v>169</v>
      </c>
      <c r="E51" s="12" t="n">
        <v>0.9376403665</v>
      </c>
      <c r="F51" s="12" t="n">
        <v>0.9313903665</v>
      </c>
      <c r="G51" s="12" t="n">
        <v>0.69210254175</v>
      </c>
      <c r="H51" s="12" t="n">
        <v>0.39239804975</v>
      </c>
      <c r="I51" s="12" t="n">
        <v>0.29012263575</v>
      </c>
      <c r="J51" s="12" t="n">
        <v>0.227526596</v>
      </c>
      <c r="K51" s="12" t="n">
        <v>0.21640070925</v>
      </c>
      <c r="L51" s="12" t="n">
        <v>0.2548020095</v>
      </c>
      <c r="M51" s="12" t="n">
        <v>0.14063977525</v>
      </c>
      <c r="N51" s="12" t="n">
        <v>0.05954491725</v>
      </c>
      <c r="O51" s="12" t="n">
        <v>0.01588356975</v>
      </c>
      <c r="P51" s="12" t="n">
        <v>0.12867907825</v>
      </c>
      <c r="Q51" s="12" t="n">
        <v>0.20308067375</v>
      </c>
      <c r="R51" s="12" t="n">
        <v>0.29506501175</v>
      </c>
      <c r="S51" s="12" t="n">
        <v>0.24277482275</v>
      </c>
      <c r="T51" s="12" t="n">
        <v>0.2700650115</v>
      </c>
      <c r="U51" s="12" t="n">
        <v>0.2819961585</v>
      </c>
      <c r="V51" s="12" t="n">
        <v>0.27969119375</v>
      </c>
      <c r="W51" s="12" t="n">
        <v>0.312219267</v>
      </c>
      <c r="X51" s="12" t="n">
        <v>0.24440011825</v>
      </c>
      <c r="Y51" s="12" t="n">
        <v>0.26895685575</v>
      </c>
      <c r="Z51" s="12" t="n">
        <v>0.23606678475</v>
      </c>
      <c r="AA51" s="12" t="n">
        <v>0.16238918425</v>
      </c>
      <c r="AB51" s="12" t="n">
        <v>0.28338504725</v>
      </c>
      <c r="AC51" s="12" t="n">
        <v>0.2683289005</v>
      </c>
      <c r="AD51" s="12" t="n">
        <v>0.28763297875</v>
      </c>
      <c r="AE51" s="12" t="n">
        <v>0.306050532</v>
      </c>
      <c r="AF51" s="12" t="n">
        <v>0.26430260025</v>
      </c>
      <c r="AG51" s="12" t="n">
        <v>0.265329492</v>
      </c>
      <c r="AH51" s="12" t="n">
        <v>0.34888445625</v>
      </c>
      <c r="AI51" s="12" t="n">
        <v>0.343550532</v>
      </c>
      <c r="AJ51" s="12" t="n">
        <v>0.2169695625</v>
      </c>
      <c r="AK51" s="12" t="n">
        <v>0.234929078</v>
      </c>
      <c r="AL51" s="12" t="n">
        <v>0.0243277185</v>
      </c>
      <c r="AM51" s="12" t="n">
        <v>0.2627881205</v>
      </c>
      <c r="AN51" s="12" t="n">
        <v>0.2175236405</v>
      </c>
      <c r="AO51" s="12" t="n">
        <v>0.84391991725</v>
      </c>
      <c r="AP51" s="12" t="n">
        <v>0.48283096925</v>
      </c>
      <c r="AQ51" s="12" t="n">
        <v>0.33376182025</v>
      </c>
      <c r="AR51" s="12" t="n">
        <v>0.264997045</v>
      </c>
      <c r="AS51" s="12" t="n">
        <v>1.377016844</v>
      </c>
      <c r="AT51" s="12" t="n">
        <v>1.300051714</v>
      </c>
      <c r="AU51" s="12" t="n">
        <v>1.086546986</v>
      </c>
      <c r="AV51" s="12" t="n">
        <v>1.06770094575</v>
      </c>
      <c r="AW51" s="12" t="n">
        <v>0.98115395975</v>
      </c>
      <c r="AX51" s="12" t="n">
        <v>0.656094858</v>
      </c>
      <c r="AY51" s="12" t="n">
        <v>0.51357860525</v>
      </c>
      <c r="AZ51" s="12" t="n">
        <v>0.54817523625</v>
      </c>
      <c r="BA51" s="12" t="n">
        <v>0.2639258275</v>
      </c>
      <c r="BB51" s="12" t="n">
        <v>0.19196956275</v>
      </c>
      <c r="BC51" s="12" t="n">
        <v>0.2024010045</v>
      </c>
      <c r="BD51" s="12" t="n">
        <v>0.199497636</v>
      </c>
      <c r="BE51" s="12" t="n">
        <v>0.2134973405</v>
      </c>
      <c r="BF51" s="12" t="n">
        <v>0.21614952725</v>
      </c>
      <c r="BG51" s="12" t="n">
        <v>0.58381353425</v>
      </c>
      <c r="BH51" s="12" t="n">
        <v>0.3934397165</v>
      </c>
      <c r="BI51" s="12" t="n">
        <v>0.47349290775</v>
      </c>
      <c r="BJ51" s="12" t="n">
        <v>0.49741430275</v>
      </c>
      <c r="BK51" s="12" t="n">
        <v>0.44637263575</v>
      </c>
      <c r="BL51" s="12" t="n">
        <v>0.3054299645</v>
      </c>
      <c r="BM51" s="12" t="n">
        <v>0.195109338</v>
      </c>
      <c r="BN51" s="12" t="n">
        <v>0.13472222225</v>
      </c>
      <c r="BO51" s="12" t="n">
        <v>0.0889036645</v>
      </c>
      <c r="BP51" s="12" t="n">
        <v>0.122096631</v>
      </c>
      <c r="BQ51" s="12" t="n">
        <v>0.12440159575</v>
      </c>
      <c r="BR51" s="12" t="n">
        <v>0.13573433775</v>
      </c>
      <c r="BS51" s="12" t="n">
        <v>0.1036938535</v>
      </c>
      <c r="BT51" s="12" t="n">
        <v>0.21548463375</v>
      </c>
      <c r="BU51" s="12" t="n">
        <v>0.138682033</v>
      </c>
      <c r="BV51" s="12" t="n">
        <v>0.061111111</v>
      </c>
      <c r="BW51" s="12" t="n">
        <v>-0.123182624</v>
      </c>
      <c r="BX51" s="12" t="n">
        <v>0.2439937945</v>
      </c>
      <c r="BY51" s="12" t="n">
        <v>0.99027777775</v>
      </c>
      <c r="BZ51" s="12" t="n">
        <v>1.07615248225</v>
      </c>
      <c r="CA51" s="12" t="n">
        <v>1.063859338</v>
      </c>
      <c r="CB51" s="12" t="n">
        <v>1.14537529525</v>
      </c>
      <c r="CC51" s="12" t="n">
        <v>0.233747045</v>
      </c>
      <c r="CD51" s="12" t="n">
        <v>0.18085845175</v>
      </c>
      <c r="CE51" s="12" t="n">
        <v>0.1125812645</v>
      </c>
      <c r="CF51" s="12" t="n">
        <v>-0.180518617</v>
      </c>
      <c r="CG51" s="12" t="n">
        <v>1.01962913725</v>
      </c>
      <c r="CH51" s="12" t="n">
        <v>1.092974291</v>
      </c>
      <c r="CI51" s="12" t="n">
        <v>1.1917479315</v>
      </c>
      <c r="CJ51" s="12" t="n">
        <v>1.312426123</v>
      </c>
      <c r="CK51" s="12" t="n">
        <v>1.0569148935</v>
      </c>
      <c r="CL51" s="12" t="n">
        <v>1.097355201</v>
      </c>
      <c r="CM51" s="12" t="n">
        <v>1.0417479315</v>
      </c>
      <c r="CN51" s="12" t="n">
        <v>1.07656619375</v>
      </c>
      <c r="CO51" s="12" t="n">
        <v>1.0845670805</v>
      </c>
      <c r="CP51" s="12" t="n">
        <v>0.99940159575</v>
      </c>
      <c r="CQ51" s="12" t="n">
        <v>0.4540484635</v>
      </c>
      <c r="CR51" s="12" t="n">
        <v>0.48919917275</v>
      </c>
      <c r="CS51" s="12" t="n">
        <v>0.50111554375</v>
      </c>
      <c r="CT51" s="12" t="n">
        <v>0.55574024825</v>
      </c>
      <c r="CU51" s="12" t="n">
        <v>0.5644060285</v>
      </c>
      <c r="CV51" s="12" t="n">
        <v>0.8348182625</v>
      </c>
      <c r="CY51" s="12" t="n">
        <v>0.22181589825</v>
      </c>
      <c r="CZ51" s="12" t="n">
        <v>0.0543735225</v>
      </c>
      <c r="DA51" s="12" t="n">
        <v>0.0540263005</v>
      </c>
      <c r="DB51" s="12" t="n">
        <v>0.120663416</v>
      </c>
      <c r="DC51" s="12" t="n">
        <v>0.29296690325</v>
      </c>
      <c r="DD51" s="12" t="n">
        <v>0.28188534275</v>
      </c>
      <c r="DE51" s="12" t="n">
        <v>0.26696956275</v>
      </c>
      <c r="DF51" s="12" t="n">
        <v>0.17606382975</v>
      </c>
      <c r="DG51" s="12" t="n">
        <v>0.09369089825</v>
      </c>
      <c r="DH51" s="12" t="n">
        <v>0.0854979315</v>
      </c>
      <c r="DI51" s="12" t="n">
        <v>0.0729979315</v>
      </c>
      <c r="DJ51" s="12" t="n">
        <v>0.07326388875</v>
      </c>
      <c r="DK51" s="12" t="n">
        <v>0.04606974</v>
      </c>
      <c r="DL51" s="12" t="n">
        <v>0.13599290775</v>
      </c>
      <c r="DM51" s="12" t="n">
        <v>0.0446660755</v>
      </c>
      <c r="DN51" s="12" t="n">
        <v>0.06052748225</v>
      </c>
      <c r="DO51" s="12" t="n">
        <v>0.106124409</v>
      </c>
      <c r="DP51" s="12" t="n">
        <v>0.08854166675</v>
      </c>
      <c r="DQ51" s="12" t="n">
        <v>0.07952866425</v>
      </c>
      <c r="DR51" s="12" t="n">
        <v>0.1005393025</v>
      </c>
      <c r="DS51" s="12" t="n">
        <v>0.13562352225</v>
      </c>
      <c r="DT51" s="12" t="n">
        <v>0.44175531925</v>
      </c>
      <c r="DU51" s="12" t="n">
        <v>0.38431589825</v>
      </c>
      <c r="DV51" s="12" t="n">
        <v>0.020692967</v>
      </c>
      <c r="DW51" s="12" t="n">
        <v>-0.03158244675</v>
      </c>
      <c r="DX51" s="12" t="n">
        <v>0.07197104025</v>
      </c>
      <c r="DY51" s="12" t="n">
        <v>-0.01459810875</v>
      </c>
      <c r="DZ51" s="12" t="n">
        <v>0.10612440875</v>
      </c>
      <c r="EA51" s="12" t="n">
        <v>0.1504137115</v>
      </c>
      <c r="EB51" s="12" t="n">
        <v>0.648559397</v>
      </c>
      <c r="EC51" s="12" t="n">
        <v>0.0587913715</v>
      </c>
      <c r="ED51" s="12" t="n">
        <v>0.08376182025</v>
      </c>
      <c r="EE51" s="12" t="n">
        <v>0.141179078</v>
      </c>
      <c r="EF51" s="12" t="n">
        <v>0.12070774225</v>
      </c>
      <c r="EG51" s="12" t="n">
        <v>0.1051787825</v>
      </c>
      <c r="EH51" s="12" t="n">
        <v>0.036111111</v>
      </c>
      <c r="EI51" s="12" t="n">
        <v>0.30281471625</v>
      </c>
      <c r="EJ51" s="12" t="n">
        <v>0.37915927925</v>
      </c>
      <c r="EK51" s="12" t="n">
        <v>0.03506944425</v>
      </c>
      <c r="EL51" s="12" t="n">
        <v>0.04281914875</v>
      </c>
      <c r="EM51" s="12" t="n">
        <v>0.05066489325</v>
      </c>
      <c r="EN51" s="12" t="n">
        <v>0.059833038</v>
      </c>
      <c r="EO51" s="12" t="n">
        <v>0.13205526025</v>
      </c>
      <c r="EP51" s="12" t="n">
        <v>0.0982491135</v>
      </c>
      <c r="EQ51" s="12" t="n">
        <v>4.21003250575</v>
      </c>
      <c r="ER51" s="12" t="n">
        <v>0.06549940875</v>
      </c>
      <c r="ES51" s="12" t="n">
        <v>0.09869237575</v>
      </c>
      <c r="ET51" s="12" t="n">
        <v>0.0384160755</v>
      </c>
      <c r="EU51" s="12" t="n">
        <v>0.0468602245</v>
      </c>
      <c r="EV51" s="12" t="n">
        <v>0.06758274225</v>
      </c>
      <c r="EW51" s="12" t="n">
        <v>-0.0591090425</v>
      </c>
      <c r="EX51" s="12" t="n">
        <v>0.07593085075</v>
      </c>
      <c r="EY51" s="12" t="n">
        <v>0.090373818</v>
      </c>
      <c r="EZ51" s="12" t="n">
        <v>0.121594267</v>
      </c>
      <c r="FA51" s="12" t="n">
        <v>0.01020981075</v>
      </c>
      <c r="FB51" s="12" t="n">
        <v>0.0602763005</v>
      </c>
      <c r="FC51" s="12" t="n">
        <v>0.16988770675</v>
      </c>
      <c r="FD51" s="12" t="n">
        <v>-0.23923611125</v>
      </c>
      <c r="FE51" s="12" t="n">
        <v>0.11131796675</v>
      </c>
      <c r="FF51" s="12" t="n">
        <v>-0.017915189</v>
      </c>
      <c r="FG51" s="12" t="n">
        <v>0.04502807325</v>
      </c>
      <c r="FH51" s="12" t="n">
        <v>0.1426492315</v>
      </c>
      <c r="FI51" s="12" t="n">
        <v>-0.2726211585</v>
      </c>
      <c r="FJ51" s="12" t="n">
        <v>0.07798463375</v>
      </c>
      <c r="FK51" s="12" t="n">
        <v>0.11883126475</v>
      </c>
      <c r="FL51" s="12" t="n">
        <v>0.16720596925</v>
      </c>
      <c r="FM51" s="12" t="n">
        <v>-0.02234781325</v>
      </c>
      <c r="FN51" s="12" t="n">
        <v>0.10251182025</v>
      </c>
      <c r="FO51" s="12" t="n">
        <v>0.13663563825</v>
      </c>
      <c r="FP51" s="12" t="n">
        <v>0.11343085075</v>
      </c>
      <c r="FQ51" s="12" t="n">
        <v>0.0912751185</v>
      </c>
      <c r="FR51" s="12" t="n">
        <v>0.04397163125</v>
      </c>
      <c r="FS51" s="12" t="n">
        <v>0.07580526</v>
      </c>
      <c r="FT51" s="12" t="n">
        <v>-0.02165336875</v>
      </c>
      <c r="FU51" s="12" t="n">
        <v>0.029861111</v>
      </c>
      <c r="FV51" s="12" t="n">
        <v>0.30526004725</v>
      </c>
      <c r="FW51" s="12" t="n">
        <v>0.166984338</v>
      </c>
      <c r="FX51" s="12" t="n">
        <v>0.14121601675</v>
      </c>
      <c r="FY51" s="12" t="n">
        <v>0.136111111</v>
      </c>
      <c r="FZ51" s="12" t="n">
        <v>-0.1323729315</v>
      </c>
      <c r="GA51" s="12" t="n">
        <v>-0.23981973975</v>
      </c>
      <c r="GB51" s="12" t="n">
        <v>-0.03109485825</v>
      </c>
      <c r="GC51" s="12" t="n">
        <v>-0.0096409575</v>
      </c>
      <c r="GD51" s="12" t="n">
        <v>0.131678487</v>
      </c>
      <c r="GE51" s="12" t="n">
        <v>0.57688386525</v>
      </c>
      <c r="GF51" s="12" t="n">
        <v>0.0899010045</v>
      </c>
      <c r="GG51" s="12" t="n">
        <v>0.20469119375</v>
      </c>
      <c r="GH51" s="12" t="n">
        <v>0.14660904225</v>
      </c>
      <c r="GI51" s="12" t="n">
        <v>0.0279846335</v>
      </c>
      <c r="GJ51" s="12" t="n">
        <v>0.11395537825</v>
      </c>
      <c r="GK51" s="12" t="n">
        <v>-0.015654551</v>
      </c>
      <c r="GL51" s="12" t="n">
        <v>-0.03883717475</v>
      </c>
      <c r="GM51" s="12" t="n">
        <v>0.070663416</v>
      </c>
      <c r="GN51" s="12" t="n">
        <v>0.06411052</v>
      </c>
      <c r="GO51" s="12" t="n">
        <v>0.329964539</v>
      </c>
      <c r="GP51" s="12" t="n">
        <v>1.28729314425</v>
      </c>
    </row>
    <row r="52" s="12" customFormat="true" ht="12.75" hidden="false" customHeight="false" outlineLevel="0" collapsed="false">
      <c r="A52" s="12" t="s">
        <v>170</v>
      </c>
      <c r="E52" s="12" t="n">
        <v>0.0416685976899075</v>
      </c>
      <c r="F52" s="12" t="n">
        <v>0.123777168432266</v>
      </c>
      <c r="G52" s="12" t="n">
        <v>0.200130321406424</v>
      </c>
      <c r="H52" s="12" t="n">
        <v>0.116669504350192</v>
      </c>
      <c r="I52" s="12" t="n">
        <v>0.116166810380152</v>
      </c>
      <c r="J52" s="12" t="n">
        <v>0.125779378403378</v>
      </c>
      <c r="K52" s="12" t="n">
        <v>0.0830627237801318</v>
      </c>
      <c r="L52" s="12" t="n">
        <v>0.0466113229468406</v>
      </c>
      <c r="M52" s="12" t="n">
        <v>0.150210370572273</v>
      </c>
      <c r="N52" s="12" t="n">
        <v>0.218774888172095</v>
      </c>
      <c r="O52" s="12" t="n">
        <v>0.428495403552591</v>
      </c>
      <c r="P52" s="12" t="n">
        <v>0.120781722308763</v>
      </c>
      <c r="Q52" s="12" t="n">
        <v>0.076489279902568</v>
      </c>
      <c r="R52" s="12" t="n">
        <v>0.0310522253710095</v>
      </c>
      <c r="S52" s="12" t="n">
        <v>0.0435562859632145</v>
      </c>
      <c r="T52" s="12" t="n">
        <v>0.0863494595316004</v>
      </c>
      <c r="U52" s="12" t="n">
        <v>0.0437211484165377</v>
      </c>
      <c r="V52" s="12" t="n">
        <v>0.0329549133721661</v>
      </c>
      <c r="W52" s="12" t="n">
        <v>0.081804253869757</v>
      </c>
      <c r="X52" s="12" t="n">
        <v>0.0410894771527908</v>
      </c>
      <c r="Y52" s="12" t="n">
        <v>0.144798502330487</v>
      </c>
      <c r="Z52" s="12" t="n">
        <v>0.0994848564719169</v>
      </c>
      <c r="AA52" s="12" t="n">
        <v>0.129800643723997</v>
      </c>
      <c r="AB52" s="12" t="n">
        <v>0.0535790015121263</v>
      </c>
      <c r="AC52" s="12" t="n">
        <v>0.0499430336435232</v>
      </c>
      <c r="AD52" s="12" t="n">
        <v>0.0994323517991892</v>
      </c>
      <c r="AE52" s="12" t="n">
        <v>0.0416567550647515</v>
      </c>
      <c r="AF52" s="12" t="n">
        <v>0.0510594517620639</v>
      </c>
      <c r="AG52" s="12" t="n">
        <v>0.075360926753747</v>
      </c>
      <c r="AH52" s="12" t="n">
        <v>0.0591207139052681</v>
      </c>
      <c r="AI52" s="12" t="n">
        <v>0.02537953787059</v>
      </c>
      <c r="AJ52" s="12" t="n">
        <v>0.0751260162588978</v>
      </c>
      <c r="AK52" s="12" t="n">
        <v>0.095249353327395</v>
      </c>
      <c r="AL52" s="12" t="n">
        <v>0.420647651130427</v>
      </c>
      <c r="AM52" s="12" t="n">
        <v>0.0344392074593431</v>
      </c>
      <c r="AN52" s="12" t="n">
        <v>0.116867645519944</v>
      </c>
      <c r="AO52" s="12" t="n">
        <v>0.182633840003402</v>
      </c>
      <c r="AP52" s="12" t="n">
        <v>0.274323124136012</v>
      </c>
      <c r="AQ52" s="12" t="n">
        <v>0.161139881803903</v>
      </c>
      <c r="AR52" s="12" t="n">
        <v>0.0991226950376079</v>
      </c>
      <c r="AS52" s="12" t="n">
        <v>0.343225008223912</v>
      </c>
      <c r="AT52" s="12" t="n">
        <v>0.0610950780730596</v>
      </c>
      <c r="AU52" s="12" t="n">
        <v>0.369148512973601</v>
      </c>
      <c r="AV52" s="12" t="n">
        <v>0.466158760162462</v>
      </c>
      <c r="AW52" s="12" t="n">
        <v>0.10128842702619</v>
      </c>
      <c r="AX52" s="12" t="n">
        <v>0.384567147490087</v>
      </c>
      <c r="AY52" s="12" t="n">
        <v>0.292188923982896</v>
      </c>
      <c r="AZ52" s="12" t="n">
        <v>0.385947405299882</v>
      </c>
      <c r="BA52" s="12" t="n">
        <v>0.0666556250555522</v>
      </c>
      <c r="BB52" s="12" t="n">
        <v>0.0319225571282562</v>
      </c>
      <c r="BC52" s="12" t="n">
        <v>0.0769378608546585</v>
      </c>
      <c r="BD52" s="12" t="n">
        <v>0.0724153503698399</v>
      </c>
      <c r="BE52" s="12" t="n">
        <v>0.0668053317100091</v>
      </c>
      <c r="BF52" s="12" t="n">
        <v>0.110041031928111</v>
      </c>
      <c r="BG52" s="12" t="n">
        <v>0.133037261372244</v>
      </c>
      <c r="BH52" s="12" t="n">
        <v>0.108932991844925</v>
      </c>
      <c r="BI52" s="12" t="n">
        <v>0.0939314221348101</v>
      </c>
      <c r="BJ52" s="12" t="n">
        <v>0.28259153439066</v>
      </c>
      <c r="BK52" s="12" t="n">
        <v>0.308490255324281</v>
      </c>
      <c r="BL52" s="12" t="n">
        <v>0.256352950147555</v>
      </c>
      <c r="BM52" s="12" t="n">
        <v>0.0893335983103255</v>
      </c>
      <c r="BN52" s="12" t="n">
        <v>0.120217138813508</v>
      </c>
      <c r="BO52" s="12" t="n">
        <v>0.117015131217943</v>
      </c>
      <c r="BP52" s="12" t="n">
        <v>0.0862876481113192</v>
      </c>
      <c r="BQ52" s="12" t="n">
        <v>0.060695617166137</v>
      </c>
      <c r="BR52" s="12" t="n">
        <v>0.0666943142191677</v>
      </c>
      <c r="BS52" s="12" t="n">
        <v>0.063679695196409</v>
      </c>
      <c r="BT52" s="12" t="n">
        <v>0.267107730493379</v>
      </c>
      <c r="BU52" s="12" t="n">
        <v>0.20120836147163</v>
      </c>
      <c r="BV52" s="12" t="n">
        <v>0.0711458247215439</v>
      </c>
      <c r="BW52" s="12" t="n">
        <v>0.486984267264678</v>
      </c>
      <c r="BX52" s="12" t="n">
        <v>0.146085956144426</v>
      </c>
      <c r="BY52" s="12" t="n">
        <v>0.0114530711687971</v>
      </c>
      <c r="BZ52" s="12" t="n">
        <v>0.0898152468772999</v>
      </c>
      <c r="CA52" s="12" t="n">
        <v>0.169254932878594</v>
      </c>
      <c r="CB52" s="12" t="n">
        <v>0.215952143658887</v>
      </c>
      <c r="CC52" s="12" t="n">
        <v>0.0675621621534711</v>
      </c>
      <c r="CD52" s="12" t="n">
        <v>0.0777727491285667</v>
      </c>
      <c r="CE52" s="12" t="n">
        <v>0.133222878818402</v>
      </c>
      <c r="CF52" s="12" t="n">
        <v>0.362661029328532</v>
      </c>
      <c r="CG52" s="12" t="n">
        <v>0.212505439055775</v>
      </c>
      <c r="CH52" s="12" t="n">
        <v>0.181031225082153</v>
      </c>
      <c r="CI52" s="12" t="n">
        <v>0.0457246919122193</v>
      </c>
      <c r="CJ52" s="12" t="n">
        <v>0.199178331191704</v>
      </c>
      <c r="CK52" s="12" t="n">
        <v>0.0544527379267947</v>
      </c>
      <c r="CL52" s="12" t="n">
        <v>0.229752164481641</v>
      </c>
      <c r="CM52" s="12" t="n">
        <v>0.109402615862537</v>
      </c>
      <c r="CN52" s="12" t="n">
        <v>0.117412737232884</v>
      </c>
      <c r="CO52" s="12" t="n">
        <v>0.0967008021294623</v>
      </c>
      <c r="CP52" s="12" t="n">
        <v>0.0887842217152668</v>
      </c>
      <c r="CQ52" s="12" t="n">
        <v>0.0707841695107093</v>
      </c>
      <c r="CR52" s="12" t="n">
        <v>0.155362482360637</v>
      </c>
      <c r="CS52" s="12" t="n">
        <v>0.15788961543449</v>
      </c>
      <c r="CT52" s="12" t="n">
        <v>0.121106849006509</v>
      </c>
      <c r="CU52" s="12" t="n">
        <v>0.170825052100168</v>
      </c>
      <c r="CV52" s="12" t="n">
        <v>0.403942784708814</v>
      </c>
      <c r="CY52" s="12" t="n">
        <v>0.0481159730362032</v>
      </c>
      <c r="CZ52" s="12" t="n">
        <v>0.100590947432395</v>
      </c>
      <c r="DA52" s="12" t="n">
        <v>0.0706351582768979</v>
      </c>
      <c r="DB52" s="12" t="n">
        <v>0.114210037958006</v>
      </c>
      <c r="DC52" s="12" t="n">
        <v>0.126632491422197</v>
      </c>
      <c r="DD52" s="12" t="n">
        <v>0.208442085358131</v>
      </c>
      <c r="DE52" s="12" t="n">
        <v>0.0890717637823464</v>
      </c>
      <c r="DF52" s="12" t="n">
        <v>0.161572855942886</v>
      </c>
      <c r="DG52" s="12" t="n">
        <v>0.123965270355666</v>
      </c>
      <c r="DH52" s="12" t="n">
        <v>0.104201657334266</v>
      </c>
      <c r="DI52" s="12" t="n">
        <v>0.101742002104016</v>
      </c>
      <c r="DJ52" s="12" t="n">
        <v>0.0839129150973728</v>
      </c>
      <c r="DK52" s="12" t="n">
        <v>0.0877591120490701</v>
      </c>
      <c r="DL52" s="12" t="n">
        <v>0.255021908090137</v>
      </c>
      <c r="DM52" s="12" t="n">
        <v>0.0565066298459747</v>
      </c>
      <c r="DN52" s="12" t="n">
        <v>0.0455792967297648</v>
      </c>
      <c r="DO52" s="12" t="n">
        <v>0.0674815791812638</v>
      </c>
      <c r="DP52" s="12" t="n">
        <v>0.0764803743631756</v>
      </c>
      <c r="DQ52" s="12" t="n">
        <v>0.113146758034831</v>
      </c>
      <c r="DR52" s="12" t="n">
        <v>0.0790082159775628</v>
      </c>
      <c r="DS52" s="12" t="n">
        <v>0.0746806005626101</v>
      </c>
      <c r="DT52" s="12" t="n">
        <v>0.192797905076629</v>
      </c>
      <c r="DU52" s="12" t="n">
        <v>0.148756735209439</v>
      </c>
      <c r="DV52" s="12" t="n">
        <v>0.0733354154451004</v>
      </c>
      <c r="DW52" s="12" t="n">
        <v>0.149029725016384</v>
      </c>
      <c r="DX52" s="12" t="n">
        <v>0.101156902000587</v>
      </c>
      <c r="DY52" s="12" t="n">
        <v>0.0638596593286176</v>
      </c>
      <c r="DZ52" s="12" t="n">
        <v>0.11035044311855</v>
      </c>
      <c r="EA52" s="12" t="n">
        <v>0.0953992980768429</v>
      </c>
      <c r="EB52" s="12" t="n">
        <v>0.0966714940675511</v>
      </c>
      <c r="EC52" s="12" t="n">
        <v>0.0410716212495119</v>
      </c>
      <c r="ED52" s="12" t="n">
        <v>0.0510856547028409</v>
      </c>
      <c r="EE52" s="12" t="n">
        <v>0.0876537568654091</v>
      </c>
      <c r="EF52" s="12" t="n">
        <v>0.0927357997452254</v>
      </c>
      <c r="EG52" s="12" t="n">
        <v>0.0610162853521564</v>
      </c>
      <c r="EH52" s="12" t="n">
        <v>0.0552770795712466</v>
      </c>
      <c r="EI52" s="12" t="n">
        <v>0.143317705600878</v>
      </c>
      <c r="EJ52" s="12" t="n">
        <v>0.184691447405256</v>
      </c>
      <c r="EK52" s="12" t="n">
        <v>0.0262881849972099</v>
      </c>
      <c r="EL52" s="12" t="n">
        <v>0.0276009788794732</v>
      </c>
      <c r="EM52" s="12" t="n">
        <v>0.161576512132171</v>
      </c>
      <c r="EN52" s="12" t="n">
        <v>0.0880611195843666</v>
      </c>
      <c r="EO52" s="12" t="n">
        <v>0.0987675225180701</v>
      </c>
      <c r="EP52" s="12" t="n">
        <v>0.0488081836826938</v>
      </c>
      <c r="EQ52" s="12" t="n">
        <v>0.993338756243549</v>
      </c>
      <c r="ER52" s="12" t="n">
        <v>0.0494738484940188</v>
      </c>
      <c r="ES52" s="12" t="n">
        <v>0.0831436580031635</v>
      </c>
      <c r="ET52" s="12" t="n">
        <v>0.0441431994630424</v>
      </c>
      <c r="EU52" s="12" t="n">
        <v>0.075392102398527</v>
      </c>
      <c r="EV52" s="12" t="n">
        <v>0.0790719404351881</v>
      </c>
      <c r="EW52" s="12" t="n">
        <v>0.0660427623235619</v>
      </c>
      <c r="EX52" s="12" t="n">
        <v>0.0980629904220391</v>
      </c>
      <c r="EY52" s="12" t="n">
        <v>0.0699235538457544</v>
      </c>
      <c r="EZ52" s="12" t="n">
        <v>0.064240740906663</v>
      </c>
      <c r="FA52" s="12" t="n">
        <v>0.0961941528979359</v>
      </c>
      <c r="FB52" s="12" t="n">
        <v>0.0586084640628162</v>
      </c>
      <c r="FC52" s="12" t="n">
        <v>0.119118105867862</v>
      </c>
      <c r="FD52" s="12" t="n">
        <v>0.664185559698579</v>
      </c>
      <c r="FE52" s="12" t="n">
        <v>0.169170049914175</v>
      </c>
      <c r="FF52" s="12" t="n">
        <v>0.0707941882589328</v>
      </c>
      <c r="FG52" s="12" t="n">
        <v>0.0746019768086516</v>
      </c>
      <c r="FH52" s="12" t="n">
        <v>0.0963823252249081</v>
      </c>
      <c r="FI52" s="12" t="n">
        <v>0.0589560337481373</v>
      </c>
      <c r="FJ52" s="12" t="n">
        <v>0.0719729315896445</v>
      </c>
      <c r="FK52" s="12" t="n">
        <v>0.0602373610458066</v>
      </c>
      <c r="FL52" s="12" t="n">
        <v>0.0176943153715253</v>
      </c>
      <c r="FM52" s="12" t="n">
        <v>0.0587950099571899</v>
      </c>
      <c r="FN52" s="12" t="n">
        <v>0.0706941030917189</v>
      </c>
      <c r="FO52" s="12" t="n">
        <v>0.103377192411409</v>
      </c>
      <c r="FP52" s="12" t="n">
        <v>0.126418346435606</v>
      </c>
      <c r="FQ52" s="12" t="n">
        <v>0.130659718650911</v>
      </c>
      <c r="FR52" s="12" t="n">
        <v>0.0314411917867647</v>
      </c>
      <c r="FS52" s="12" t="n">
        <v>0.0810166545413556</v>
      </c>
      <c r="FT52" s="12" t="n">
        <v>0.187288048696979</v>
      </c>
      <c r="FU52" s="12" t="n">
        <v>0.0796525053584415</v>
      </c>
      <c r="FV52" s="12" t="n">
        <v>0.20846691031769</v>
      </c>
      <c r="FW52" s="12" t="n">
        <v>0.0846104450603182</v>
      </c>
      <c r="FX52" s="12" t="n">
        <v>0.283366923121219</v>
      </c>
      <c r="FY52" s="12" t="n">
        <v>0.151433479594095</v>
      </c>
      <c r="FZ52" s="12" t="n">
        <v>0.0723658253529689</v>
      </c>
      <c r="GA52" s="12" t="n">
        <v>0.205959729605691</v>
      </c>
      <c r="GB52" s="12" t="n">
        <v>0.13156461208938</v>
      </c>
      <c r="GC52" s="12" t="n">
        <v>0.145798943715858</v>
      </c>
      <c r="GD52" s="12" t="n">
        <v>0.0384275305314097</v>
      </c>
      <c r="GE52" s="12" t="n">
        <v>0.214151411346814</v>
      </c>
      <c r="GF52" s="12" t="n">
        <v>0.0823792495514265</v>
      </c>
      <c r="GG52" s="12" t="n">
        <v>0.0937204584497623</v>
      </c>
      <c r="GH52" s="12" t="n">
        <v>0.0973733719557293</v>
      </c>
      <c r="GI52" s="12" t="n">
        <v>0.0840210420309566</v>
      </c>
      <c r="GJ52" s="12" t="n">
        <v>0.0688176291245455</v>
      </c>
      <c r="GK52" s="12" t="n">
        <v>0.1048133657863</v>
      </c>
      <c r="GL52" s="12" t="n">
        <v>0.23301018435332</v>
      </c>
      <c r="GM52" s="12" t="n">
        <v>0.167395570940122</v>
      </c>
      <c r="GN52" s="12" t="n">
        <v>0.0416039655840598</v>
      </c>
      <c r="GO52" s="12" t="n">
        <v>0.188525459731567</v>
      </c>
      <c r="GP52" s="12" t="n">
        <v>0.43083591906326</v>
      </c>
    </row>
    <row r="53" s="12" customFormat="true" ht="12.75" hidden="false" customHeight="false" outlineLevel="0" collapsed="false">
      <c r="A53" s="12" t="s">
        <v>171</v>
      </c>
      <c r="E53" s="12" t="n">
        <v>0.922018282625</v>
      </c>
      <c r="F53" s="12" t="n">
        <v>0.903227817</v>
      </c>
      <c r="G53" s="12" t="n">
        <v>0.747970130625</v>
      </c>
      <c r="H53" s="12" t="n">
        <v>0.456161430875</v>
      </c>
      <c r="I53" s="12" t="n">
        <v>0.34225612775</v>
      </c>
      <c r="J53" s="12" t="n">
        <v>0.28776470775</v>
      </c>
      <c r="K53" s="12" t="n">
        <v>0.28196027525</v>
      </c>
      <c r="L53" s="12" t="n">
        <v>0.264108659375</v>
      </c>
      <c r="M53" s="12" t="n">
        <v>0.2113926215</v>
      </c>
      <c r="N53" s="12" t="n">
        <v>0.161015932</v>
      </c>
      <c r="O53" s="12" t="n">
        <v>0.14952490925</v>
      </c>
      <c r="P53" s="12" t="n">
        <v>0.184324397125</v>
      </c>
      <c r="Q53" s="12" t="n">
        <v>0.262335554125</v>
      </c>
      <c r="R53" s="12" t="n">
        <v>0.307748149125</v>
      </c>
      <c r="S53" s="12" t="n">
        <v>0.292814677375</v>
      </c>
      <c r="T53" s="12" t="n">
        <v>0.3167524305</v>
      </c>
      <c r="U53" s="12" t="n">
        <v>0.29566860975</v>
      </c>
      <c r="V53" s="12" t="n">
        <v>0.3290725705</v>
      </c>
      <c r="W53" s="12" t="n">
        <v>0.317036690875</v>
      </c>
      <c r="X53" s="12" t="n">
        <v>0.269042425375</v>
      </c>
      <c r="Y53" s="12" t="n">
        <v>0.249283670125</v>
      </c>
      <c r="Z53" s="12" t="n">
        <v>0.266215044375</v>
      </c>
      <c r="AA53" s="12" t="n">
        <v>0.222365227</v>
      </c>
      <c r="AB53" s="12" t="n">
        <v>0.296173778875</v>
      </c>
      <c r="AC53" s="12" t="n">
        <v>0.325729299875</v>
      </c>
      <c r="AD53" s="12" t="n">
        <v>0.304605179875</v>
      </c>
      <c r="AE53" s="12" t="n">
        <v>0.335025840375</v>
      </c>
      <c r="AF53" s="12" t="n">
        <v>0.296733328125</v>
      </c>
      <c r="AG53" s="12" t="n">
        <v>0.34104507175</v>
      </c>
      <c r="AH53" s="12" t="n">
        <v>0.478670246125</v>
      </c>
      <c r="AI53" s="12" t="n">
        <v>0.3422914</v>
      </c>
      <c r="AJ53" s="12" t="n">
        <v>0.281697761625</v>
      </c>
      <c r="AK53" s="12" t="n">
        <v>0.289849929625</v>
      </c>
      <c r="AL53" s="12" t="n">
        <v>0.147789381375</v>
      </c>
      <c r="AM53" s="12" t="n">
        <v>0.2867264015</v>
      </c>
      <c r="AN53" s="12" t="n">
        <v>0.2483033825</v>
      </c>
      <c r="AO53" s="12" t="n">
        <v>0.891863885125</v>
      </c>
      <c r="AP53" s="12" t="n">
        <v>0.567049883125</v>
      </c>
      <c r="AQ53" s="12" t="n">
        <v>0.4208504695</v>
      </c>
      <c r="AR53" s="12" t="n">
        <v>0.371118509875</v>
      </c>
      <c r="AS53" s="12" t="n">
        <v>1.347521840875</v>
      </c>
      <c r="AT53" s="12" t="n">
        <v>1.2791429205</v>
      </c>
      <c r="AU53" s="12" t="n">
        <v>1.136643637125</v>
      </c>
      <c r="AV53" s="12" t="n">
        <v>1.248010873875</v>
      </c>
      <c r="AW53" s="12" t="n">
        <v>1.028883684125</v>
      </c>
      <c r="AX53" s="12" t="n">
        <v>0.82944153925</v>
      </c>
      <c r="AY53" s="12" t="n">
        <v>0.681410752</v>
      </c>
      <c r="AZ53" s="12" t="n">
        <v>0.743226611375</v>
      </c>
      <c r="BA53" s="12" t="n">
        <v>0.305623628</v>
      </c>
      <c r="BB53" s="12" t="n">
        <v>0.23775195975</v>
      </c>
      <c r="BC53" s="12" t="n">
        <v>0.234426797125</v>
      </c>
      <c r="BD53" s="12" t="n">
        <v>0.241965035625</v>
      </c>
      <c r="BE53" s="12" t="n">
        <v>0.24110800625</v>
      </c>
      <c r="BF53" s="12" t="n">
        <v>0.259126873</v>
      </c>
      <c r="BG53" s="12" t="n">
        <v>0.6206243945</v>
      </c>
      <c r="BH53" s="12" t="n">
        <v>0.436158298</v>
      </c>
      <c r="BI53" s="12" t="n">
        <v>0.43137886825</v>
      </c>
      <c r="BJ53" s="12" t="n">
        <v>0.09643976425</v>
      </c>
      <c r="BK53" s="12" t="n">
        <v>0.471571604</v>
      </c>
      <c r="BL53" s="12" t="n">
        <v>0.334899610375</v>
      </c>
      <c r="BM53" s="12" t="n">
        <v>0.410039005</v>
      </c>
      <c r="BN53" s="12" t="n">
        <v>0.170315110875</v>
      </c>
      <c r="BO53" s="12" t="n">
        <v>0.14069243375</v>
      </c>
      <c r="BP53" s="12" t="n">
        <v>0.154355803</v>
      </c>
      <c r="BQ53" s="12" t="n">
        <v>0.187824753625</v>
      </c>
      <c r="BR53" s="12" t="n">
        <v>0.151410663</v>
      </c>
      <c r="BS53" s="12" t="n">
        <v>0.139524453875</v>
      </c>
      <c r="BT53" s="12" t="n">
        <v>0.185830767125</v>
      </c>
      <c r="BU53" s="12" t="n">
        <v>0.133755960125</v>
      </c>
      <c r="BV53" s="12" t="n">
        <v>0.0960865705</v>
      </c>
      <c r="BW53" s="12" t="n">
        <v>-0.009411383</v>
      </c>
      <c r="BX53" s="12" t="n">
        <v>0.19642646075</v>
      </c>
      <c r="BY53" s="12" t="n">
        <v>0.9873929615</v>
      </c>
      <c r="BZ53" s="12" t="n">
        <v>1.3738153285</v>
      </c>
      <c r="CA53" s="12" t="n">
        <v>1.144609806875</v>
      </c>
      <c r="CB53" s="12" t="n">
        <v>1.217731246125</v>
      </c>
      <c r="CC53" s="12" t="n">
        <v>0.255613601875</v>
      </c>
      <c r="CD53" s="12" t="n">
        <v>0.185471519125</v>
      </c>
      <c r="CE53" s="12" t="n">
        <v>0.125366968875</v>
      </c>
      <c r="CF53" s="12" t="n">
        <v>-0.021330476</v>
      </c>
      <c r="CG53" s="12" t="n">
        <v>0.99650003225</v>
      </c>
      <c r="CH53" s="12" t="n">
        <v>0.992045050625</v>
      </c>
      <c r="CI53" s="12" t="n">
        <v>1.05340451075</v>
      </c>
      <c r="CJ53" s="12" t="n">
        <v>1.09787450675</v>
      </c>
      <c r="CK53" s="12" t="n">
        <v>0.9990401535</v>
      </c>
      <c r="CL53" s="12" t="n">
        <v>1.02645146225</v>
      </c>
      <c r="CM53" s="12" t="n">
        <v>1.0014190785</v>
      </c>
      <c r="CN53" s="12" t="n">
        <v>1.023466106625</v>
      </c>
      <c r="CO53" s="12" t="n">
        <v>1.03533517975</v>
      </c>
      <c r="CP53" s="12" t="n">
        <v>0.964895033375</v>
      </c>
      <c r="CQ53" s="12" t="n">
        <v>0.4597231665</v>
      </c>
      <c r="CR53" s="12" t="n">
        <v>0.444936365875</v>
      </c>
      <c r="CS53" s="12" t="n">
        <v>0.447169091875</v>
      </c>
      <c r="CT53" s="12" t="n">
        <v>0.49223807525</v>
      </c>
      <c r="CU53" s="12" t="n">
        <v>0.47876342575</v>
      </c>
      <c r="CV53" s="12" t="n">
        <v>0.69005950725</v>
      </c>
      <c r="CY53" s="12" t="n">
        <v>0.2366885465</v>
      </c>
      <c r="CZ53" s="12" t="n">
        <v>0.08737890825</v>
      </c>
      <c r="DA53" s="12" t="n">
        <v>0.061811082625</v>
      </c>
      <c r="DB53" s="12" t="n">
        <v>0.102380841125</v>
      </c>
      <c r="DC53" s="12" t="n">
        <v>0.24108453775</v>
      </c>
      <c r="DD53" s="12" t="n">
        <v>0.27808239575</v>
      </c>
      <c r="DE53" s="12" t="n">
        <v>0.247634739625</v>
      </c>
      <c r="DF53" s="12" t="n">
        <v>0.08203906825</v>
      </c>
      <c r="DG53" s="12" t="n">
        <v>0.08828237475</v>
      </c>
      <c r="DH53" s="12" t="n">
        <v>0.068520425625</v>
      </c>
      <c r="DI53" s="12" t="n">
        <v>-0.005629793625</v>
      </c>
      <c r="DJ53" s="12" t="n">
        <v>0.030071271875</v>
      </c>
      <c r="DK53" s="12" t="n">
        <v>0.009699448125</v>
      </c>
      <c r="DL53" s="12" t="n">
        <v>0.106978022375</v>
      </c>
      <c r="DM53" s="12" t="n">
        <v>0.045274506</v>
      </c>
      <c r="DN53" s="12" t="n">
        <v>0.06241573575</v>
      </c>
      <c r="DO53" s="12" t="n">
        <v>0.077726730375</v>
      </c>
      <c r="DP53" s="12" t="n">
        <v>0.127006317875</v>
      </c>
      <c r="DQ53" s="12" t="n">
        <v>0.101486345375</v>
      </c>
      <c r="DR53" s="12" t="n">
        <v>0.098037508375</v>
      </c>
      <c r="DS53" s="12" t="n">
        <v>0.1467552135</v>
      </c>
      <c r="DT53" s="12" t="n">
        <v>0.3671574215</v>
      </c>
      <c r="DU53" s="12" t="n">
        <v>0.2919973915</v>
      </c>
      <c r="DV53" s="12" t="n">
        <v>0.040109693625</v>
      </c>
      <c r="DW53" s="12" t="n">
        <v>0.024362546375</v>
      </c>
      <c r="DX53" s="12" t="n">
        <v>0.1059755995</v>
      </c>
      <c r="DY53" s="12" t="n">
        <v>-0.01978730625</v>
      </c>
      <c r="DZ53" s="12" t="n">
        <v>0.082114000625</v>
      </c>
      <c r="EA53" s="12" t="n">
        <v>0.108797342375</v>
      </c>
      <c r="EB53" s="12" t="n">
        <v>0.620866217</v>
      </c>
      <c r="EC53" s="12" t="n">
        <v>0.058803841625</v>
      </c>
      <c r="ED53" s="12" t="n">
        <v>0.071131119</v>
      </c>
      <c r="EE53" s="12" t="n">
        <v>0.1168941025</v>
      </c>
      <c r="EF53" s="12" t="n">
        <v>0.120043459625</v>
      </c>
      <c r="EG53" s="12" t="n">
        <v>0.091933846125</v>
      </c>
      <c r="EH53" s="12" t="n">
        <v>0.025945071</v>
      </c>
      <c r="EI53" s="12" t="n">
        <v>0.28784219525</v>
      </c>
      <c r="EJ53" s="12" t="n">
        <v>0.349904932125</v>
      </c>
      <c r="EK53" s="12" t="n">
        <v>-0.004765820875</v>
      </c>
      <c r="EL53" s="12" t="n">
        <v>0.020139472</v>
      </c>
      <c r="EM53" s="12" t="n">
        <v>-0.023879124</v>
      </c>
      <c r="EN53" s="12" t="n">
        <v>0.033093733</v>
      </c>
      <c r="EO53" s="12" t="n">
        <v>0.075273400875</v>
      </c>
      <c r="EP53" s="12" t="n">
        <v>0.0833024495</v>
      </c>
      <c r="EQ53" s="12" t="n">
        <v>4.075691639125</v>
      </c>
      <c r="ER53" s="12" t="n">
        <v>0.0766733155</v>
      </c>
      <c r="ES53" s="12" t="n">
        <v>0.094784001125</v>
      </c>
      <c r="ET53" s="12" t="n">
        <v>0.040076615375</v>
      </c>
      <c r="EU53" s="12" t="n">
        <v>0.026485928875</v>
      </c>
      <c r="EV53" s="12" t="n">
        <v>0.072928275875</v>
      </c>
      <c r="EW53" s="12" t="n">
        <v>-0.028174769875</v>
      </c>
      <c r="EX53" s="12" t="n">
        <v>0.053675272875</v>
      </c>
      <c r="EY53" s="12" t="n">
        <v>0.0577299855</v>
      </c>
      <c r="EZ53" s="12" t="n">
        <v>0.077972885375</v>
      </c>
      <c r="FA53" s="12" t="n">
        <v>0.000585795124999998</v>
      </c>
      <c r="FB53" s="12" t="n">
        <v>0.083099981875</v>
      </c>
      <c r="FC53" s="12" t="n">
        <v>0.145451894375</v>
      </c>
      <c r="FD53" s="12" t="n">
        <v>-0.175625261125</v>
      </c>
      <c r="FE53" s="12" t="n">
        <v>0.03475255075</v>
      </c>
      <c r="FF53" s="12" t="n">
        <v>0.00868808212499999</v>
      </c>
      <c r="FG53" s="12" t="n">
        <v>0.053970281375</v>
      </c>
      <c r="FH53" s="12" t="n">
        <v>0.124341271875</v>
      </c>
      <c r="FI53" s="12" t="n">
        <v>-0.283900909375</v>
      </c>
      <c r="FJ53" s="12" t="n">
        <v>0.069670575</v>
      </c>
      <c r="FK53" s="12" t="n">
        <v>0.081739671625</v>
      </c>
      <c r="FL53" s="12" t="n">
        <v>0.102098442</v>
      </c>
      <c r="FM53" s="12" t="n">
        <v>0.003832359125</v>
      </c>
      <c r="FN53" s="12" t="n">
        <v>0.116631588875</v>
      </c>
      <c r="FO53" s="12" t="n">
        <v>0.093726392625</v>
      </c>
      <c r="FP53" s="12" t="n">
        <v>0.129748267875</v>
      </c>
      <c r="FQ53" s="12" t="n">
        <v>0.072933664125</v>
      </c>
      <c r="FR53" s="12" t="n">
        <v>0.074381126875</v>
      </c>
      <c r="FS53" s="12" t="n">
        <v>0.0573549065</v>
      </c>
      <c r="FT53" s="12" t="n">
        <v>-0.10124413425</v>
      </c>
      <c r="FU53" s="12" t="n">
        <v>-0.0034696115</v>
      </c>
      <c r="FV53" s="12" t="n">
        <v>0.232017293875</v>
      </c>
      <c r="FW53" s="12" t="n">
        <v>0.17975235075</v>
      </c>
      <c r="FX53" s="12" t="n">
        <v>0.18803960825</v>
      </c>
      <c r="FY53" s="12" t="n">
        <v>0.117162698375</v>
      </c>
      <c r="FZ53" s="12" t="n">
        <v>-0.128382319875</v>
      </c>
      <c r="GA53" s="12" t="n">
        <v>-0.23499576175</v>
      </c>
      <c r="GB53" s="12" t="n">
        <v>-0.01057797425</v>
      </c>
      <c r="GC53" s="12" t="n">
        <v>-0.017642899375</v>
      </c>
      <c r="GD53" s="12" t="n">
        <v>0.073827965375</v>
      </c>
      <c r="GE53" s="12" t="n">
        <v>0.61330095525</v>
      </c>
      <c r="GF53" s="12" t="n">
        <v>0.08670723775</v>
      </c>
      <c r="GG53" s="12" t="n">
        <v>0.170346327875</v>
      </c>
      <c r="GH53" s="12" t="n">
        <v>0.064176231625</v>
      </c>
      <c r="GI53" s="12" t="n">
        <v>-0.008782067125</v>
      </c>
      <c r="GJ53" s="12" t="n">
        <v>0.048241003625</v>
      </c>
      <c r="GK53" s="12" t="n">
        <v>-0.064244359875</v>
      </c>
      <c r="GL53" s="12" t="n">
        <v>-0.095947148375</v>
      </c>
      <c r="GM53" s="12" t="n">
        <v>-0.00227924637500001</v>
      </c>
      <c r="GN53" s="12" t="n">
        <v>-0.01413573825</v>
      </c>
      <c r="GO53" s="12" t="n">
        <v>0.25246268925</v>
      </c>
      <c r="GP53" s="12" t="n">
        <v>0.99321972375</v>
      </c>
    </row>
    <row r="54" s="12" customFormat="true" ht="12.75" hidden="false" customHeight="false" outlineLevel="0" collapsed="false">
      <c r="A54" s="12" t="s">
        <v>172</v>
      </c>
      <c r="E54" s="12" t="n">
        <v>0.13251687392458</v>
      </c>
      <c r="F54" s="12" t="n">
        <v>0.152417633674028</v>
      </c>
      <c r="G54" s="12" t="n">
        <v>0.219889767353717</v>
      </c>
      <c r="H54" s="12" t="n">
        <v>0.14071489457659</v>
      </c>
      <c r="I54" s="12" t="n">
        <v>0.121579683389824</v>
      </c>
      <c r="J54" s="12" t="n">
        <v>0.15147982072705</v>
      </c>
      <c r="K54" s="12" t="n">
        <v>0.112198471449513</v>
      </c>
      <c r="L54" s="12" t="n">
        <v>0.0583962253913975</v>
      </c>
      <c r="M54" s="12" t="n">
        <v>0.131862964844331</v>
      </c>
      <c r="N54" s="12" t="n">
        <v>0.183182356944488</v>
      </c>
      <c r="O54" s="12" t="n">
        <v>0.315229342422936</v>
      </c>
      <c r="P54" s="12" t="n">
        <v>0.120518928781786</v>
      </c>
      <c r="Q54" s="12" t="n">
        <v>0.100640700377069</v>
      </c>
      <c r="R54" s="12" t="n">
        <v>0.0963788660765606</v>
      </c>
      <c r="S54" s="12" t="n">
        <v>0.0927919659600379</v>
      </c>
      <c r="T54" s="12" t="n">
        <v>0.0894957986770569</v>
      </c>
      <c r="U54" s="12" t="n">
        <v>0.0561777358061742</v>
      </c>
      <c r="V54" s="12" t="n">
        <v>0.0830132058325433</v>
      </c>
      <c r="W54" s="12" t="n">
        <v>0.0747071359726362</v>
      </c>
      <c r="X54" s="12" t="n">
        <v>0.059269355464324</v>
      </c>
      <c r="Y54" s="12" t="n">
        <v>0.153159132900345</v>
      </c>
      <c r="Z54" s="12" t="n">
        <v>0.115038569976921</v>
      </c>
      <c r="AA54" s="12" t="n">
        <v>0.120531293094758</v>
      </c>
      <c r="AB54" s="12" t="n">
        <v>0.0843821629566839</v>
      </c>
      <c r="AC54" s="12" t="n">
        <v>0.0957621618501332</v>
      </c>
      <c r="AD54" s="12" t="n">
        <v>0.0852602373014587</v>
      </c>
      <c r="AE54" s="12" t="n">
        <v>0.0779774629626338</v>
      </c>
      <c r="AF54" s="12" t="n">
        <v>0.0728160938338592</v>
      </c>
      <c r="AG54" s="12" t="n">
        <v>0.174185364604233</v>
      </c>
      <c r="AH54" s="12" t="n">
        <v>0.246661650503087</v>
      </c>
      <c r="AI54" s="12" t="n">
        <v>0.0725000060690841</v>
      </c>
      <c r="AJ54" s="12" t="n">
        <v>0.130736926620322</v>
      </c>
      <c r="AK54" s="12" t="n">
        <v>0.0944881959018899</v>
      </c>
      <c r="AL54" s="12" t="n">
        <v>0.318985521362328</v>
      </c>
      <c r="AM54" s="12" t="n">
        <v>0.100268953876848</v>
      </c>
      <c r="AN54" s="12" t="n">
        <v>0.111847334770663</v>
      </c>
      <c r="AO54" s="12" t="n">
        <v>0.168795594501556</v>
      </c>
      <c r="AP54" s="12" t="n">
        <v>0.210219191482156</v>
      </c>
      <c r="AQ54" s="12" t="n">
        <v>0.152197805114336</v>
      </c>
      <c r="AR54" s="12" t="n">
        <v>0.161803805026267</v>
      </c>
      <c r="AS54" s="12" t="n">
        <v>0.391541670770784</v>
      </c>
      <c r="AT54" s="12" t="n">
        <v>0.240611582162942</v>
      </c>
      <c r="AU54" s="12" t="n">
        <v>0.328309175588651</v>
      </c>
      <c r="AV54" s="12" t="n">
        <v>0.469313123228589</v>
      </c>
      <c r="AW54" s="12" t="n">
        <v>0.210901369797392</v>
      </c>
      <c r="AX54" s="12" t="n">
        <v>0.345903577993421</v>
      </c>
      <c r="AY54" s="12" t="n">
        <v>0.278114064404831</v>
      </c>
      <c r="AZ54" s="12" t="n">
        <v>0.333514122178463</v>
      </c>
      <c r="BA54" s="12" t="n">
        <v>0.0865233507163381</v>
      </c>
      <c r="BB54" s="12" t="n">
        <v>0.0638162884478766</v>
      </c>
      <c r="BC54" s="12" t="n">
        <v>0.0716335003103968</v>
      </c>
      <c r="BD54" s="12" t="n">
        <v>0.109602258375042</v>
      </c>
      <c r="BE54" s="12" t="n">
        <v>0.0586244817956287</v>
      </c>
      <c r="BF54" s="12" t="n">
        <v>0.126466963269258</v>
      </c>
      <c r="BG54" s="12" t="n">
        <v>0.107842829555867</v>
      </c>
      <c r="BH54" s="12" t="n">
        <v>0.0992437831445788</v>
      </c>
      <c r="BI54" s="12" t="n">
        <v>0.0846469413666251</v>
      </c>
      <c r="BJ54" s="12" t="n">
        <v>0.748072489312596</v>
      </c>
      <c r="BK54" s="12" t="n">
        <v>0.220755818966675</v>
      </c>
      <c r="BL54" s="12" t="n">
        <v>0.184607564737334</v>
      </c>
      <c r="BM54" s="12" t="n">
        <v>0.322222448248274</v>
      </c>
      <c r="BN54" s="12" t="n">
        <v>0.0985389297979205</v>
      </c>
      <c r="BO54" s="12" t="n">
        <v>0.104303371295791</v>
      </c>
      <c r="BP54" s="12" t="n">
        <v>0.0797236413267358</v>
      </c>
      <c r="BQ54" s="12" t="n">
        <v>0.108267131652609</v>
      </c>
      <c r="BR54" s="12" t="n">
        <v>0.0929249230262659</v>
      </c>
      <c r="BS54" s="12" t="n">
        <v>0.109326669921947</v>
      </c>
      <c r="BT54" s="12" t="n">
        <v>0.194080859004696</v>
      </c>
      <c r="BU54" s="12" t="n">
        <v>0.151731561379888</v>
      </c>
      <c r="BV54" s="12" t="n">
        <v>0.118274392960578</v>
      </c>
      <c r="BW54" s="12" t="n">
        <v>0.350654534337776</v>
      </c>
      <c r="BX54" s="12" t="n">
        <v>0.137404507141122</v>
      </c>
      <c r="BY54" s="12" t="n">
        <v>0.0111170988990571</v>
      </c>
      <c r="BZ54" s="12" t="n">
        <v>0.685994272827231</v>
      </c>
      <c r="CA54" s="12" t="n">
        <v>0.187172782360556</v>
      </c>
      <c r="CB54" s="12" t="n">
        <v>0.187369200453223</v>
      </c>
      <c r="CC54" s="12" t="n">
        <v>0.0625353248722393</v>
      </c>
      <c r="CD54" s="12" t="n">
        <v>0.100527614144414</v>
      </c>
      <c r="CE54" s="12" t="n">
        <v>0.134038958380352</v>
      </c>
      <c r="CF54" s="12" t="n">
        <v>0.299438760480959</v>
      </c>
      <c r="CG54" s="12" t="n">
        <v>0.159182667074797</v>
      </c>
      <c r="CH54" s="12" t="n">
        <v>0.184780101881573</v>
      </c>
      <c r="CI54" s="12" t="n">
        <v>0.207082792842379</v>
      </c>
      <c r="CJ54" s="12" t="n">
        <v>0.316587446516345</v>
      </c>
      <c r="CK54" s="12" t="n">
        <v>0.129635533935831</v>
      </c>
      <c r="CL54" s="12" t="n">
        <v>0.188395419860691</v>
      </c>
      <c r="CM54" s="12" t="n">
        <v>0.128346908782304</v>
      </c>
      <c r="CN54" s="12" t="n">
        <v>0.149096884051954</v>
      </c>
      <c r="CO54" s="12" t="n">
        <v>0.116885191581046</v>
      </c>
      <c r="CP54" s="12" t="n">
        <v>0.116738656814103</v>
      </c>
      <c r="CQ54" s="12" t="n">
        <v>0.0872077043370489</v>
      </c>
      <c r="CR54" s="12" t="n">
        <v>0.145992348549903</v>
      </c>
      <c r="CS54" s="12" t="n">
        <v>0.195409245287829</v>
      </c>
      <c r="CT54" s="12" t="n">
        <v>0.165827073374415</v>
      </c>
      <c r="CU54" s="12" t="n">
        <v>0.179444831696325</v>
      </c>
      <c r="CV54" s="12" t="n">
        <v>0.352984076493403</v>
      </c>
      <c r="CY54" s="12" t="n">
        <v>0.134341444380372</v>
      </c>
      <c r="CZ54" s="12" t="n">
        <v>0.0906670009746939</v>
      </c>
      <c r="DA54" s="12" t="n">
        <v>0.0718826393602101</v>
      </c>
      <c r="DB54" s="12" t="n">
        <v>0.105138810660315</v>
      </c>
      <c r="DC54" s="12" t="n">
        <v>0.129105950330663</v>
      </c>
      <c r="DD54" s="12" t="n">
        <v>0.155027952369663</v>
      </c>
      <c r="DE54" s="12" t="n">
        <v>0.110062221951185</v>
      </c>
      <c r="DF54" s="12" t="n">
        <v>0.188509911343269</v>
      </c>
      <c r="DG54" s="12" t="n">
        <v>0.119705131055773</v>
      </c>
      <c r="DH54" s="12" t="n">
        <v>0.109221204143305</v>
      </c>
      <c r="DI54" s="12" t="n">
        <v>0.138906810670534</v>
      </c>
      <c r="DJ54" s="12" t="n">
        <v>0.0826673262323281</v>
      </c>
      <c r="DK54" s="12" t="n">
        <v>0.108483746573226</v>
      </c>
      <c r="DL54" s="12" t="n">
        <v>0.191399442242373</v>
      </c>
      <c r="DM54" s="12" t="n">
        <v>0.0464239586963892</v>
      </c>
      <c r="DN54" s="12" t="n">
        <v>0.0619201713982746</v>
      </c>
      <c r="DO54" s="12" t="n">
        <v>0.104521285435332</v>
      </c>
      <c r="DP54" s="12" t="n">
        <v>0.0844340655623354</v>
      </c>
      <c r="DQ54" s="12" t="n">
        <v>0.0948348228469473</v>
      </c>
      <c r="DR54" s="12" t="n">
        <v>0.0834423210963182</v>
      </c>
      <c r="DS54" s="12" t="n">
        <v>0.0940755583857202</v>
      </c>
      <c r="DT54" s="12" t="n">
        <v>0.203842678269117</v>
      </c>
      <c r="DU54" s="12" t="n">
        <v>0.198429988114052</v>
      </c>
      <c r="DV54" s="12" t="n">
        <v>0.0734861408821996</v>
      </c>
      <c r="DW54" s="12" t="n">
        <v>0.129845105131466</v>
      </c>
      <c r="DX54" s="12" t="n">
        <v>0.128153327389723</v>
      </c>
      <c r="DY54" s="12" t="n">
        <v>0.0579333046085715</v>
      </c>
      <c r="DZ54" s="12" t="n">
        <v>0.0869690602629649</v>
      </c>
      <c r="EA54" s="12" t="n">
        <v>0.0877511200417155</v>
      </c>
      <c r="EB54" s="12" t="n">
        <v>0.150115474547988</v>
      </c>
      <c r="EC54" s="12" t="n">
        <v>0.0624021034899652</v>
      </c>
      <c r="ED54" s="12" t="n">
        <v>0.0573223949598591</v>
      </c>
      <c r="EE54" s="12" t="n">
        <v>0.0751954890559653</v>
      </c>
      <c r="EF54" s="12" t="n">
        <v>0.0870842245370968</v>
      </c>
      <c r="EG54" s="12" t="n">
        <v>0.0664595685461529</v>
      </c>
      <c r="EH54" s="12" t="n">
        <v>0.0572529895711726</v>
      </c>
      <c r="EI54" s="12" t="n">
        <v>0.185409883056628</v>
      </c>
      <c r="EJ54" s="12" t="n">
        <v>0.231867757025605</v>
      </c>
      <c r="EK54" s="12" t="n">
        <v>0.0831294005376752</v>
      </c>
      <c r="EL54" s="12" t="n">
        <v>0.0532336275558329</v>
      </c>
      <c r="EM54" s="12" t="n">
        <v>0.179963090581887</v>
      </c>
      <c r="EN54" s="12" t="n">
        <v>0.0749606477057843</v>
      </c>
      <c r="EO54" s="12" t="n">
        <v>0.116837756094844</v>
      </c>
      <c r="EP54" s="12" t="n">
        <v>0.0655383527489595</v>
      </c>
      <c r="EQ54" s="12" t="n">
        <v>1.07119980318098</v>
      </c>
      <c r="ER54" s="12" t="n">
        <v>0.056517361557858</v>
      </c>
      <c r="ES54" s="12" t="n">
        <v>0.0836215022369023</v>
      </c>
      <c r="ET54" s="12" t="n">
        <v>0.0633355738821724</v>
      </c>
      <c r="EU54" s="12" t="n">
        <v>0.120602759649341</v>
      </c>
      <c r="EV54" s="12" t="n">
        <v>0.0994936455071761</v>
      </c>
      <c r="EW54" s="12" t="n">
        <v>0.0564804510153517</v>
      </c>
      <c r="EX54" s="12" t="n">
        <v>0.093354313605508</v>
      </c>
      <c r="EY54" s="12" t="n">
        <v>0.0690806422546824</v>
      </c>
      <c r="EZ54" s="12" t="n">
        <v>0.108211569140065</v>
      </c>
      <c r="FA54" s="12" t="n">
        <v>0.0992506753571108</v>
      </c>
      <c r="FB54" s="12" t="n">
        <v>0.0985826588148513</v>
      </c>
      <c r="FC54" s="12" t="n">
        <v>0.10128875930422</v>
      </c>
      <c r="FD54" s="12" t="n">
        <v>0.551988258886585</v>
      </c>
      <c r="FE54" s="12" t="n">
        <v>0.196997080979153</v>
      </c>
      <c r="FF54" s="12" t="n">
        <v>0.0845346744414855</v>
      </c>
      <c r="FG54" s="12" t="n">
        <v>0.0575352572316702</v>
      </c>
      <c r="FH54" s="12" t="n">
        <v>0.0896964159700354</v>
      </c>
      <c r="FI54" s="12" t="n">
        <v>0.0758748273172989</v>
      </c>
      <c r="FJ54" s="12" t="n">
        <v>0.0498998979851685</v>
      </c>
      <c r="FK54" s="12" t="n">
        <v>0.0785798158776958</v>
      </c>
      <c r="FL54" s="12" t="n">
        <v>0.0974195843336104</v>
      </c>
      <c r="FM54" s="12" t="n">
        <v>0.0722873323991191</v>
      </c>
      <c r="FN54" s="12" t="n">
        <v>0.0668689027656374</v>
      </c>
      <c r="FO54" s="12" t="n">
        <v>0.113901467498441</v>
      </c>
      <c r="FP54" s="12" t="n">
        <v>0.132802523846006</v>
      </c>
      <c r="FQ54" s="12" t="n">
        <v>0.102455718602814</v>
      </c>
      <c r="FR54" s="12" t="n">
        <v>0.0863581772607486</v>
      </c>
      <c r="FS54" s="12" t="n">
        <v>0.0732468894586539</v>
      </c>
      <c r="FT54" s="12" t="n">
        <v>0.171602395510424</v>
      </c>
      <c r="FU54" s="12" t="n">
        <v>0.0778184729705363</v>
      </c>
      <c r="FV54" s="12" t="n">
        <v>0.16339371149761</v>
      </c>
      <c r="FW54" s="12" t="n">
        <v>0.15665100247374</v>
      </c>
      <c r="FX54" s="12" t="n">
        <v>0.203188529827914</v>
      </c>
      <c r="FY54" s="12" t="n">
        <v>0.110027668311576</v>
      </c>
      <c r="FZ54" s="12" t="n">
        <v>0.0835446647662504</v>
      </c>
      <c r="GA54" s="12" t="n">
        <v>0.258515112327985</v>
      </c>
      <c r="GB54" s="12" t="n">
        <v>0.109716299001417</v>
      </c>
      <c r="GC54" s="12" t="n">
        <v>0.108012486014982</v>
      </c>
      <c r="GD54" s="12" t="n">
        <v>0.096184147437157</v>
      </c>
      <c r="GE54" s="12" t="n">
        <v>0.253344581868086</v>
      </c>
      <c r="GF54" s="12" t="n">
        <v>0.100128448635014</v>
      </c>
      <c r="GG54" s="12" t="n">
        <v>0.0963481377515032</v>
      </c>
      <c r="GH54" s="12" t="n">
        <v>0.126886432285816</v>
      </c>
      <c r="GI54" s="12" t="n">
        <v>0.108226632924788</v>
      </c>
      <c r="GJ54" s="12" t="n">
        <v>0.137759353103567</v>
      </c>
      <c r="GK54" s="12" t="n">
        <v>0.104265759861332</v>
      </c>
      <c r="GL54" s="12" t="n">
        <v>0.174854612552536</v>
      </c>
      <c r="GM54" s="12" t="n">
        <v>0.143165336177548</v>
      </c>
      <c r="GN54" s="12" t="n">
        <v>0.099472330733306</v>
      </c>
      <c r="GO54" s="12" t="n">
        <v>0.156579131365241</v>
      </c>
      <c r="GP54" s="12" t="n">
        <v>0.434519519148378</v>
      </c>
    </row>
    <row r="55" s="12" customFormat="true" ht="12.75" hidden="false" customHeight="false" outlineLevel="0" collapsed="false">
      <c r="A55" s="12" t="s">
        <v>173</v>
      </c>
      <c r="E55" s="12" t="n">
        <v>0.920426729588235</v>
      </c>
      <c r="F55" s="12" t="n">
        <v>1.06637086588235</v>
      </c>
      <c r="G55" s="12" t="n">
        <v>0.709086442411765</v>
      </c>
      <c r="H55" s="12" t="n">
        <v>0.449408329411765</v>
      </c>
      <c r="I55" s="12" t="n">
        <v>0.335434680647059</v>
      </c>
      <c r="J55" s="12" t="n">
        <v>0.274696579411765</v>
      </c>
      <c r="K55" s="12" t="n">
        <v>0.237569074823529</v>
      </c>
      <c r="L55" s="12" t="n">
        <v>0.283753991411765</v>
      </c>
      <c r="M55" s="12" t="n">
        <v>0.224187271411765</v>
      </c>
      <c r="N55" s="12" t="n">
        <v>0.164301202352941</v>
      </c>
      <c r="O55" s="12" t="n">
        <v>0.183294005058823</v>
      </c>
      <c r="P55" s="12" t="n">
        <v>0.159352184647059</v>
      </c>
      <c r="Q55" s="12" t="n">
        <v>0.279645261529412</v>
      </c>
      <c r="R55" s="12" t="n">
        <v>0.286949660470588</v>
      </c>
      <c r="S55" s="12" t="n">
        <v>0.310883337647059</v>
      </c>
      <c r="T55" s="12" t="n">
        <v>0.330106018411765</v>
      </c>
      <c r="U55" s="12" t="n">
        <v>0.302227854823529</v>
      </c>
      <c r="V55" s="12" t="n">
        <v>0.328683551882353</v>
      </c>
      <c r="W55" s="12" t="n">
        <v>0.344868075941176</v>
      </c>
      <c r="X55" s="12" t="n">
        <v>0.277584511235294</v>
      </c>
      <c r="Y55" s="12" t="n">
        <v>0.274838308411765</v>
      </c>
      <c r="Z55" s="12" t="n">
        <v>0.267697863117647</v>
      </c>
      <c r="AA55" s="12" t="n">
        <v>0.217687354588235</v>
      </c>
      <c r="AB55" s="12" t="n">
        <v>0.310180796823529</v>
      </c>
      <c r="AC55" s="12" t="n">
        <v>0.312283505705882</v>
      </c>
      <c r="AD55" s="12" t="n">
        <v>0.294389253823529</v>
      </c>
      <c r="AE55" s="12" t="n">
        <v>0.328356852647059</v>
      </c>
      <c r="AF55" s="12" t="n">
        <v>0.308009584117647</v>
      </c>
      <c r="AG55" s="12" t="n">
        <v>0.338678229</v>
      </c>
      <c r="AH55" s="12" t="n">
        <v>0.479531333411765</v>
      </c>
      <c r="AI55" s="12" t="n">
        <v>0.367191462941177</v>
      </c>
      <c r="AJ55" s="12" t="n">
        <v>0.312189300764706</v>
      </c>
      <c r="AK55" s="12" t="n">
        <v>0.318724380941176</v>
      </c>
      <c r="AL55" s="12" t="n">
        <v>0.193963126529412</v>
      </c>
      <c r="AM55" s="12" t="n">
        <v>0.266733734588235</v>
      </c>
      <c r="AN55" s="12" t="n">
        <v>0.253782226294118</v>
      </c>
      <c r="AO55" s="12" t="n">
        <v>0.901881916941177</v>
      </c>
      <c r="AP55" s="12" t="n">
        <v>0.553489964529412</v>
      </c>
      <c r="AQ55" s="12" t="n">
        <v>0.413486490352941</v>
      </c>
      <c r="AR55" s="12" t="n">
        <v>0.377102564470588</v>
      </c>
      <c r="AS55" s="12" t="n">
        <v>1.47728592964706</v>
      </c>
      <c r="AT55" s="12" t="n">
        <v>1.329150708</v>
      </c>
      <c r="AU55" s="12" t="n">
        <v>1.27509143305882</v>
      </c>
      <c r="AV55" s="12" t="n">
        <v>1.32928039582353</v>
      </c>
      <c r="AW55" s="12" t="n">
        <v>0.975708138294118</v>
      </c>
      <c r="AX55" s="12" t="n">
        <v>0.772054901647059</v>
      </c>
      <c r="AY55" s="12" t="n">
        <v>0.647979608294118</v>
      </c>
      <c r="AZ55" s="12" t="n">
        <v>0.658671118529412</v>
      </c>
      <c r="BA55" s="12" t="n">
        <v>0.309866159235294</v>
      </c>
      <c r="BB55" s="12" t="n">
        <v>0.255954288882353</v>
      </c>
      <c r="BC55" s="12" t="n">
        <v>0.260271564470588</v>
      </c>
      <c r="BD55" s="12" t="n">
        <v>0.253417110176471</v>
      </c>
      <c r="BE55" s="12" t="n">
        <v>0.244860968529412</v>
      </c>
      <c r="BF55" s="12" t="n">
        <v>0.260438047705882</v>
      </c>
      <c r="BG55" s="12" t="n">
        <v>0.633447254764706</v>
      </c>
      <c r="BH55" s="12" t="n">
        <v>0.433942252411765</v>
      </c>
      <c r="BI55" s="12" t="n">
        <v>0.474539196176471</v>
      </c>
      <c r="BJ55" s="12" t="n">
        <v>0.210607426235294</v>
      </c>
      <c r="BK55" s="12" t="n">
        <v>0.449234590529412</v>
      </c>
      <c r="BL55" s="12" t="n">
        <v>0.321128463</v>
      </c>
      <c r="BM55" s="12" t="n">
        <v>0.379296567058824</v>
      </c>
      <c r="BN55" s="12" t="n">
        <v>0.184147387941176</v>
      </c>
      <c r="BO55" s="12" t="n">
        <v>0.149123240411765</v>
      </c>
      <c r="BP55" s="12" t="n">
        <v>0.159636536941177</v>
      </c>
      <c r="BQ55" s="12" t="n">
        <v>0.166503429058824</v>
      </c>
      <c r="BR55" s="12" t="n">
        <v>0.187187689647059</v>
      </c>
      <c r="BS55" s="12" t="n">
        <v>0.140748727058824</v>
      </c>
      <c r="BT55" s="12" t="n">
        <v>0.181741920941177</v>
      </c>
      <c r="BU55" s="12" t="n">
        <v>0.145721283588235</v>
      </c>
      <c r="BV55" s="12" t="n">
        <v>0.0981550817647059</v>
      </c>
      <c r="BW55" s="12" t="n">
        <v>0.073201904117647</v>
      </c>
      <c r="BX55" s="12" t="n">
        <v>0.191987991058824</v>
      </c>
      <c r="BY55" s="12" t="n">
        <v>0.992485864352941</v>
      </c>
      <c r="BZ55" s="12" t="n">
        <v>1.23290585758824</v>
      </c>
      <c r="CA55" s="12" t="n">
        <v>1.14779095088235</v>
      </c>
      <c r="CB55" s="12" t="n">
        <v>1.24806551105882</v>
      </c>
      <c r="CC55" s="12" t="n">
        <v>0.257586897588235</v>
      </c>
      <c r="CD55" s="12" t="n">
        <v>0.188965471764706</v>
      </c>
      <c r="CE55" s="12" t="n">
        <v>0.115295397705882</v>
      </c>
      <c r="CF55" s="12" t="n">
        <v>0.0185951858235294</v>
      </c>
      <c r="CG55" s="12" t="n">
        <v>1.008068456</v>
      </c>
      <c r="CH55" s="12" t="n">
        <v>0.986405282647059</v>
      </c>
      <c r="CI55" s="12" t="n">
        <v>1.00973361847059</v>
      </c>
      <c r="CJ55" s="12" t="n">
        <v>1.12119268176471</v>
      </c>
      <c r="CK55" s="12" t="n">
        <v>0.963334978941176</v>
      </c>
      <c r="CL55" s="12" t="n">
        <v>0.981390258176471</v>
      </c>
      <c r="CM55" s="12" t="n">
        <v>0.961087169411765</v>
      </c>
      <c r="CN55" s="12" t="n">
        <v>1.01357055229412</v>
      </c>
      <c r="CO55" s="12" t="n">
        <v>1.022033818</v>
      </c>
      <c r="CP55" s="12" t="n">
        <v>0.981996955823529</v>
      </c>
      <c r="CQ55" s="12" t="n">
        <v>0.476428218588235</v>
      </c>
      <c r="CR55" s="12" t="n">
        <v>0.478145570529412</v>
      </c>
      <c r="CS55" s="12" t="n">
        <v>0.500875147058824</v>
      </c>
      <c r="CT55" s="12" t="n">
        <v>0.568182250529412</v>
      </c>
      <c r="CU55" s="12" t="n">
        <v>0.525995832235294</v>
      </c>
      <c r="CV55" s="12" t="n">
        <v>0.733074484647059</v>
      </c>
      <c r="CY55" s="12" t="n">
        <v>0.252476234125</v>
      </c>
      <c r="CZ55" s="12" t="n">
        <v>0.0903792461875</v>
      </c>
      <c r="DA55" s="12" t="n">
        <v>0.0570293979375</v>
      </c>
      <c r="DB55" s="12" t="n">
        <v>0.100689912625</v>
      </c>
      <c r="DC55" s="12" t="n">
        <v>0.2300483428125</v>
      </c>
      <c r="DD55" s="12" t="n">
        <v>0.2724883061875</v>
      </c>
      <c r="DE55" s="12" t="n">
        <v>0.25020442375</v>
      </c>
      <c r="DF55" s="12" t="n">
        <v>0.05510184225</v>
      </c>
      <c r="DG55" s="12" t="n">
        <v>0.0579121643125</v>
      </c>
      <c r="DH55" s="12" t="n">
        <v>0.0455020355625</v>
      </c>
      <c r="DI55" s="12" t="n">
        <v>0.0172008401875</v>
      </c>
      <c r="DJ55" s="12" t="n">
        <v>0.0418018625</v>
      </c>
      <c r="DK55" s="12" t="n">
        <v>0.022927175125</v>
      </c>
      <c r="DL55" s="12" t="n">
        <v>0.0660535980625</v>
      </c>
      <c r="DM55" s="12" t="n">
        <v>0.0604929076875</v>
      </c>
      <c r="DN55" s="12" t="n">
        <v>0.0829658565</v>
      </c>
      <c r="DO55" s="12" t="n">
        <v>0.094537525625</v>
      </c>
      <c r="DP55" s="12" t="n">
        <v>0.1136654565</v>
      </c>
      <c r="DQ55" s="12" t="n">
        <v>0.0987959201875</v>
      </c>
      <c r="DR55" s="12" t="n">
        <v>0.0742367219375</v>
      </c>
      <c r="DS55" s="12" t="n">
        <v>0.147709881625</v>
      </c>
      <c r="DT55" s="12" t="n">
        <v>0.4180067955</v>
      </c>
      <c r="DU55" s="12" t="n">
        <v>0.40808788525</v>
      </c>
      <c r="DV55" s="12" t="n">
        <v>0.039992487875</v>
      </c>
      <c r="DW55" s="12" t="n">
        <v>0.0407993869375</v>
      </c>
      <c r="DX55" s="12" t="n">
        <v>0.0939143430625</v>
      </c>
      <c r="DY55" s="12" t="n">
        <v>-0.01620273175</v>
      </c>
      <c r="DZ55" s="12" t="n">
        <v>0.0904007879375</v>
      </c>
      <c r="EA55" s="12" t="n">
        <v>0.092841215625</v>
      </c>
      <c r="EB55" s="12" t="n">
        <v>0.5472988593125</v>
      </c>
      <c r="EC55" s="12" t="n">
        <v>0.0533878035</v>
      </c>
      <c r="ED55" s="12" t="n">
        <v>0.0339530570625</v>
      </c>
      <c r="EE55" s="12" t="n">
        <v>0.094627695</v>
      </c>
      <c r="EF55" s="12" t="n">
        <v>0.09657572075</v>
      </c>
      <c r="EG55" s="12" t="n">
        <v>0.088465320875</v>
      </c>
      <c r="EH55" s="12" t="n">
        <v>0.013782979625</v>
      </c>
      <c r="EI55" s="12" t="n">
        <v>0.3179942000625</v>
      </c>
      <c r="EJ55" s="12" t="n">
        <v>0.3722421074375</v>
      </c>
      <c r="EK55" s="12" t="n">
        <v>-0.006626314625</v>
      </c>
      <c r="EL55" s="12" t="n">
        <v>0.0284789664375</v>
      </c>
      <c r="EM55" s="12" t="n">
        <v>0.003165769375</v>
      </c>
      <c r="EN55" s="12" t="n">
        <v>0.0362231824375</v>
      </c>
      <c r="EO55" s="12" t="n">
        <v>0.07904224075</v>
      </c>
      <c r="EP55" s="12" t="n">
        <v>0.065344450375</v>
      </c>
      <c r="EQ55" s="12" t="n">
        <v>4.5234575515</v>
      </c>
      <c r="ER55" s="12" t="n">
        <v>0.05156263125</v>
      </c>
      <c r="ES55" s="12" t="n">
        <v>0.069154968125</v>
      </c>
      <c r="ET55" s="12" t="n">
        <v>0.0214245248125</v>
      </c>
      <c r="EU55" s="12" t="n">
        <v>0.0412598000625</v>
      </c>
      <c r="EV55" s="12" t="n">
        <v>0.0678919799375</v>
      </c>
      <c r="EW55" s="12" t="n">
        <v>-0.02203218675</v>
      </c>
      <c r="EX55" s="12" t="n">
        <v>0.0597566445</v>
      </c>
      <c r="EY55" s="12" t="n">
        <v>0.041213900375</v>
      </c>
      <c r="EZ55" s="12" t="n">
        <v>0.0791168551875</v>
      </c>
      <c r="FA55" s="12" t="n">
        <v>-0.00952518625</v>
      </c>
      <c r="FB55" s="12" t="n">
        <v>0.09767138575</v>
      </c>
      <c r="FC55" s="12" t="n">
        <v>0.1723594044375</v>
      </c>
      <c r="FD55" s="12" t="n">
        <v>-0.0904873683125</v>
      </c>
      <c r="FE55" s="12" t="n">
        <v>0.0347350879375</v>
      </c>
      <c r="FF55" s="12" t="n">
        <v>0.031259591625</v>
      </c>
      <c r="FG55" s="12" t="n">
        <v>0.0879729850625</v>
      </c>
      <c r="FH55" s="12" t="n">
        <v>0.1324137414375</v>
      </c>
      <c r="FI55" s="12" t="n">
        <v>-0.328269160125</v>
      </c>
      <c r="FJ55" s="12" t="n">
        <v>0.09068716175</v>
      </c>
      <c r="FK55" s="12" t="n">
        <v>0.07648766125</v>
      </c>
      <c r="FL55" s="12" t="n">
        <v>0.129390129</v>
      </c>
      <c r="FM55" s="12" t="n">
        <v>0.015048995875</v>
      </c>
      <c r="FN55" s="12" t="n">
        <v>0.097240189375</v>
      </c>
      <c r="FO55" s="12" t="n">
        <v>0.054681530875</v>
      </c>
      <c r="FP55" s="12" t="n">
        <v>0.1145635046875</v>
      </c>
      <c r="FQ55" s="12" t="n">
        <v>0.0320779938125</v>
      </c>
      <c r="FR55" s="12" t="n">
        <v>0.06615022225</v>
      </c>
      <c r="FS55" s="12" t="n">
        <v>0.0625496560625</v>
      </c>
      <c r="FT55" s="12" t="n">
        <v>-0.110274787625</v>
      </c>
      <c r="FU55" s="12" t="n">
        <v>0.0584392114375</v>
      </c>
      <c r="FV55" s="12" t="n">
        <v>0.227729458625</v>
      </c>
      <c r="FW55" s="12" t="n">
        <v>0.179994264625</v>
      </c>
      <c r="FX55" s="12" t="n">
        <v>0.1535406964375</v>
      </c>
      <c r="FY55" s="12" t="n">
        <v>0.0885240669375</v>
      </c>
      <c r="FZ55" s="12" t="n">
        <v>-0.1753844131875</v>
      </c>
      <c r="GA55" s="12" t="n">
        <v>-0.2735542369375</v>
      </c>
      <c r="GB55" s="12" t="n">
        <v>-0.0703129290625</v>
      </c>
      <c r="GC55" s="12" t="n">
        <v>-0.0280845865625</v>
      </c>
      <c r="GD55" s="12" t="n">
        <v>0.0221858060625</v>
      </c>
      <c r="GE55" s="12" t="n">
        <v>0.7053780279375</v>
      </c>
      <c r="GF55" s="12" t="n">
        <v>0.090796084</v>
      </c>
      <c r="GG55" s="12" t="n">
        <v>0.190950039875</v>
      </c>
      <c r="GH55" s="12" t="n">
        <v>0.064942829125</v>
      </c>
      <c r="GI55" s="12" t="n">
        <v>-0.0032353470625</v>
      </c>
      <c r="GJ55" s="12" t="n">
        <v>0.028904127875</v>
      </c>
      <c r="GK55" s="12" t="n">
        <v>-0.0917276048125</v>
      </c>
      <c r="GL55" s="12" t="n">
        <v>-0.1096792116875</v>
      </c>
      <c r="GM55" s="12" t="n">
        <v>-0.0663800388125</v>
      </c>
      <c r="GN55" s="12" t="n">
        <v>-0.0117755805</v>
      </c>
      <c r="GO55" s="12" t="n">
        <v>0.221867918375</v>
      </c>
      <c r="GP55" s="12" t="n">
        <v>1.02948650425</v>
      </c>
    </row>
    <row r="56" s="12" customFormat="true" ht="12.75" hidden="false" customHeight="false" outlineLevel="0" collapsed="false">
      <c r="A56" s="12" t="s">
        <v>174</v>
      </c>
      <c r="E56" s="12" t="n">
        <v>0.104104589852225</v>
      </c>
      <c r="F56" s="12" t="n">
        <v>0.804649900145336</v>
      </c>
      <c r="G56" s="12" t="n">
        <v>0.173595474162851</v>
      </c>
      <c r="H56" s="12" t="n">
        <v>0.12600674616563</v>
      </c>
      <c r="I56" s="12" t="n">
        <v>0.105887698547512</v>
      </c>
      <c r="J56" s="12" t="n">
        <v>0.139467401080463</v>
      </c>
      <c r="K56" s="12" t="n">
        <v>0.107097395258011</v>
      </c>
      <c r="L56" s="12" t="n">
        <v>0.0683511976580842</v>
      </c>
      <c r="M56" s="12" t="n">
        <v>0.101210120492181</v>
      </c>
      <c r="N56" s="12" t="n">
        <v>0.140175954272264</v>
      </c>
      <c r="O56" s="12" t="n">
        <v>0.217819519956214</v>
      </c>
      <c r="P56" s="12" t="n">
        <v>0.173591070721128</v>
      </c>
      <c r="Q56" s="12" t="n">
        <v>0.0968733623025776</v>
      </c>
      <c r="R56" s="12" t="n">
        <v>0.115486189215768</v>
      </c>
      <c r="S56" s="12" t="n">
        <v>0.0891883721921661</v>
      </c>
      <c r="T56" s="12" t="n">
        <v>0.112339589126137</v>
      </c>
      <c r="U56" s="12" t="n">
        <v>0.0920749320100618</v>
      </c>
      <c r="V56" s="12" t="n">
        <v>0.0980633898766053</v>
      </c>
      <c r="W56" s="12" t="n">
        <v>0.0896996138679131</v>
      </c>
      <c r="X56" s="12" t="n">
        <v>0.106661072410435</v>
      </c>
      <c r="Y56" s="12" t="n">
        <v>0.12221335825158</v>
      </c>
      <c r="Z56" s="12" t="n">
        <v>0.118207475757159</v>
      </c>
      <c r="AA56" s="12" t="n">
        <v>0.160141123249448</v>
      </c>
      <c r="AB56" s="12" t="n">
        <v>0.09889695270952</v>
      </c>
      <c r="AC56" s="12" t="n">
        <v>0.125404644211103</v>
      </c>
      <c r="AD56" s="12" t="n">
        <v>0.084647321063193</v>
      </c>
      <c r="AE56" s="12" t="n">
        <v>0.0896897906249483</v>
      </c>
      <c r="AF56" s="12" t="n">
        <v>0.0978964101812731</v>
      </c>
      <c r="AG56" s="12" t="n">
        <v>0.127448292602197</v>
      </c>
      <c r="AH56" s="12" t="n">
        <v>0.264693884044444</v>
      </c>
      <c r="AI56" s="12" t="n">
        <v>0.0858580545342364</v>
      </c>
      <c r="AJ56" s="12" t="n">
        <v>0.10309203142767</v>
      </c>
      <c r="AK56" s="12" t="n">
        <v>0.0915480789106702</v>
      </c>
      <c r="AL56" s="12" t="n">
        <v>0.241758573171095</v>
      </c>
      <c r="AM56" s="12" t="n">
        <v>0.0945601930448366</v>
      </c>
      <c r="AN56" s="12" t="n">
        <v>0.0841834988699018</v>
      </c>
      <c r="AO56" s="12" t="n">
        <v>0.189435550928207</v>
      </c>
      <c r="AP56" s="12" t="n">
        <v>0.179312442918906</v>
      </c>
      <c r="AQ56" s="12" t="n">
        <v>0.135228096220834</v>
      </c>
      <c r="AR56" s="12" t="n">
        <v>0.133289258224306</v>
      </c>
      <c r="AS56" s="12" t="n">
        <v>0.343508614501619</v>
      </c>
      <c r="AT56" s="12" t="n">
        <v>0.304044777268862</v>
      </c>
      <c r="AU56" s="12" t="n">
        <v>0.397363309563578</v>
      </c>
      <c r="AV56" s="12" t="n">
        <v>0.486649237459585</v>
      </c>
      <c r="AW56" s="12" t="n">
        <v>0.161397087839083</v>
      </c>
      <c r="AX56" s="12" t="n">
        <v>0.304744852777973</v>
      </c>
      <c r="AY56" s="12" t="n">
        <v>0.253280555063598</v>
      </c>
      <c r="AZ56" s="12" t="n">
        <v>0.289719330911782</v>
      </c>
      <c r="BA56" s="12" t="n">
        <v>0.0954823696318934</v>
      </c>
      <c r="BB56" s="12" t="n">
        <v>0.072194802444399</v>
      </c>
      <c r="BC56" s="12" t="n">
        <v>0.0976163521617035</v>
      </c>
      <c r="BD56" s="12" t="n">
        <v>0.0964676139072904</v>
      </c>
      <c r="BE56" s="12" t="n">
        <v>0.0982760020204784</v>
      </c>
      <c r="BF56" s="12" t="n">
        <v>0.119785193129307</v>
      </c>
      <c r="BG56" s="12" t="n">
        <v>0.121172421809903</v>
      </c>
      <c r="BH56" s="12" t="n">
        <v>0.109078605298445</v>
      </c>
      <c r="BI56" s="12" t="n">
        <v>0.126166276351791</v>
      </c>
      <c r="BJ56" s="12" t="n">
        <v>0.733260984034635</v>
      </c>
      <c r="BK56" s="12" t="n">
        <v>0.225858314855772</v>
      </c>
      <c r="BL56" s="12" t="n">
        <v>0.184015137208199</v>
      </c>
      <c r="BM56" s="12" t="n">
        <v>0.293900704191178</v>
      </c>
      <c r="BN56" s="12" t="n">
        <v>0.106714931284001</v>
      </c>
      <c r="BO56" s="12" t="n">
        <v>0.081781150996489</v>
      </c>
      <c r="BP56" s="12" t="n">
        <v>0.0795543130089491</v>
      </c>
      <c r="BQ56" s="12" t="n">
        <v>0.107669496788978</v>
      </c>
      <c r="BR56" s="12" t="n">
        <v>0.136442197098143</v>
      </c>
      <c r="BS56" s="12" t="n">
        <v>0.0992675183563374</v>
      </c>
      <c r="BT56" s="12" t="n">
        <v>0.213499197215236</v>
      </c>
      <c r="BU56" s="12" t="n">
        <v>0.123598949066672</v>
      </c>
      <c r="BV56" s="12" t="n">
        <v>0.109374703998652</v>
      </c>
      <c r="BW56" s="12" t="n">
        <v>0.248209486522218</v>
      </c>
      <c r="BX56" s="12" t="n">
        <v>0.111901439086372</v>
      </c>
      <c r="BY56" s="12" t="n">
        <v>0.0178776916810285</v>
      </c>
      <c r="BZ56" s="12" t="n">
        <v>0.494374903907669</v>
      </c>
      <c r="CA56" s="12" t="n">
        <v>0.242937784443667</v>
      </c>
      <c r="CB56" s="12" t="n">
        <v>0.232414350809333</v>
      </c>
      <c r="CC56" s="12" t="n">
        <v>0.0793579095365237</v>
      </c>
      <c r="CD56" s="12" t="n">
        <v>0.0983118430075237</v>
      </c>
      <c r="CE56" s="12" t="n">
        <v>0.194634933945022</v>
      </c>
      <c r="CF56" s="12" t="n">
        <v>0.240286089429366</v>
      </c>
      <c r="CG56" s="12" t="n">
        <v>0.125785204318107</v>
      </c>
      <c r="CH56" s="12" t="n">
        <v>0.146670456730538</v>
      </c>
      <c r="CI56" s="12" t="n">
        <v>0.212091145946922</v>
      </c>
      <c r="CJ56" s="12" t="n">
        <v>0.26083035300793</v>
      </c>
      <c r="CK56" s="12" t="n">
        <v>0.105600783148507</v>
      </c>
      <c r="CL56" s="12" t="n">
        <v>0.134782023192572</v>
      </c>
      <c r="CM56" s="12" t="n">
        <v>0.116119159569528</v>
      </c>
      <c r="CN56" s="12" t="n">
        <v>0.122233637809183</v>
      </c>
      <c r="CO56" s="12" t="n">
        <v>0.107651740970769</v>
      </c>
      <c r="CP56" s="12" t="n">
        <v>0.106112174061864</v>
      </c>
      <c r="CQ56" s="12" t="n">
        <v>0.101135533154589</v>
      </c>
      <c r="CR56" s="12" t="n">
        <v>0.135343305234306</v>
      </c>
      <c r="CS56" s="12" t="n">
        <v>0.174547110401798</v>
      </c>
      <c r="CT56" s="12" t="n">
        <v>0.169910521662633</v>
      </c>
      <c r="CU56" s="12" t="n">
        <v>0.148684252317854</v>
      </c>
      <c r="CV56" s="12" t="n">
        <v>0.284726591578023</v>
      </c>
      <c r="CY56" s="12" t="n">
        <v>0.126742096143522</v>
      </c>
      <c r="CZ56" s="12" t="n">
        <v>0.137895162626766</v>
      </c>
      <c r="DA56" s="12" t="n">
        <v>0.081340332640024</v>
      </c>
      <c r="DB56" s="12" t="n">
        <v>0.120044313183667</v>
      </c>
      <c r="DC56" s="12" t="n">
        <v>0.137947964037416</v>
      </c>
      <c r="DD56" s="12" t="n">
        <v>0.152825844931593</v>
      </c>
      <c r="DE56" s="12" t="n">
        <v>0.143089163106892</v>
      </c>
      <c r="DF56" s="12" t="n">
        <v>0.163076985141312</v>
      </c>
      <c r="DG56" s="12" t="n">
        <v>0.124281493975042</v>
      </c>
      <c r="DH56" s="12" t="n">
        <v>0.108186723550369</v>
      </c>
      <c r="DI56" s="12" t="n">
        <v>0.124230252994318</v>
      </c>
      <c r="DJ56" s="12" t="n">
        <v>0.065694394728186</v>
      </c>
      <c r="DK56" s="12" t="n">
        <v>0.100010271091515</v>
      </c>
      <c r="DL56" s="12" t="n">
        <v>0.156990409742311</v>
      </c>
      <c r="DM56" s="12" t="n">
        <v>0.0724686603126597</v>
      </c>
      <c r="DN56" s="12" t="n">
        <v>0.0896416025615579</v>
      </c>
      <c r="DO56" s="12" t="n">
        <v>0.114809123375562</v>
      </c>
      <c r="DP56" s="12" t="n">
        <v>0.106829184948787</v>
      </c>
      <c r="DQ56" s="12" t="n">
        <v>0.0802811177917879</v>
      </c>
      <c r="DR56" s="12" t="n">
        <v>0.0908114124937357</v>
      </c>
      <c r="DS56" s="12" t="n">
        <v>0.0868534578406031</v>
      </c>
      <c r="DT56" s="12" t="n">
        <v>0.163456550772725</v>
      </c>
      <c r="DU56" s="12" t="n">
        <v>0.245136832304747</v>
      </c>
      <c r="DV56" s="12" t="n">
        <v>0.0850519308226504</v>
      </c>
      <c r="DW56" s="12" t="n">
        <v>0.109703347909803</v>
      </c>
      <c r="DX56" s="12" t="n">
        <v>0.120015159393075</v>
      </c>
      <c r="DY56" s="12" t="n">
        <v>0.0818205288188689</v>
      </c>
      <c r="DZ56" s="12" t="n">
        <v>0.0794741153605485</v>
      </c>
      <c r="EA56" s="12" t="n">
        <v>0.110812845241917</v>
      </c>
      <c r="EB56" s="12" t="n">
        <v>0.265998891435235</v>
      </c>
      <c r="EC56" s="12" t="n">
        <v>0.0766976502542791</v>
      </c>
      <c r="ED56" s="12" t="n">
        <v>0.077609366477144</v>
      </c>
      <c r="EE56" s="12" t="n">
        <v>0.116628991434628</v>
      </c>
      <c r="EF56" s="12" t="n">
        <v>0.10864954099206</v>
      </c>
      <c r="EG56" s="12" t="n">
        <v>0.0726834687299509</v>
      </c>
      <c r="EH56" s="12" t="n">
        <v>0.0749102058113062</v>
      </c>
      <c r="EI56" s="12" t="n">
        <v>0.154361626318273</v>
      </c>
      <c r="EJ56" s="12" t="n">
        <v>0.215426242654643</v>
      </c>
      <c r="EK56" s="12" t="n">
        <v>0.13324901484129</v>
      </c>
      <c r="EL56" s="12" t="n">
        <v>0.0662497731552897</v>
      </c>
      <c r="EM56" s="12" t="n">
        <v>0.149040858781913</v>
      </c>
      <c r="EN56" s="12" t="n">
        <v>0.0759395355562697</v>
      </c>
      <c r="EO56" s="12" t="n">
        <v>0.0902286203449495</v>
      </c>
      <c r="EP56" s="12" t="n">
        <v>0.0798487920823076</v>
      </c>
      <c r="EQ56" s="12" t="n">
        <v>1.01629364595363</v>
      </c>
      <c r="ER56" s="12" t="n">
        <v>0.120841609490402</v>
      </c>
      <c r="ES56" s="12" t="n">
        <v>0.0945393295688877</v>
      </c>
      <c r="ET56" s="12" t="n">
        <v>0.0715455656178924</v>
      </c>
      <c r="EU56" s="12" t="n">
        <v>0.101643673555508</v>
      </c>
      <c r="EV56" s="12" t="n">
        <v>0.125248016883935</v>
      </c>
      <c r="EW56" s="12" t="n">
        <v>0.0858763464928542</v>
      </c>
      <c r="EX56" s="12" t="n">
        <v>0.0773141127248214</v>
      </c>
      <c r="EY56" s="12" t="n">
        <v>0.0892343977394057</v>
      </c>
      <c r="EZ56" s="12" t="n">
        <v>0.0933893113128872</v>
      </c>
      <c r="FA56" s="12" t="n">
        <v>0.0813335937847713</v>
      </c>
      <c r="FB56" s="12" t="n">
        <v>0.111915003687699</v>
      </c>
      <c r="FC56" s="12" t="n">
        <v>0.112323000902656</v>
      </c>
      <c r="FD56" s="12" t="n">
        <v>0.492045487448255</v>
      </c>
      <c r="FE56" s="12" t="n">
        <v>0.171729324834215</v>
      </c>
      <c r="FF56" s="12" t="n">
        <v>0.114836675692079</v>
      </c>
      <c r="FG56" s="12" t="n">
        <v>0.0964077006706288</v>
      </c>
      <c r="FH56" s="12" t="n">
        <v>0.0744243187904083</v>
      </c>
      <c r="FI56" s="12" t="n">
        <v>0.121890564107372</v>
      </c>
      <c r="FJ56" s="12" t="n">
        <v>0.0881052910490427</v>
      </c>
      <c r="FK56" s="12" t="n">
        <v>0.0928588790536556</v>
      </c>
      <c r="FL56" s="12" t="n">
        <v>0.10435347688104</v>
      </c>
      <c r="FM56" s="12" t="n">
        <v>0.167561764364286</v>
      </c>
      <c r="FN56" s="12" t="n">
        <v>0.0818713386971687</v>
      </c>
      <c r="FO56" s="12" t="n">
        <v>0.142780430699023</v>
      </c>
      <c r="FP56" s="12" t="n">
        <v>0.108723869273016</v>
      </c>
      <c r="FQ56" s="12" t="n">
        <v>0.145739099913458</v>
      </c>
      <c r="FR56" s="12" t="n">
        <v>0.086108457096107</v>
      </c>
      <c r="FS56" s="12" t="n">
        <v>0.0749027284516041</v>
      </c>
      <c r="FT56" s="12" t="n">
        <v>0.286749014219954</v>
      </c>
      <c r="FU56" s="12" t="n">
        <v>0.0994193690066874</v>
      </c>
      <c r="FV56" s="12" t="n">
        <v>0.1416340782047</v>
      </c>
      <c r="FW56" s="12" t="n">
        <v>0.135361646004994</v>
      </c>
      <c r="FX56" s="12" t="n">
        <v>0.193890126962982</v>
      </c>
      <c r="FY56" s="12" t="n">
        <v>0.118893588286665</v>
      </c>
      <c r="FZ56" s="12" t="n">
        <v>0.125910483533524</v>
      </c>
      <c r="GA56" s="12" t="n">
        <v>0.235560930853046</v>
      </c>
      <c r="GB56" s="12" t="n">
        <v>0.2733472300347</v>
      </c>
      <c r="GC56" s="12" t="n">
        <v>0.116618105721622</v>
      </c>
      <c r="GD56" s="12" t="n">
        <v>0.131981368509146</v>
      </c>
      <c r="GE56" s="12" t="n">
        <v>0.223186994478069</v>
      </c>
      <c r="GF56" s="12" t="n">
        <v>0.100020835559417</v>
      </c>
      <c r="GG56" s="12" t="n">
        <v>0.0785040746500206</v>
      </c>
      <c r="GH56" s="12" t="n">
        <v>0.106369220309176</v>
      </c>
      <c r="GI56" s="12" t="n">
        <v>0.108170160374558</v>
      </c>
      <c r="GJ56" s="12" t="n">
        <v>0.1230168350529</v>
      </c>
      <c r="GK56" s="12" t="n">
        <v>0.102961545965519</v>
      </c>
      <c r="GL56" s="12" t="n">
        <v>0.143404549696439</v>
      </c>
      <c r="GM56" s="12" t="n">
        <v>0.134159628452473</v>
      </c>
      <c r="GN56" s="12" t="n">
        <v>0.11419768095757</v>
      </c>
      <c r="GO56" s="12" t="n">
        <v>0.161292494050479</v>
      </c>
      <c r="GP56" s="12" t="n">
        <v>0.409426159322807</v>
      </c>
    </row>
    <row r="57" s="7" customFormat="true" ht="12.75" hidden="false" customHeight="false" outlineLevel="0" collapsed="false">
      <c r="A57" s="7" t="s">
        <v>175</v>
      </c>
      <c r="E57" s="7" t="n">
        <v>0.201864969560439</v>
      </c>
      <c r="F57" s="7" t="n">
        <v>0.546062213639857</v>
      </c>
      <c r="G57" s="7" t="n">
        <v>0.176684052928031</v>
      </c>
      <c r="H57" s="5" t="n">
        <v>0.0323624726730512</v>
      </c>
      <c r="I57" s="5" t="n">
        <v>0.0719966581997903</v>
      </c>
      <c r="J57" s="5" t="n">
        <v>0.000272486440441551</v>
      </c>
      <c r="K57" s="7" t="n">
        <v>0.14821685115029</v>
      </c>
      <c r="L57" s="7" t="n">
        <v>0.226514324751783</v>
      </c>
      <c r="M57" s="5" t="n">
        <v>0.000266142748450487</v>
      </c>
      <c r="N57" s="7" t="n">
        <v>0.315958675218761</v>
      </c>
      <c r="O57" s="5" t="n">
        <v>0.000228701597628476</v>
      </c>
      <c r="P57" s="5" t="n">
        <v>0.02089552352045</v>
      </c>
      <c r="Q57" s="7" t="n">
        <v>0.170349943369425</v>
      </c>
      <c r="R57" s="7" t="n">
        <v>0.164103557702573</v>
      </c>
      <c r="S57" s="5" t="n">
        <v>0.0167090445220198</v>
      </c>
      <c r="T57" s="5" t="n">
        <v>0.0273128665649482</v>
      </c>
      <c r="U57" s="7" t="n">
        <v>0.098765336138046</v>
      </c>
      <c r="V57" s="5" t="n">
        <v>0.00287815954417578</v>
      </c>
      <c r="W57" s="5" t="n">
        <v>0.0274142080494714</v>
      </c>
      <c r="X57" s="7" t="n">
        <v>0.208863458713049</v>
      </c>
      <c r="Y57" s="7" t="n">
        <v>0.296998627721369</v>
      </c>
      <c r="Z57" s="5" t="n">
        <v>0.013532463257573</v>
      </c>
      <c r="AA57" s="7" t="n">
        <v>0.437620504705611</v>
      </c>
      <c r="AB57" s="5" t="n">
        <v>0.0136849797955188</v>
      </c>
      <c r="AC57" s="7" t="n">
        <v>0.257073381261709</v>
      </c>
      <c r="AD57" s="5" t="n">
        <v>0.00548136303377266</v>
      </c>
      <c r="AE57" s="7" t="n">
        <v>0.147150225424667</v>
      </c>
      <c r="AF57" s="5" t="n">
        <v>0.000392434232207149</v>
      </c>
      <c r="AG57" s="5" t="n">
        <v>0.00436236992748092</v>
      </c>
      <c r="AH57" s="5" t="n">
        <v>0.0183061573568705</v>
      </c>
      <c r="AI57" s="7" t="n">
        <v>0.105762717150032</v>
      </c>
      <c r="AJ57" s="5" t="n">
        <v>0.000331799217470662</v>
      </c>
      <c r="AK57" s="7" t="n">
        <v>0.200199099580648</v>
      </c>
      <c r="AL57" s="7" t="n">
        <v>0.162986599988971</v>
      </c>
      <c r="AM57" s="7" t="n">
        <v>0.177202137885326</v>
      </c>
      <c r="AN57" s="7" t="n">
        <v>0.4510365523575</v>
      </c>
      <c r="AO57" s="5" t="n">
        <v>0.00155841108582815</v>
      </c>
      <c r="AP57" s="5" t="n">
        <v>0.0353743976220989</v>
      </c>
      <c r="AQ57" s="5" t="n">
        <v>0.00244658163504139</v>
      </c>
      <c r="AR57" s="5" t="n">
        <v>0.00839745689026685</v>
      </c>
      <c r="AS57" s="7" t="n">
        <v>0.457223321197806</v>
      </c>
      <c r="AT57" s="7" t="n">
        <v>0.195295071524595</v>
      </c>
      <c r="AU57" s="7" t="n">
        <v>0.791645163467774</v>
      </c>
      <c r="AV57" s="7" t="n">
        <v>0.336147758444246</v>
      </c>
      <c r="AW57" s="7" t="n">
        <v>0.536915312488563</v>
      </c>
      <c r="AX57" s="7" t="n">
        <v>0.641404895546571</v>
      </c>
      <c r="AY57" s="7" t="n">
        <v>0.84309892240622</v>
      </c>
      <c r="AZ57" s="7" t="n">
        <v>0.440972192995734</v>
      </c>
      <c r="BA57" s="7" t="n">
        <v>0.0612872638406394</v>
      </c>
      <c r="BB57" s="5" t="n">
        <v>0.00178635176313434</v>
      </c>
      <c r="BC57" s="7" t="n">
        <v>0.260573513293808</v>
      </c>
      <c r="BD57" s="7" t="n">
        <v>0.47441507902387</v>
      </c>
      <c r="BE57" s="7" t="n">
        <v>0.455055603693254</v>
      </c>
      <c r="BF57" s="4" t="n">
        <v>0.0355827496397698</v>
      </c>
      <c r="BG57" s="7" t="n">
        <v>0.495024871025932</v>
      </c>
      <c r="BH57" s="7" t="n">
        <v>0.641890746224862</v>
      </c>
      <c r="BI57" s="5" t="n">
        <v>2.73196623833466E-005</v>
      </c>
      <c r="BJ57" s="5" t="n">
        <v>0.0338094289795961</v>
      </c>
      <c r="BK57" s="7" t="n">
        <v>0.397318579093603</v>
      </c>
      <c r="BL57" s="7" t="n">
        <v>0.232549297877455</v>
      </c>
      <c r="BM57" s="7" t="n">
        <v>0.309046701325427</v>
      </c>
      <c r="BN57" s="5" t="n">
        <v>0.00627386324440844</v>
      </c>
      <c r="BO57" s="7" t="n">
        <v>0.413029530669176</v>
      </c>
      <c r="BP57" s="7" t="n">
        <v>0.249198327834109</v>
      </c>
      <c r="BQ57" s="7" t="n">
        <v>0.44435468458323</v>
      </c>
      <c r="BR57" s="7" t="n">
        <v>0.387392447221326</v>
      </c>
      <c r="BS57" s="7" t="n">
        <v>0.119708065877221</v>
      </c>
      <c r="BT57" s="7" t="n">
        <v>0.0833737361884062</v>
      </c>
      <c r="BU57" s="7" t="n">
        <v>0.408550731067529</v>
      </c>
      <c r="BV57" s="7" t="n">
        <v>0.415964934329095</v>
      </c>
      <c r="BW57" s="7" t="n">
        <v>0.38516696322132</v>
      </c>
      <c r="BX57" s="7" t="n">
        <v>0.569373326311269</v>
      </c>
      <c r="BY57" s="7" t="n">
        <v>0.139004091704566</v>
      </c>
      <c r="BZ57" s="7" t="n">
        <v>0.936778128685832</v>
      </c>
      <c r="CA57" s="7" t="n">
        <v>0.880373758041583</v>
      </c>
      <c r="CB57" s="4" t="n">
        <v>0.00755129894198396</v>
      </c>
      <c r="CC57" s="7" t="n">
        <v>0.162223100330194</v>
      </c>
      <c r="CD57" s="7" t="n">
        <v>0.418336239187385</v>
      </c>
      <c r="CE57" s="7" t="n">
        <v>0.81582972680407</v>
      </c>
      <c r="CF57" s="7" t="n">
        <v>0.494141677818241</v>
      </c>
      <c r="CG57" s="7" t="n">
        <v>0.995310475425683</v>
      </c>
      <c r="CH57" s="7" t="n">
        <v>0.972754890222625</v>
      </c>
      <c r="CI57" s="7" t="n">
        <v>0.83592680859153</v>
      </c>
      <c r="CJ57" s="7" t="n">
        <v>0.418790240086825</v>
      </c>
      <c r="CK57" s="7" t="n">
        <v>0.704698019628265</v>
      </c>
      <c r="CL57" s="7" t="n">
        <v>0.827381539152814</v>
      </c>
      <c r="CM57" s="7" t="n">
        <v>0.801719924383685</v>
      </c>
      <c r="CN57" s="7" t="n">
        <v>0.462300660103137</v>
      </c>
      <c r="CO57" s="7" t="n">
        <v>0.873054370628515</v>
      </c>
      <c r="CP57" s="7" t="n">
        <v>0.819658623246923</v>
      </c>
      <c r="CQ57" s="7" t="n">
        <v>0.500822248949703</v>
      </c>
      <c r="CR57" s="7" t="n">
        <v>0.386256591445081</v>
      </c>
      <c r="CS57" s="7" t="n">
        <v>0.544246646426852</v>
      </c>
      <c r="CT57" s="7" t="n">
        <v>0.374874530094869</v>
      </c>
      <c r="CU57" s="7" t="n">
        <v>0.388448764396554</v>
      </c>
      <c r="CV57" s="7" t="n">
        <v>0.60610219884389</v>
      </c>
      <c r="CY57" s="7" t="n">
        <v>0.117887876331368</v>
      </c>
      <c r="CZ57" s="7" t="n">
        <v>0.744494462975121</v>
      </c>
      <c r="DA57" s="7" t="n">
        <v>0.0797708419706554</v>
      </c>
      <c r="DB57" s="7" t="n">
        <v>0.412279179405048</v>
      </c>
      <c r="DC57" s="7" t="n">
        <v>0.577255085598049</v>
      </c>
      <c r="DD57" s="7" t="n">
        <v>0.990678586909047</v>
      </c>
      <c r="DE57" s="7" t="n">
        <v>0.95613014332134</v>
      </c>
      <c r="DF57" s="7" t="n">
        <v>0.0267277638149792</v>
      </c>
      <c r="DG57" s="7" t="n">
        <v>0.109258545097496</v>
      </c>
      <c r="DH57" s="7" t="n">
        <v>0.338936230950066</v>
      </c>
      <c r="DI57" s="7" t="n">
        <v>0.550259877221046</v>
      </c>
      <c r="DJ57" s="7" t="n">
        <v>0.416932596295444</v>
      </c>
      <c r="DK57" s="7" t="n">
        <v>0.0476376054572375</v>
      </c>
      <c r="DL57" s="7" t="n">
        <v>0.253211897565587</v>
      </c>
      <c r="DM57" s="7" t="n">
        <v>0.35535717201891</v>
      </c>
      <c r="DN57" s="7" t="n">
        <v>0.853508439367239</v>
      </c>
      <c r="DO57" s="5" t="n">
        <v>0.0368929050279624</v>
      </c>
      <c r="DP57" s="7" t="n">
        <v>0.0926294021354296</v>
      </c>
      <c r="DQ57" s="7" t="n">
        <v>0.250999917619071</v>
      </c>
      <c r="DR57" s="7" t="n">
        <v>0.183446587441016</v>
      </c>
      <c r="DS57" s="7" t="n">
        <v>0.232541434904499</v>
      </c>
      <c r="DT57" s="7" t="n">
        <v>0.464537593855756</v>
      </c>
      <c r="DU57" s="7" t="n">
        <v>0.235487069639947</v>
      </c>
      <c r="DV57" s="7" t="n">
        <v>0.441268702841699</v>
      </c>
      <c r="DW57" s="7" t="n">
        <v>0.550165988513232</v>
      </c>
      <c r="DX57" s="7" t="n">
        <v>0.445064227378342</v>
      </c>
      <c r="DY57" s="10" t="n">
        <v>0.00324987731543599</v>
      </c>
      <c r="DZ57" s="10" t="n">
        <v>0.0202430351034306</v>
      </c>
      <c r="EA57" s="10" t="n">
        <v>0.000472751014236824</v>
      </c>
      <c r="EB57" s="7" t="n">
        <v>0.226336318616709</v>
      </c>
      <c r="EC57" s="10" t="n">
        <v>0.0121471377156281</v>
      </c>
      <c r="ED57" s="10" t="n">
        <v>0.013584221268704</v>
      </c>
      <c r="EE57" s="7" t="n">
        <v>0.240312998696523</v>
      </c>
      <c r="EF57" s="7" t="n">
        <v>0.849407769856868</v>
      </c>
      <c r="EG57" s="7" t="n">
        <v>0.541993006920492</v>
      </c>
      <c r="EH57" s="7" t="n">
        <v>0.683321734128212</v>
      </c>
      <c r="EI57" s="7" t="n">
        <v>0.445040367185052</v>
      </c>
      <c r="EJ57" s="7" t="n">
        <v>0.421610588760409</v>
      </c>
      <c r="EK57" s="5" t="n">
        <v>0.0401938662721064</v>
      </c>
      <c r="EL57" s="7" t="n">
        <v>0.363212409595822</v>
      </c>
      <c r="EM57" s="7" t="n">
        <v>0.485694312829959</v>
      </c>
      <c r="EN57" s="7" t="n">
        <v>0.0656720673863108</v>
      </c>
      <c r="EO57" s="7" t="n">
        <v>0.296549945105605</v>
      </c>
      <c r="EP57" s="7" t="n">
        <v>0.69914736689639</v>
      </c>
      <c r="EQ57" s="7" t="n">
        <v>0.284164170455099</v>
      </c>
      <c r="ER57" s="7" t="n">
        <v>0.228477408748851</v>
      </c>
      <c r="ES57" s="7" t="n">
        <v>0.0431238632052561</v>
      </c>
      <c r="ET57" s="7" t="n">
        <v>0.485310680413467</v>
      </c>
      <c r="EU57" s="5" t="n">
        <v>0.00190585379883714</v>
      </c>
      <c r="EV57" s="7" t="n">
        <v>0.311426677732286</v>
      </c>
      <c r="EW57" s="7" t="n">
        <v>0.61354942220113</v>
      </c>
      <c r="EX57" s="7" t="n">
        <v>0.721510963438237</v>
      </c>
      <c r="EY57" s="7" t="n">
        <v>0.094572482349951</v>
      </c>
      <c r="EZ57" s="5" t="n">
        <v>0.0230597497031417</v>
      </c>
      <c r="FA57" s="7" t="n">
        <v>0.913701029155302</v>
      </c>
      <c r="FB57" s="7" t="n">
        <v>0.203737677823341</v>
      </c>
      <c r="FC57" s="7" t="n">
        <v>0.360063369773085</v>
      </c>
      <c r="FD57" s="7" t="n">
        <v>0.679262364589833</v>
      </c>
      <c r="FE57" s="7" t="n">
        <v>0.974399452141951</v>
      </c>
      <c r="FF57" s="7" t="n">
        <v>0.616316720896639</v>
      </c>
      <c r="FG57" s="7" t="n">
        <v>0.749751668655375</v>
      </c>
      <c r="FH57" s="7" t="n">
        <v>0.759986661375406</v>
      </c>
      <c r="FI57" s="7" t="n">
        <v>0.272681255724688</v>
      </c>
      <c r="FJ57" s="7" t="n">
        <v>0.263517393268395</v>
      </c>
      <c r="FK57" s="7" t="n">
        <v>0.0686075572739797</v>
      </c>
      <c r="FL57" s="7" t="n">
        <v>0.923210679236517</v>
      </c>
      <c r="FM57" s="7" t="n">
        <v>0.392976253698837</v>
      </c>
      <c r="FN57" s="7" t="n">
        <v>0.671351476622459</v>
      </c>
      <c r="FO57" s="7" t="n">
        <v>0.412464052392626</v>
      </c>
      <c r="FP57" s="7" t="n">
        <v>0.70346188030266</v>
      </c>
      <c r="FQ57" s="7" t="n">
        <v>0.191924007344349</v>
      </c>
      <c r="FR57" s="5" t="n">
        <v>0.0199566289638407</v>
      </c>
      <c r="FS57" s="7" t="n">
        <v>0.513807214670549</v>
      </c>
      <c r="FT57" s="7" t="n">
        <v>0.72073006933128</v>
      </c>
      <c r="FU57" s="7" t="n">
        <v>0.259500712432528</v>
      </c>
      <c r="FV57" s="7" t="n">
        <v>0.205165381786465</v>
      </c>
      <c r="FW57" s="7" t="n">
        <v>0.934558266242863</v>
      </c>
      <c r="FX57" s="7" t="n">
        <v>0.901427312246659</v>
      </c>
      <c r="FY57" s="7" t="n">
        <v>0.971215917496148</v>
      </c>
      <c r="FZ57" s="7" t="n">
        <v>0.138997190473267</v>
      </c>
      <c r="GA57" s="7" t="n">
        <v>0.582351943133143</v>
      </c>
      <c r="GB57" s="7" t="n">
        <v>0.505205447393424</v>
      </c>
      <c r="GC57" s="7" t="n">
        <v>0.941741984478833</v>
      </c>
      <c r="GD57" s="7" t="n">
        <v>0.501084247650014</v>
      </c>
      <c r="GE57" s="7" t="n">
        <v>0.24070938697544</v>
      </c>
      <c r="GF57" s="7" t="n">
        <v>0.819931852242523</v>
      </c>
      <c r="GG57" s="7" t="n">
        <v>0.538351247053551</v>
      </c>
      <c r="GH57" s="5" t="n">
        <v>0.0498482639158856</v>
      </c>
      <c r="GI57" s="7" t="n">
        <v>0.94914181403039</v>
      </c>
      <c r="GJ57" s="7" t="n">
        <v>0.764534216897424</v>
      </c>
      <c r="GK57" s="5" t="n">
        <v>0.0295762195152474</v>
      </c>
      <c r="GL57" s="5" t="n">
        <v>0.0318406942042731</v>
      </c>
      <c r="GM57" s="7" t="n">
        <v>0.0682577898819996</v>
      </c>
      <c r="GN57" s="7" t="n">
        <v>0.899212651279876</v>
      </c>
      <c r="GO57" s="7" t="n">
        <v>0.553114317438041</v>
      </c>
      <c r="GP57" s="7" t="n">
        <v>0.885296414158005</v>
      </c>
    </row>
    <row r="58" s="8" customFormat="true" ht="12.75" hidden="false" customHeight="false" outlineLevel="0" collapsed="false">
      <c r="A58" s="8" t="s">
        <v>176</v>
      </c>
      <c r="E58" s="8" t="n">
        <v>0.839757530760332</v>
      </c>
      <c r="F58" s="8" t="n">
        <v>0.950063033886019</v>
      </c>
      <c r="G58" s="8" t="n">
        <v>1.44408282898831</v>
      </c>
      <c r="H58" s="8" t="n">
        <v>2.554018927617</v>
      </c>
      <c r="I58" s="8" t="n">
        <v>3.44566986152234</v>
      </c>
      <c r="J58" s="8" t="n">
        <v>3.50148978328794</v>
      </c>
      <c r="K58" s="8" t="n">
        <v>5.3893167700855</v>
      </c>
      <c r="L58" s="8" t="n">
        <v>4.40673626199759</v>
      </c>
      <c r="M58" s="8" t="n">
        <v>5.14380012202702</v>
      </c>
      <c r="N58" s="8" t="n">
        <v>4.81329659483057</v>
      </c>
      <c r="O58" s="8" t="n">
        <v>5.5150881088245</v>
      </c>
      <c r="P58" s="8" t="n">
        <v>2.24696720075997</v>
      </c>
      <c r="Q58" s="8" t="n">
        <v>2.39202284332533</v>
      </c>
      <c r="R58" s="8" t="n">
        <v>4.08499154938774</v>
      </c>
      <c r="S58" s="8" t="n">
        <v>3.25018131499002</v>
      </c>
      <c r="T58" s="8" t="n">
        <v>4.19983716173297</v>
      </c>
      <c r="U58" s="8" t="n">
        <v>2.7040088451116</v>
      </c>
      <c r="V58" s="8" t="n">
        <v>3.17081155172695</v>
      </c>
      <c r="W58" s="8" t="n">
        <v>2.49512572893637</v>
      </c>
      <c r="X58" s="8" t="n">
        <v>2.9514997271881</v>
      </c>
      <c r="Y58" s="8" t="n">
        <v>3.12715027938064</v>
      </c>
      <c r="Z58" s="8" t="n">
        <v>2.94250338290961</v>
      </c>
      <c r="AA58" s="8" t="n">
        <v>13.9066507961491</v>
      </c>
      <c r="AB58" s="8" t="n">
        <v>2.70424484796252</v>
      </c>
      <c r="AC58" s="8" t="n">
        <v>3.18575942584162</v>
      </c>
      <c r="AD58" s="8" t="n">
        <v>2.88880398164621</v>
      </c>
      <c r="AE58" s="8" t="n">
        <v>2.6020003515422</v>
      </c>
      <c r="AF58" s="8" t="n">
        <v>2.91222339873185</v>
      </c>
      <c r="AG58" s="8" t="n">
        <v>2.33890543665779</v>
      </c>
      <c r="AH58" s="8" t="n">
        <v>1.91067960849572</v>
      </c>
      <c r="AI58" s="8" t="n">
        <v>2.08717251748564</v>
      </c>
      <c r="AJ58" s="8" t="n">
        <v>2.50980927250196</v>
      </c>
      <c r="AK58" s="8" t="n">
        <v>3.05314197012253</v>
      </c>
      <c r="AL58" s="8" t="n">
        <v>3.51127477259287</v>
      </c>
      <c r="AM58" s="8" t="n">
        <v>2.85428950406927</v>
      </c>
      <c r="AN58" s="8" t="n">
        <v>1.33133579450728</v>
      </c>
      <c r="AO58" s="8" t="n">
        <v>1.6509598602665</v>
      </c>
      <c r="AP58" s="8" t="n">
        <v>2.10093108475823</v>
      </c>
      <c r="AQ58" s="8" t="n">
        <v>3.37125304944006</v>
      </c>
      <c r="AR58" s="8" t="n">
        <v>2.7122941200409</v>
      </c>
      <c r="AS58" s="8" t="n">
        <v>0.824994532089455</v>
      </c>
      <c r="AT58" s="8" t="n">
        <v>0.814493628121768</v>
      </c>
      <c r="AU58" s="8" t="n">
        <v>0.963827817093468</v>
      </c>
      <c r="AV58" s="8" t="n">
        <v>1.44103195227658</v>
      </c>
      <c r="AW58" s="8" t="n">
        <v>0.767951944545576</v>
      </c>
      <c r="AX58" s="8" t="n">
        <v>0.790587629095665</v>
      </c>
      <c r="AY58" s="8" t="n">
        <v>0.918065857352659</v>
      </c>
      <c r="AZ58" s="8" t="n">
        <v>2.24864132986926</v>
      </c>
      <c r="BA58" s="8" t="n">
        <v>2.08494306380857</v>
      </c>
      <c r="BB58" s="8" t="n">
        <v>2.09098399105787</v>
      </c>
      <c r="BC58" s="8" t="n">
        <v>2.29911472016985</v>
      </c>
      <c r="BD58" s="8" t="n">
        <v>2.43575775027268</v>
      </c>
      <c r="BE58" s="8" t="n">
        <v>2.4519090671577</v>
      </c>
      <c r="BF58" s="8" t="n">
        <v>1.52591538649453</v>
      </c>
      <c r="BG58" s="8" t="n">
        <v>1.7538337559126</v>
      </c>
      <c r="BH58" s="8" t="n">
        <v>1.32842345186593</v>
      </c>
      <c r="BI58" s="8" t="n">
        <v>2.45349294285822</v>
      </c>
      <c r="BJ58" s="8" t="n">
        <v>-3.48608913429701</v>
      </c>
      <c r="BK58" s="8" t="n">
        <v>2.55125526400436</v>
      </c>
      <c r="BL58" s="8" t="n">
        <v>2.37953356665959</v>
      </c>
      <c r="BM58" s="8" t="n">
        <v>2.07116300423234</v>
      </c>
      <c r="BN58" s="8" t="n">
        <v>2.62822267757886</v>
      </c>
      <c r="BO58" s="8" t="n">
        <v>2.36525700866488</v>
      </c>
      <c r="BP58" s="8" t="n">
        <v>2.04198687777878</v>
      </c>
      <c r="BQ58" s="8" t="n">
        <v>2.20560512714229</v>
      </c>
      <c r="BR58" s="8" t="n">
        <v>1.73661181140962</v>
      </c>
      <c r="BS58" s="8" t="n">
        <v>1.5022408259279</v>
      </c>
      <c r="BT58" s="8" t="n">
        <v>1.38844681722121</v>
      </c>
      <c r="BU58" s="8" t="n">
        <v>1.17564376162995</v>
      </c>
      <c r="BV58" s="8" t="n">
        <v>2.13966175324723</v>
      </c>
      <c r="BW58" s="8" t="n">
        <v>2.10920663877251</v>
      </c>
      <c r="BX58" s="8" t="n">
        <v>1.28655339761262</v>
      </c>
      <c r="BY58" s="8" t="n">
        <v>1.00919159452709</v>
      </c>
      <c r="BZ58" s="8" t="n">
        <v>1.01540397355444</v>
      </c>
      <c r="CA58" s="8" t="n">
        <v>1.01875597520032</v>
      </c>
      <c r="CB58" s="8" t="n">
        <v>1.49238748659924</v>
      </c>
      <c r="CC58" s="8" t="n">
        <v>1.89858863914794</v>
      </c>
      <c r="CD58" s="8" t="n">
        <v>1.54195543367922</v>
      </c>
      <c r="CE58" s="8" t="n">
        <v>1.09081202820023</v>
      </c>
      <c r="CF58" s="8" t="n">
        <v>1.49412898221568</v>
      </c>
      <c r="CG58" s="8" t="n">
        <v>1.00291647297878</v>
      </c>
      <c r="CH58" s="8" t="n">
        <v>0.982071064371011</v>
      </c>
      <c r="CI58" s="8" t="n">
        <v>0.909900620795616</v>
      </c>
      <c r="CJ58" s="8" t="n">
        <v>0.600522035722104</v>
      </c>
      <c r="CK58" s="8" t="n">
        <v>0.886464098753147</v>
      </c>
      <c r="CL58" s="8" t="n">
        <v>0.94945093915981</v>
      </c>
      <c r="CM58" s="8" t="n">
        <v>1.06477706033553</v>
      </c>
      <c r="CN58" s="8" t="n">
        <v>1.1322742201526</v>
      </c>
      <c r="CO58" s="8" t="n">
        <v>0.928398143924695</v>
      </c>
      <c r="CP58" s="8" t="n">
        <v>1.10211198587548</v>
      </c>
      <c r="CQ58" s="8" t="n">
        <v>1.4074634765997</v>
      </c>
      <c r="CR58" s="8" t="n">
        <v>1.96453214876306</v>
      </c>
      <c r="CS58" s="8" t="n">
        <v>1.64666065753726</v>
      </c>
      <c r="CT58" s="8" t="n">
        <v>1.81517802715184</v>
      </c>
      <c r="CU58" s="8" t="n">
        <v>1.9345341944172</v>
      </c>
      <c r="CV58" s="8" t="n">
        <v>1.50637336280444</v>
      </c>
      <c r="CW58" s="8" t="e">
        <f aca="false"/>
        <v>#DIV/0!</v>
      </c>
      <c r="CX58" s="8" t="n">
        <v>0</v>
      </c>
      <c r="CY58" s="8" t="n">
        <v>1.78018307627921</v>
      </c>
      <c r="CZ58" s="8" t="n">
        <v>1.09515707831928</v>
      </c>
      <c r="DA58" s="8" t="n">
        <v>0.21787893473447</v>
      </c>
      <c r="DB58" s="8" t="n">
        <v>1.3809326516908</v>
      </c>
      <c r="DC58" s="8" t="n">
        <v>1.39365401094335</v>
      </c>
      <c r="DD58" s="8" t="n">
        <v>1.00805685716894</v>
      </c>
      <c r="DE58" s="8" t="n">
        <v>1.04027607891733</v>
      </c>
      <c r="DF58" s="8" t="n">
        <v>0.0455785245751579</v>
      </c>
      <c r="DG58" s="8" t="n">
        <v>0.350496930933886</v>
      </c>
      <c r="DH58" s="8" t="n">
        <v>-1.44984760552044</v>
      </c>
      <c r="DI58" s="8" t="n">
        <v>0.679333700017122</v>
      </c>
      <c r="DJ58" s="8" t="n">
        <v>5.17211100820115</v>
      </c>
      <c r="DK58" s="8" t="n">
        <v>-0.876492643837654</v>
      </c>
      <c r="DL58" s="8" t="n">
        <v>-2.25404339015344</v>
      </c>
      <c r="DM58" s="8" t="n">
        <v>0.160536264656445</v>
      </c>
      <c r="DN58" s="8" t="n">
        <v>1.0549507117415</v>
      </c>
      <c r="DO58" s="8" t="n">
        <v>0.166536854250979</v>
      </c>
      <c r="DP58" s="8" t="n">
        <v>1.78477291533781</v>
      </c>
      <c r="DQ58" s="8" t="n">
        <v>0.269047768730426</v>
      </c>
      <c r="DR58" s="8" t="n">
        <v>0.284934655638045</v>
      </c>
      <c r="DS58" s="8" t="n">
        <v>1.86517312150137</v>
      </c>
      <c r="DT58" s="8" t="n">
        <v>1.79368021765992</v>
      </c>
      <c r="DU58" s="8" t="n">
        <v>2.18688408182425</v>
      </c>
      <c r="DV58" s="8" t="n">
        <v>1.82130261183909</v>
      </c>
      <c r="DW58" s="8" t="n">
        <v>-0.418514616918448</v>
      </c>
      <c r="DX58" s="8" t="n">
        <v>0.672422294557577</v>
      </c>
      <c r="DY58" s="8" t="n">
        <v>-5.16781954840891</v>
      </c>
      <c r="DZ58" s="8" t="n">
        <v>-0.731838015750766</v>
      </c>
      <c r="EA58" s="8" t="n">
        <v>-0.284368717799368</v>
      </c>
      <c r="EB58" s="8" t="n">
        <v>3.07030406156074</v>
      </c>
      <c r="EC58" s="8" t="n">
        <v>-1.07032419492652</v>
      </c>
      <c r="ED58" s="8" t="n">
        <v>-0.439298503954684</v>
      </c>
      <c r="EE58" s="8" t="n">
        <v>0.616407855912404</v>
      </c>
      <c r="EF58" s="8" t="n">
        <v>0.93988907204272</v>
      </c>
      <c r="EG58" s="8" t="n">
        <v>0.818304856979936</v>
      </c>
      <c r="EH58" s="8" t="n">
        <v>1.43914276699722</v>
      </c>
      <c r="EI58" s="8" t="n">
        <v>1.81575659885782</v>
      </c>
      <c r="EJ58" s="8" t="n">
        <v>4.04590762461659</v>
      </c>
      <c r="EK58" s="8" t="n">
        <v>-1.34072721271771</v>
      </c>
      <c r="EL58" s="8" t="n">
        <v>-2.24823893287487</v>
      </c>
      <c r="EM58" s="8" t="n">
        <v>-4.27521695982116</v>
      </c>
      <c r="EN58" s="8" t="n">
        <v>0.282592283131254</v>
      </c>
      <c r="EO58" s="8" t="n">
        <v>0.363025993452631</v>
      </c>
      <c r="EP58" s="8" t="n">
        <v>1.5236244352027</v>
      </c>
      <c r="EQ58" s="8" t="n">
        <v>2.25889130146257</v>
      </c>
      <c r="ER58" s="8" t="n">
        <v>1.25888327539386</v>
      </c>
      <c r="ES58" s="8" t="n">
        <v>2.33341293208888</v>
      </c>
      <c r="ET58" s="8" t="n">
        <v>3.47236199315798</v>
      </c>
      <c r="EU58" s="8" t="n">
        <v>-1.65810340573444</v>
      </c>
      <c r="EV58" s="8" t="n">
        <v>7.91053844158359</v>
      </c>
      <c r="EW58" s="8" t="n">
        <v>-0.90645080732217</v>
      </c>
      <c r="EX58" s="8" t="n">
        <v>0.640570750638774</v>
      </c>
      <c r="EY58" s="8" t="n">
        <v>-2.24712494503125</v>
      </c>
      <c r="EZ58" s="8" t="n">
        <v>-0.638070942557689</v>
      </c>
      <c r="FA58" s="8" t="n">
        <v>1.99112896189896</v>
      </c>
      <c r="FB58" s="8" t="n">
        <v>0.397873194479494</v>
      </c>
      <c r="FC58" s="8" t="n">
        <v>1.69120759955292</v>
      </c>
      <c r="FD58" s="8" t="n">
        <v>3.40626929902367</v>
      </c>
      <c r="FE58" s="8" t="n">
        <v>1.04498794315199</v>
      </c>
      <c r="FF58" s="8" t="n">
        <v>-0.68302310202686</v>
      </c>
      <c r="FG58" s="8" t="n">
        <v>2.22808809234151</v>
      </c>
      <c r="FH58" s="8" t="n">
        <v>0.706808860195404</v>
      </c>
      <c r="FI58" s="8" t="n">
        <v>3.0741196294452</v>
      </c>
      <c r="FJ58" s="8" t="n">
        <v>3.64684232493542</v>
      </c>
      <c r="FK58" s="8" t="n">
        <v>-0.0774480397075257</v>
      </c>
      <c r="FL58" s="8" t="n">
        <v>1.04579636322089</v>
      </c>
      <c r="FM58" s="8" t="n">
        <v>3.95516756569962</v>
      </c>
      <c r="FN58" s="8" t="n">
        <v>-0.330526837634208</v>
      </c>
      <c r="FO58" s="8" t="n">
        <v>-0.410815862403419</v>
      </c>
      <c r="FP58" s="8" t="n">
        <v>1.67158640698118</v>
      </c>
      <c r="FQ58" s="8" t="n">
        <v>-0.892211628226287</v>
      </c>
      <c r="FR58" s="8" t="n">
        <v>2.82787477395764</v>
      </c>
      <c r="FS58" s="8" t="n">
        <v>-1.41844682877151</v>
      </c>
      <c r="FT58" s="8" t="n">
        <v>7.90855646617121</v>
      </c>
      <c r="FU58" s="8" t="n">
        <v>-0.906178544156472</v>
      </c>
      <c r="FV58" s="8" t="n">
        <v>0.309652215053491</v>
      </c>
      <c r="FW58" s="8" t="n">
        <v>0.905036026042291</v>
      </c>
      <c r="FX58" s="8" t="n">
        <v>1.16551574747387</v>
      </c>
      <c r="FY58" s="8" t="n">
        <v>0.965477047172841</v>
      </c>
      <c r="FZ58" s="8" t="n">
        <v>1.91084578844663</v>
      </c>
      <c r="GA58" s="8" t="n">
        <v>4.79473154540378</v>
      </c>
      <c r="GB58" s="8" t="n">
        <v>-9.34282727479463</v>
      </c>
      <c r="GC58" s="8" t="n">
        <v>1.17419186770014</v>
      </c>
      <c r="GD58" s="8" t="n">
        <v>3.26395931060633</v>
      </c>
      <c r="GE58" s="8" t="n">
        <v>1.69352593739043</v>
      </c>
      <c r="GF58" s="8" t="n">
        <v>1.21320832267111</v>
      </c>
      <c r="GG58" s="8" t="n">
        <v>1.66676731200602</v>
      </c>
      <c r="GH58" s="8" t="n">
        <v>2.16221222377291</v>
      </c>
      <c r="GI58" s="8" t="n">
        <v>1.0782046968486</v>
      </c>
      <c r="GJ58" s="8" t="n">
        <v>0.656144585501886</v>
      </c>
      <c r="GK58" s="8" t="n">
        <v>-17.0062579120775</v>
      </c>
      <c r="GL58" s="8" t="n">
        <v>-3.61070404369435</v>
      </c>
      <c r="GM58" s="8" t="n">
        <v>-0.823274360312071</v>
      </c>
      <c r="GN58" s="8" t="n">
        <v>1.98900044642801</v>
      </c>
      <c r="GO58" s="8" t="n">
        <v>0.645064778788261</v>
      </c>
      <c r="GP58" s="8" t="n">
        <v>1.15660053252808</v>
      </c>
    </row>
    <row r="59" s="7" customFormat="true" ht="12.75" hidden="false" customHeight="false" outlineLevel="0" collapsed="false">
      <c r="A59" s="7" t="s">
        <v>177</v>
      </c>
      <c r="E59" s="7" t="n">
        <v>0.473519752147201</v>
      </c>
      <c r="F59" s="7" t="n">
        <v>0.152027594137399</v>
      </c>
      <c r="G59" s="7" t="n">
        <v>0.772860729631976</v>
      </c>
      <c r="H59" s="7" t="n">
        <v>0.367762140991039</v>
      </c>
      <c r="I59" s="7" t="n">
        <v>0.4560302654295</v>
      </c>
      <c r="J59" s="7" t="n">
        <v>0.121251324473451</v>
      </c>
      <c r="K59" s="7" t="n">
        <v>0.577309843031149</v>
      </c>
      <c r="L59" s="7" t="n">
        <v>0.865974127628949</v>
      </c>
      <c r="M59" s="7" t="n">
        <v>0.592442258375671</v>
      </c>
      <c r="N59" s="7" t="n">
        <v>0.563985794123709</v>
      </c>
      <c r="O59" s="7" t="n">
        <v>0.765118062274825</v>
      </c>
      <c r="P59" s="7" t="n">
        <v>0.815459522110489</v>
      </c>
      <c r="Q59" s="5" t="n">
        <v>0.00554738413718555</v>
      </c>
      <c r="R59" s="5" t="n">
        <v>0.00374867412084175</v>
      </c>
      <c r="S59" s="7" t="n">
        <v>0.0538429515843024</v>
      </c>
      <c r="T59" s="5" t="n">
        <v>0.039291050730909</v>
      </c>
      <c r="U59" s="7" t="n">
        <v>0.153592050232512</v>
      </c>
      <c r="V59" s="5" t="n">
        <v>0.0243044244567475</v>
      </c>
      <c r="W59" s="7" t="n">
        <v>0.233689594990355</v>
      </c>
      <c r="X59" s="7" t="n">
        <v>0.0887384583680425</v>
      </c>
      <c r="Y59" s="5" t="n">
        <v>0.0224406020561164</v>
      </c>
      <c r="Z59" s="5" t="n">
        <v>0.0148828471443368</v>
      </c>
      <c r="AA59" s="5" t="n">
        <v>0.021964222417397</v>
      </c>
      <c r="AB59" s="7" t="n">
        <v>0.372543925008541</v>
      </c>
      <c r="AC59" s="7" t="n">
        <v>0.349884760100736</v>
      </c>
      <c r="AD59" s="7" t="n">
        <v>0.283680760179948</v>
      </c>
      <c r="AE59" s="7" t="n">
        <v>0.050818762924852</v>
      </c>
      <c r="AF59" s="5" t="n">
        <v>0.0074419121734865</v>
      </c>
      <c r="AG59" s="7" t="n">
        <v>0.0915088883893464</v>
      </c>
      <c r="AH59" s="7" t="n">
        <v>0.798199124236103</v>
      </c>
      <c r="AI59" s="7" t="n">
        <v>0.780670204943564</v>
      </c>
      <c r="AJ59" s="5" t="n">
        <v>0.0224282221598889</v>
      </c>
      <c r="AK59" s="5" t="n">
        <v>0.000632076082937952</v>
      </c>
      <c r="AL59" s="7" t="n">
        <v>0.231998053994773</v>
      </c>
      <c r="AM59" s="5" t="n">
        <v>0.0250825323656582</v>
      </c>
      <c r="AN59" s="7" t="n">
        <v>0.745880771426063</v>
      </c>
      <c r="AO59" s="7" t="n">
        <v>0.131006540435834</v>
      </c>
      <c r="AP59" s="5" t="n">
        <v>0.016166019472994</v>
      </c>
      <c r="AQ59" s="7" t="n">
        <v>0.622827611769154</v>
      </c>
      <c r="AR59" s="7" t="n">
        <v>0.554558183846494</v>
      </c>
      <c r="AS59" s="4" t="n">
        <v>0.0464549307042565</v>
      </c>
      <c r="AT59" s="5" t="n">
        <v>0.000312635274659917</v>
      </c>
      <c r="AU59" s="7" t="n">
        <v>0.0645911978248384</v>
      </c>
      <c r="AV59" s="5" t="n">
        <v>0.00655061240589216</v>
      </c>
      <c r="AW59" s="7" t="n">
        <v>0.515665051779404</v>
      </c>
      <c r="AX59" s="5" t="n">
        <v>0.0175263527652265</v>
      </c>
      <c r="AY59" s="5" t="n">
        <v>0.0426766311805173</v>
      </c>
      <c r="AZ59" s="5" t="n">
        <v>0.0392750922803807</v>
      </c>
      <c r="BA59" s="7" t="n">
        <v>0.297362229776524</v>
      </c>
      <c r="BB59" s="7" t="n">
        <v>0.715111786471988</v>
      </c>
      <c r="BC59" s="7" t="n">
        <v>0.426658464733581</v>
      </c>
      <c r="BD59" s="7" t="n">
        <v>0.129377655350175</v>
      </c>
      <c r="BE59" s="7" t="n">
        <v>0.205696316778066</v>
      </c>
      <c r="BF59" s="7" t="n">
        <v>0.275470054767641</v>
      </c>
      <c r="BG59" s="7" t="n">
        <v>0.524497384562086</v>
      </c>
      <c r="BH59" s="7" t="n">
        <v>0.0643951447083395</v>
      </c>
      <c r="BI59" s="7" t="n">
        <v>0.0513317399527122</v>
      </c>
      <c r="BJ59" s="7" t="n">
        <v>0.638424096129564</v>
      </c>
      <c r="BK59" s="7" t="n">
        <v>0.323129160642485</v>
      </c>
      <c r="BL59" s="5" t="n">
        <v>0.0104081588822437</v>
      </c>
      <c r="BM59" s="7" t="n">
        <v>0.49734411402157</v>
      </c>
      <c r="BN59" s="7" t="n">
        <v>0.287174988138163</v>
      </c>
      <c r="BO59" s="7" t="n">
        <v>0.241695519181686</v>
      </c>
      <c r="BP59" s="7" t="n">
        <v>0.778634884367615</v>
      </c>
      <c r="BQ59" s="7" t="n">
        <v>0.377278744110544</v>
      </c>
      <c r="BR59" s="7" t="n">
        <v>0.817233318913194</v>
      </c>
      <c r="BS59" s="7" t="n">
        <v>0.358275150265044</v>
      </c>
      <c r="BT59" s="7" t="n">
        <v>0.561728595606541</v>
      </c>
      <c r="BU59" s="7" t="n">
        <v>0.618480556706362</v>
      </c>
      <c r="BV59" s="7" t="n">
        <v>0.0734571676035316</v>
      </c>
      <c r="BW59" s="7" t="n">
        <v>0.690886723572941</v>
      </c>
      <c r="BX59" s="7" t="n">
        <v>0.173476977321433</v>
      </c>
      <c r="BY59" s="7" t="n">
        <v>0.953334162691907</v>
      </c>
      <c r="BZ59" s="4" t="n">
        <v>0.0132022439200524</v>
      </c>
      <c r="CA59" s="7" t="n">
        <v>0.0826669085114564</v>
      </c>
      <c r="CB59" s="5" t="n">
        <v>0.0415995754259615</v>
      </c>
      <c r="CC59" s="7" t="n">
        <v>0.0584075849282257</v>
      </c>
      <c r="CD59" s="7" t="n">
        <v>0.231510283535979</v>
      </c>
      <c r="CE59" s="7" t="n">
        <v>0.32312415545939</v>
      </c>
      <c r="CF59" s="5" t="n">
        <v>0.000104998187359441</v>
      </c>
      <c r="CG59" s="7" t="n">
        <v>0.236053153507094</v>
      </c>
      <c r="CH59" s="7" t="n">
        <v>0.335723292702824</v>
      </c>
      <c r="CI59" s="4" t="n">
        <v>0.0020402018966181</v>
      </c>
      <c r="CJ59" s="7" t="n">
        <v>0.148686898338622</v>
      </c>
      <c r="CK59" s="7" t="n">
        <v>0.687816929241345</v>
      </c>
      <c r="CL59" s="7" t="n">
        <v>0.515271416150232</v>
      </c>
      <c r="CM59" s="7" t="n">
        <v>0.333481273676623</v>
      </c>
      <c r="CN59" s="7" t="n">
        <v>0.379546794422914</v>
      </c>
      <c r="CO59" s="7" t="n">
        <v>0.171320699804109</v>
      </c>
      <c r="CP59" s="5" t="n">
        <v>0.000927939988925432</v>
      </c>
      <c r="CQ59" s="7" t="n">
        <v>0.145383938429155</v>
      </c>
      <c r="CR59" s="7" t="n">
        <v>0.125779600096596</v>
      </c>
      <c r="CS59" s="7" t="n">
        <v>0.055934292510053</v>
      </c>
      <c r="CT59" s="5" t="n">
        <v>0.000437618947531487</v>
      </c>
      <c r="CU59" s="5" t="n">
        <v>0.00155722377066743</v>
      </c>
      <c r="CV59" s="5" t="n">
        <v>0.000295958339881544</v>
      </c>
      <c r="CY59" s="5" t="n">
        <v>0.000161718610332916</v>
      </c>
      <c r="CZ59" s="5" t="n">
        <v>0.000969852903524913</v>
      </c>
      <c r="DA59" s="5" t="n">
        <v>0.0207952777418192</v>
      </c>
      <c r="DB59" s="5" t="n">
        <v>0.00158961432943432</v>
      </c>
      <c r="DC59" s="5" t="n">
        <v>0.000362985637900145</v>
      </c>
      <c r="DD59" s="7" t="n">
        <v>0.111256399394721</v>
      </c>
      <c r="DE59" s="7" t="n">
        <v>0.19383887561666</v>
      </c>
      <c r="DF59" s="7" t="n">
        <v>0.801549284399656</v>
      </c>
      <c r="DG59" s="7" t="n">
        <v>0.993181998987411</v>
      </c>
      <c r="DH59" s="7" t="n">
        <v>0.402534755177341</v>
      </c>
      <c r="DI59" s="7" t="n">
        <v>0.825533687556747</v>
      </c>
      <c r="DJ59" s="7" t="n">
        <v>0.970565096951314</v>
      </c>
      <c r="DK59" s="5" t="n">
        <v>0.0499924412680077</v>
      </c>
      <c r="DL59" s="7" t="n">
        <v>0.176258676077937</v>
      </c>
      <c r="DM59" s="5" t="n">
        <v>0.000118077393373654</v>
      </c>
      <c r="DN59" s="5" t="n">
        <v>1.47178236216787E-005</v>
      </c>
      <c r="DO59" s="5" t="n">
        <v>0.000103009772636139</v>
      </c>
      <c r="DP59" s="5" t="n">
        <v>7.45500439928118E-005</v>
      </c>
      <c r="DQ59" s="5" t="n">
        <v>0.0167739147146269</v>
      </c>
      <c r="DR59" s="5" t="n">
        <v>0.0355110240081162</v>
      </c>
      <c r="DS59" s="7" t="n">
        <v>0.136779105247659</v>
      </c>
      <c r="DT59" s="7" t="n">
        <v>0.998451563087559</v>
      </c>
      <c r="DU59" s="7" t="n">
        <v>0.347607406418089</v>
      </c>
      <c r="DV59" s="7" t="n">
        <v>0.266056384288582</v>
      </c>
      <c r="DW59" s="7" t="n">
        <v>0.089724333908574</v>
      </c>
      <c r="DX59" s="5" t="n">
        <v>2.523086763568E-005</v>
      </c>
      <c r="DY59" s="5" t="n">
        <v>0.0162665065837849</v>
      </c>
      <c r="DZ59" s="5" t="n">
        <v>0.0184127519689545</v>
      </c>
      <c r="EA59" s="7" t="n">
        <v>0.349998681573786</v>
      </c>
      <c r="EB59" s="5" t="n">
        <v>0.0275569768550029</v>
      </c>
      <c r="EC59" s="5" t="n">
        <v>0.00134467791001469</v>
      </c>
      <c r="ED59" s="7" t="n">
        <v>0.315337966977664</v>
      </c>
      <c r="EE59" s="5" t="n">
        <v>0.00239906098696298</v>
      </c>
      <c r="EF59" s="5" t="n">
        <v>0.00553622050487524</v>
      </c>
      <c r="EG59" s="7" t="n">
        <v>0.387572900953564</v>
      </c>
      <c r="EH59" s="7" t="n">
        <v>0.102603280274847</v>
      </c>
      <c r="EI59" s="7" t="n">
        <v>0.0625320938116516</v>
      </c>
      <c r="EJ59" s="7" t="n">
        <v>0.0598381440319011</v>
      </c>
      <c r="EK59" s="7" t="n">
        <v>0.105093589180749</v>
      </c>
      <c r="EL59" s="5" t="n">
        <v>0.000319686633239044</v>
      </c>
      <c r="EM59" s="7" t="n">
        <v>0.892850764184905</v>
      </c>
      <c r="EN59" s="7" t="n">
        <v>0.62533235805153</v>
      </c>
      <c r="EO59" s="7" t="n">
        <v>0.51578533943163</v>
      </c>
      <c r="EP59" s="5" t="n">
        <v>0.0490107691834879</v>
      </c>
      <c r="EQ59" s="5" t="n">
        <v>0.000981157412431437</v>
      </c>
      <c r="ER59" s="7" t="n">
        <v>0.266424133032775</v>
      </c>
      <c r="ES59" s="7" t="n">
        <v>0.464590728185962</v>
      </c>
      <c r="ET59" s="7" t="n">
        <v>0.294736254952799</v>
      </c>
      <c r="EU59" s="7" t="n">
        <v>0.365287467736146</v>
      </c>
      <c r="EV59" s="7" t="n">
        <v>0.75191137053632</v>
      </c>
      <c r="EW59" s="7" t="n">
        <v>0.875944886152486</v>
      </c>
      <c r="EX59" s="5" t="n">
        <v>0.000727593429554975</v>
      </c>
      <c r="EY59" s="7" t="n">
        <v>0.366197368327205</v>
      </c>
      <c r="EZ59" s="7" t="n">
        <v>0.603824537957128</v>
      </c>
      <c r="FA59" s="7" t="n">
        <v>0.375811053517986</v>
      </c>
      <c r="FB59" s="7" t="n">
        <v>0.588741287515845</v>
      </c>
      <c r="FC59" s="7" t="n">
        <v>0.399805641517203</v>
      </c>
      <c r="FD59" s="7" t="n">
        <v>0.53601172766679</v>
      </c>
      <c r="FE59" s="7" t="n">
        <v>0.640257233435442</v>
      </c>
      <c r="FF59" s="5" t="n">
        <v>0.00619073876343873</v>
      </c>
      <c r="FG59" s="7" t="n">
        <v>0.257887438453297</v>
      </c>
      <c r="FH59" s="7" t="n">
        <v>0.849384851336497</v>
      </c>
      <c r="FI59" s="7" t="n">
        <v>0.0637146469119123</v>
      </c>
      <c r="FJ59" s="5" t="n">
        <v>0.00402846414510921</v>
      </c>
      <c r="FK59" s="7" t="n">
        <v>0.121348948303738</v>
      </c>
      <c r="FL59" s="7" t="n">
        <v>0.240754412474389</v>
      </c>
      <c r="FM59" s="7" t="n">
        <v>0.355073683472678</v>
      </c>
      <c r="FN59" s="7" t="n">
        <v>0.749086985186852</v>
      </c>
      <c r="FO59" s="7" t="n">
        <v>0.543906097384116</v>
      </c>
      <c r="FP59" s="7" t="n">
        <v>0.884691517854699</v>
      </c>
      <c r="FQ59" s="7" t="n">
        <v>0.0657275596277751</v>
      </c>
      <c r="FR59" s="7" t="n">
        <v>0.883408330178234</v>
      </c>
      <c r="FS59" s="7" t="n">
        <v>0.267526079194231</v>
      </c>
      <c r="FT59" s="7" t="n">
        <v>0.897936306569641</v>
      </c>
      <c r="FU59" s="7" t="n">
        <v>0.71406105016132</v>
      </c>
      <c r="FV59" s="7" t="n">
        <v>0.687311101895052</v>
      </c>
      <c r="FW59" s="7" t="n">
        <v>0.18228764131115</v>
      </c>
      <c r="FX59" s="7" t="n">
        <v>0.39256918440842</v>
      </c>
      <c r="FY59" s="7" t="n">
        <v>0.638464405697743</v>
      </c>
      <c r="FZ59" s="7" t="n">
        <v>0.51044386515442</v>
      </c>
      <c r="GA59" s="7" t="n">
        <v>0.947995310290446</v>
      </c>
      <c r="GB59" s="7" t="n">
        <v>0.565749400146616</v>
      </c>
      <c r="GC59" s="7" t="n">
        <v>0.0878657825669768</v>
      </c>
      <c r="GD59" s="7" t="n">
        <v>0.288408882938304</v>
      </c>
      <c r="GE59" s="7" t="n">
        <v>0.213134924470641</v>
      </c>
      <c r="GF59" s="7" t="n">
        <v>0.0818177941517676</v>
      </c>
      <c r="GG59" s="5" t="n">
        <v>1.25372723475265E-005</v>
      </c>
      <c r="GH59" s="7" t="n">
        <v>0.331305799640055</v>
      </c>
      <c r="GI59" s="7" t="n">
        <v>0.109755055664919</v>
      </c>
      <c r="GJ59" s="7" t="n">
        <v>0.502265418607417</v>
      </c>
      <c r="GK59" s="7" t="n">
        <v>0.560768342917204</v>
      </c>
      <c r="GL59" s="7" t="n">
        <v>0.41441088670106</v>
      </c>
      <c r="GM59" s="7" t="n">
        <v>0.941717481217762</v>
      </c>
      <c r="GN59" s="7" t="n">
        <v>0.48079346556053</v>
      </c>
      <c r="GO59" s="7" t="n">
        <v>0.676390178559818</v>
      </c>
      <c r="GP59" s="5" t="n">
        <v>0.00034634667169608</v>
      </c>
    </row>
    <row r="60" s="8" customFormat="true" ht="12.75" hidden="false" customHeight="false" outlineLevel="0" collapsed="false">
      <c r="A60" s="8" t="s">
        <v>178</v>
      </c>
      <c r="E60" s="8" t="n">
        <v>1.42260801488379</v>
      </c>
      <c r="F60" s="8" t="n">
        <v>0.564994200931344</v>
      </c>
      <c r="G60" s="8" t="n">
        <v>0.915282723394128</v>
      </c>
      <c r="H60" s="8" t="n">
        <v>0.63454286123148</v>
      </c>
      <c r="I60" s="8" t="n">
        <v>1.34196891087127</v>
      </c>
      <c r="J60" s="8" t="n">
        <v>0.0210615939515742</v>
      </c>
      <c r="K60" s="8" t="n">
        <v>1.54782237664932</v>
      </c>
      <c r="L60" s="8" t="n">
        <v>1.21546750644319</v>
      </c>
      <c r="M60" s="8" t="n">
        <v>0.565298438018516</v>
      </c>
      <c r="N60" s="8" t="n">
        <v>1.2956447181736</v>
      </c>
      <c r="O60" s="8" t="n">
        <v>1.39409137201335</v>
      </c>
      <c r="P60" s="8" t="n">
        <v>1.22063783967704</v>
      </c>
      <c r="Q60" s="8" t="n">
        <v>1.56255166812044</v>
      </c>
      <c r="R60" s="8" t="n">
        <v>2.66189178875551</v>
      </c>
      <c r="S60" s="8" t="n">
        <v>2.06686665086732</v>
      </c>
      <c r="T60" s="8" t="n">
        <v>2.29612568227006</v>
      </c>
      <c r="U60" s="8" t="n">
        <v>2.07065243335742</v>
      </c>
      <c r="V60" s="8" t="n">
        <v>2.19708816679287</v>
      </c>
      <c r="W60" s="8" t="n">
        <v>1.70467959109923</v>
      </c>
      <c r="X60" s="8" t="n">
        <v>1.87538750497985</v>
      </c>
      <c r="Y60" s="8" t="n">
        <v>2.07208365486525</v>
      </c>
      <c r="Z60" s="8" t="n">
        <v>2.82884667879611</v>
      </c>
      <c r="AA60" s="8" t="n">
        <v>2.276366682493</v>
      </c>
      <c r="AB60" s="8" t="n">
        <v>2.34879182927254</v>
      </c>
      <c r="AC60" s="8" t="n">
        <v>2.28671260743238</v>
      </c>
      <c r="AD60" s="8" t="n">
        <v>1.58060324659364</v>
      </c>
      <c r="AE60" s="8" t="n">
        <v>1.54179636215408</v>
      </c>
      <c r="AF60" s="8" t="n">
        <v>1.92923602332025</v>
      </c>
      <c r="AG60" s="8" t="n">
        <v>1.55045150642801</v>
      </c>
      <c r="AH60" s="8" t="n">
        <v>1.06566905098019</v>
      </c>
      <c r="AI60" s="8" t="n">
        <v>1.07559505100936</v>
      </c>
      <c r="AJ60" s="8" t="n">
        <v>1.52029435930128</v>
      </c>
      <c r="AK60" s="8" t="n">
        <v>2.22005588316555</v>
      </c>
      <c r="AL60" s="8" t="n">
        <v>2.03014882114303</v>
      </c>
      <c r="AM60" s="8" t="n">
        <v>2.00663902795517</v>
      </c>
      <c r="AN60" s="8" t="n">
        <v>1.14010783098807</v>
      </c>
      <c r="AO60" s="8" t="n">
        <v>0.74578601269433</v>
      </c>
      <c r="AP60" s="8" t="n">
        <v>0.538191916172798</v>
      </c>
      <c r="AQ60" s="8" t="n">
        <v>0.869606875566132</v>
      </c>
      <c r="AR60" s="8" t="n">
        <v>0.867535219632027</v>
      </c>
      <c r="AS60" s="8" t="n">
        <v>0.773648884280669</v>
      </c>
      <c r="AT60" s="8" t="n">
        <v>0.49045127741242</v>
      </c>
      <c r="AU60" s="8" t="n">
        <v>0.307826153275089</v>
      </c>
      <c r="AV60" s="8" t="n">
        <v>0.358619710181487</v>
      </c>
      <c r="AW60" s="8" t="n">
        <v>2.24589211251924</v>
      </c>
      <c r="AX60" s="8" t="n">
        <v>0.249471239850339</v>
      </c>
      <c r="AY60" s="8" t="n">
        <v>0.178874957787239</v>
      </c>
      <c r="AZ60" s="8" t="n">
        <v>0.466518069338693</v>
      </c>
      <c r="BA60" s="8" t="n">
        <v>1.13011105215164</v>
      </c>
      <c r="BB60" s="8" t="n">
        <v>1.11588606823617</v>
      </c>
      <c r="BC60" s="8" t="n">
        <v>1.70768919175471</v>
      </c>
      <c r="BD60" s="8" t="n">
        <v>1.38597447161942</v>
      </c>
      <c r="BE60" s="8" t="n">
        <v>0.59204889897988</v>
      </c>
      <c r="BF60" s="8" t="n">
        <v>0.676174667832375</v>
      </c>
      <c r="BG60" s="8" t="n">
        <v>0.886314952775581</v>
      </c>
      <c r="BH60" s="8" t="n">
        <v>0.676456756450765</v>
      </c>
      <c r="BI60" s="8" t="n">
        <v>1.89210459439472</v>
      </c>
      <c r="BJ60" s="8" t="n">
        <v>0.842065951874697</v>
      </c>
      <c r="BK60" s="8" t="n">
        <v>0.344124073169303</v>
      </c>
      <c r="BL60" s="8" t="n">
        <v>0.190834788394739</v>
      </c>
      <c r="BM60" s="8" t="n">
        <v>1.55956280827273</v>
      </c>
      <c r="BN60" s="8" t="n">
        <v>1.3896048740792</v>
      </c>
      <c r="BO60" s="8" t="n">
        <v>1.41085505876479</v>
      </c>
      <c r="BP60" s="8" t="n">
        <v>1.116673167552</v>
      </c>
      <c r="BQ60" s="8" t="n">
        <v>0.735841055936643</v>
      </c>
      <c r="BR60" s="8" t="n">
        <v>0.939513366513656</v>
      </c>
      <c r="BS60" s="8" t="n">
        <v>1.4703940576851</v>
      </c>
      <c r="BT60" s="8" t="n">
        <v>1.36125363226152</v>
      </c>
      <c r="BU60" s="8" t="n">
        <v>1.22900100702564</v>
      </c>
      <c r="BV60" s="8" t="n">
        <v>0</v>
      </c>
      <c r="BW60" s="8" t="n">
        <v>0.370237906880442</v>
      </c>
      <c r="BX60" s="8" t="n">
        <v>1.28441507941223</v>
      </c>
      <c r="BY60" s="8" t="n">
        <v>0.997860320660331</v>
      </c>
      <c r="BZ60" s="8" t="n">
        <v>0.783445478500521</v>
      </c>
      <c r="CA60" s="8" t="n">
        <v>0.7123031404384</v>
      </c>
      <c r="CB60" s="8" t="n">
        <v>0.602721374198756</v>
      </c>
      <c r="CC60" s="8" t="n">
        <v>1.59730613114534</v>
      </c>
      <c r="CD60" s="8" t="n">
        <v>1.87246875220831</v>
      </c>
      <c r="CE60" s="8" t="n">
        <v>2.07232701791809</v>
      </c>
      <c r="CF60" s="8" t="n">
        <v>-3.66546503107853</v>
      </c>
      <c r="CG60" s="8" t="n">
        <v>1.49085928750063</v>
      </c>
      <c r="CH60" s="8" t="n">
        <v>2.47492909984251</v>
      </c>
      <c r="CI60" s="8" t="n">
        <v>1.5011256101226</v>
      </c>
      <c r="CJ60" s="8" t="n">
        <v>1.19312479832219</v>
      </c>
      <c r="CK60" s="8" t="n">
        <v>1.10088506916656</v>
      </c>
      <c r="CL60" s="8" t="n">
        <v>1.27688545153403</v>
      </c>
      <c r="CM60" s="8" t="n">
        <v>1.47479142371532</v>
      </c>
      <c r="CN60" s="8" t="n">
        <v>3.57850763003805</v>
      </c>
      <c r="CO60" s="8" t="n">
        <v>1.71245516396205</v>
      </c>
      <c r="CP60" s="8" t="n">
        <v>1.76692847830881</v>
      </c>
      <c r="CQ60" s="8" t="n">
        <v>1.51698113301564</v>
      </c>
      <c r="CR60" s="8" t="n">
        <v>2.4251063412611</v>
      </c>
      <c r="CS60" s="8" t="n">
        <v>2.34792229564129</v>
      </c>
      <c r="CT60" s="8" t="n">
        <v>2.36626733872553</v>
      </c>
      <c r="CU60" s="8" t="n">
        <v>2.48270186038505</v>
      </c>
      <c r="CV60" s="8" t="n">
        <v>2.64714116391874</v>
      </c>
      <c r="CW60" s="8" t="e">
        <f aca="false"/>
        <v>#DIV/0!</v>
      </c>
      <c r="CX60" s="8" t="n">
        <v>0</v>
      </c>
      <c r="CY60" s="8" t="n">
        <v>3.3485523794207</v>
      </c>
      <c r="CZ60" s="8" t="n">
        <v>3.06320906482789</v>
      </c>
      <c r="DA60" s="8" t="n">
        <v>4.82162254950911</v>
      </c>
      <c r="DB60" s="8" t="n">
        <v>4.73221048741224</v>
      </c>
      <c r="DC60" s="8" t="n">
        <v>2.91116835924287</v>
      </c>
      <c r="DD60" s="8" t="n">
        <v>2.20087557295045</v>
      </c>
      <c r="DE60" s="8" t="n">
        <v>1.810311438775</v>
      </c>
      <c r="DF60" s="8" t="n">
        <v>1.37134023448872</v>
      </c>
      <c r="DG60" s="8" t="n">
        <v>1.00715089627204</v>
      </c>
      <c r="DH60" s="8" t="n">
        <v>1.8631304821342</v>
      </c>
      <c r="DI60" s="8" t="n">
        <v>1.70629831658713</v>
      </c>
      <c r="DJ60" s="8" t="n">
        <v>0.921909261123865</v>
      </c>
      <c r="DK60" s="8" t="n">
        <v>9.96267261114283</v>
      </c>
      <c r="DL60" s="8" t="n">
        <v>10.0319613175546</v>
      </c>
      <c r="DM60" s="8" t="n">
        <v>6.95672405114421</v>
      </c>
      <c r="DN60" s="8" t="n">
        <v>7.17125993041048</v>
      </c>
      <c r="DO60" s="8" t="n">
        <v>4.48212037335391</v>
      </c>
      <c r="DP60" s="8" t="n">
        <v>5.84060320449264</v>
      </c>
      <c r="DQ60" s="8" t="n">
        <v>5.10680993404619</v>
      </c>
      <c r="DR60" s="8" t="n">
        <v>5.34117519107741</v>
      </c>
      <c r="DS60" s="8" t="n">
        <v>3.49075376590068</v>
      </c>
      <c r="DT60" s="8" t="n">
        <v>1.00985937216461</v>
      </c>
      <c r="DU60" s="8" t="n">
        <v>3.12138274336919</v>
      </c>
      <c r="DV60" s="8" t="n">
        <v>7.62597487034535</v>
      </c>
      <c r="DW60" s="8" t="n">
        <v>11.9017704731751</v>
      </c>
      <c r="DX60" s="8" t="n">
        <v>7.3318777334012</v>
      </c>
      <c r="DY60" s="8" t="n">
        <v>9.77474678363222</v>
      </c>
      <c r="DZ60" s="8" t="n">
        <v>5.15606877368988</v>
      </c>
      <c r="EA60" s="8" t="n">
        <v>3.18637007274603</v>
      </c>
      <c r="EB60" s="8" t="n">
        <v>2.14184802704672</v>
      </c>
      <c r="EC60" s="8" t="n">
        <v>5.01160670848727</v>
      </c>
      <c r="ED60" s="8" t="n">
        <v>3.1018959760068</v>
      </c>
      <c r="EE60" s="8" t="n">
        <v>2.8468413214454</v>
      </c>
      <c r="EF60" s="8" t="n">
        <v>2.50679094680724</v>
      </c>
      <c r="EG60" s="8" t="n">
        <v>2.67949033342952</v>
      </c>
      <c r="EH60" s="8" t="n">
        <v>4.58357587325009</v>
      </c>
      <c r="EI60" s="8" t="n">
        <v>2.9856907557803</v>
      </c>
      <c r="EJ60" s="8" t="n">
        <v>-0.774139700059417</v>
      </c>
      <c r="EK60" s="8" t="n">
        <v>6.84763020973665</v>
      </c>
      <c r="EL60" s="8" t="n">
        <v>20.1252881316014</v>
      </c>
      <c r="EM60" s="8" t="n">
        <v>0.523840228614806</v>
      </c>
      <c r="EN60" s="8" t="n">
        <v>2.30260711640828</v>
      </c>
      <c r="EO60" s="8" t="n">
        <v>2.35759904813903</v>
      </c>
      <c r="EP60" s="8" t="n">
        <v>3.34139541104191</v>
      </c>
      <c r="EQ60" s="8" t="n">
        <v>2.49867728554078</v>
      </c>
      <c r="ER60" s="8" t="n">
        <v>2.3448393838133</v>
      </c>
      <c r="ES60" s="8" t="n">
        <v>5.7986255403316</v>
      </c>
      <c r="ET60" s="8" t="n">
        <v>4.68385864606176</v>
      </c>
      <c r="EU60" s="8" t="n">
        <v>2.97792199492738</v>
      </c>
      <c r="EV60" s="8" t="n">
        <v>11.8780161651626</v>
      </c>
      <c r="EW60" s="8" t="n">
        <v>2.12627955054067</v>
      </c>
      <c r="EX60" s="8" t="n">
        <v>9.15948760054045</v>
      </c>
      <c r="EY60" s="8" t="n">
        <v>2.86239590633339</v>
      </c>
      <c r="EZ60" s="8" t="n">
        <v>-0.405977299572515</v>
      </c>
      <c r="FA60" s="8" t="n">
        <v>8.56678263890132</v>
      </c>
      <c r="FB60" s="8" t="n">
        <v>-0.533870219523794</v>
      </c>
      <c r="FC60" s="8" t="n">
        <v>0.584795095190508</v>
      </c>
      <c r="FD60" s="8" t="n">
        <v>0.134780086081526</v>
      </c>
      <c r="FE60" s="8" t="n">
        <v>-5.36060483715</v>
      </c>
      <c r="FF60" s="8" t="n">
        <v>3.51920445264899</v>
      </c>
      <c r="FG60" s="8" t="n">
        <v>4.83368209791558</v>
      </c>
      <c r="FH60" s="8" t="n">
        <v>0.244531064709614</v>
      </c>
      <c r="FI60" s="8" t="n">
        <v>2.68126950769349</v>
      </c>
      <c r="FJ60" s="8" t="n">
        <v>4.9499748183612</v>
      </c>
      <c r="FK60" s="8" t="n">
        <v>2.05264857245034</v>
      </c>
      <c r="FL60" s="8" t="n">
        <v>1.7678180879876</v>
      </c>
      <c r="FM60" s="8" t="n">
        <v>-3.94141708643564</v>
      </c>
      <c r="FN60" s="8" t="n">
        <v>1.71244385859837</v>
      </c>
      <c r="FO60" s="8" t="n">
        <v>6.02502712537381</v>
      </c>
      <c r="FP60" s="8" t="n">
        <v>1.35586917203353</v>
      </c>
      <c r="FQ60" s="8" t="n">
        <v>2.13868696072707</v>
      </c>
      <c r="FR60" s="8" t="n">
        <v>1.31429373773751</v>
      </c>
      <c r="FS60" s="8" t="n">
        <v>13.7815754493449</v>
      </c>
      <c r="FT60" s="8" t="n">
        <v>-0.58560635437511</v>
      </c>
      <c r="FU60" s="8" t="n">
        <v>1.93045554392691</v>
      </c>
      <c r="FV60" s="8" t="n">
        <v>1.54228533558854</v>
      </c>
      <c r="FW60" s="8" t="n">
        <v>2.4077133810816</v>
      </c>
      <c r="FX60" s="8" t="n">
        <v>2.23894878782391</v>
      </c>
      <c r="FY60" s="8" t="n">
        <v>0.737387680774584</v>
      </c>
      <c r="FZ60" s="8" t="n">
        <v>2.08465992701575</v>
      </c>
      <c r="GA60" s="8" t="n">
        <v>1.31072058167779</v>
      </c>
      <c r="GB60" s="8" t="n">
        <v>-6.20074920685286</v>
      </c>
      <c r="GC60" s="8" t="n">
        <v>2.69769219584726</v>
      </c>
      <c r="GD60" s="8" t="n">
        <v>2.06179156218351</v>
      </c>
      <c r="GE60" s="8" t="n">
        <v>1.6901245415464</v>
      </c>
      <c r="GF60" s="8" t="n">
        <v>1.99995553736778</v>
      </c>
      <c r="GG60" s="8" t="n">
        <v>3.31161240290301</v>
      </c>
      <c r="GH60" s="8" t="n">
        <v>2.22763050355595</v>
      </c>
      <c r="GI60" s="8" t="n">
        <v>2.78872676854452</v>
      </c>
      <c r="GJ60" s="8" t="n">
        <v>3.5996650160422</v>
      </c>
      <c r="GK60" s="8" t="n">
        <v>32.4481452529104</v>
      </c>
      <c r="GL60" s="8" t="n">
        <v>5.26982188328308</v>
      </c>
      <c r="GM60" s="8" t="n">
        <v>0.869285799049731</v>
      </c>
      <c r="GN60" s="8" t="n">
        <v>5.97643441038229</v>
      </c>
      <c r="GO60" s="8" t="n">
        <v>1.22704798901103</v>
      </c>
      <c r="GP60" s="8" t="n">
        <v>3.71127672307577</v>
      </c>
    </row>
    <row r="61" s="7" customFormat="true" ht="12.75" hidden="false" customHeight="false" outlineLevel="0" collapsed="false">
      <c r="A61" s="7" t="s">
        <v>179</v>
      </c>
      <c r="E61" s="7" t="n">
        <v>0.380905320694351</v>
      </c>
      <c r="F61" s="7" t="n">
        <v>0.215833754869367</v>
      </c>
      <c r="G61" s="7" t="n">
        <v>0.0473444092368032</v>
      </c>
      <c r="H61" s="5" t="n">
        <v>0.0465743221448301</v>
      </c>
      <c r="I61" s="5" t="n">
        <v>0.0915595414589869</v>
      </c>
      <c r="J61" s="5" t="n">
        <v>0.0487422062518423</v>
      </c>
      <c r="K61" s="7" t="n">
        <v>0.161591286168847</v>
      </c>
      <c r="L61" s="7" t="n">
        <v>0.200534800319907</v>
      </c>
      <c r="M61" s="7" t="n">
        <v>0.0615310114009052</v>
      </c>
      <c r="N61" s="7" t="n">
        <v>0.343863323573169</v>
      </c>
      <c r="O61" s="7" t="n">
        <v>0.13768671640406</v>
      </c>
      <c r="P61" s="7" t="n">
        <v>0.381731870119951</v>
      </c>
      <c r="Q61" s="7" t="n">
        <v>0.300467267204782</v>
      </c>
      <c r="R61" s="7" t="n">
        <v>0.358470597624222</v>
      </c>
      <c r="S61" s="7" t="n">
        <v>0.12753012920159</v>
      </c>
      <c r="T61" s="7" t="n">
        <v>0.17159860095946</v>
      </c>
      <c r="U61" s="7" t="n">
        <v>0.413732799027446</v>
      </c>
      <c r="V61" s="7" t="n">
        <v>0.110758772600839</v>
      </c>
      <c r="W61" s="7" t="n">
        <v>0.169171328566209</v>
      </c>
      <c r="X61" s="7" t="n">
        <v>0.376144866255003</v>
      </c>
      <c r="Y61" s="7" t="n">
        <v>0.523102180854795</v>
      </c>
      <c r="Z61" s="7" t="n">
        <v>0.649278092716898</v>
      </c>
      <c r="AA61" s="7" t="n">
        <v>0.470573995212788</v>
      </c>
      <c r="AB61" s="7" t="n">
        <v>0.760709150148368</v>
      </c>
      <c r="AC61" s="7" t="n">
        <v>0.562366128720407</v>
      </c>
      <c r="AD61" s="7" t="n">
        <v>0.145972409572296</v>
      </c>
      <c r="AE61" s="7" t="n">
        <v>0.245892278898063</v>
      </c>
      <c r="AF61" s="5" t="n">
        <v>0.00586235835073921</v>
      </c>
      <c r="AG61" s="7" t="n">
        <v>0.0695896605660709</v>
      </c>
      <c r="AH61" s="5" t="n">
        <v>0.0275902759455723</v>
      </c>
      <c r="AI61" s="7" t="n">
        <v>0.170775309825442</v>
      </c>
      <c r="AJ61" s="5" t="n">
        <v>0.00261813696332629</v>
      </c>
      <c r="AK61" s="7" t="n">
        <v>0.437311407896078</v>
      </c>
      <c r="AL61" s="7" t="n">
        <v>0.243100492440135</v>
      </c>
      <c r="AM61" s="7" t="n">
        <v>0.382898799628495</v>
      </c>
      <c r="AN61" s="7" t="n">
        <v>0.378196463976874</v>
      </c>
      <c r="AO61" s="7" t="n">
        <v>0.0598997151850207</v>
      </c>
      <c r="AP61" s="5" t="n">
        <v>0.0477089117395385</v>
      </c>
      <c r="AQ61" s="5" t="n">
        <v>0.0101347968208703</v>
      </c>
      <c r="AR61" s="5" t="n">
        <v>0.0485078078324717</v>
      </c>
      <c r="AS61" s="7" t="n">
        <v>0.802730463852939</v>
      </c>
      <c r="AT61" s="7" t="n">
        <v>0.143622737966207</v>
      </c>
      <c r="AU61" s="7" t="n">
        <v>0.0503700536955667</v>
      </c>
      <c r="AV61" s="7" t="n">
        <v>0.138836678458549</v>
      </c>
      <c r="AW61" s="7" t="n">
        <v>0.456806938109912</v>
      </c>
      <c r="AX61" s="7" t="n">
        <v>0.32694106941736</v>
      </c>
      <c r="AY61" s="7" t="n">
        <v>0.199663357572139</v>
      </c>
      <c r="AZ61" s="7" t="n">
        <v>0.338691425738254</v>
      </c>
      <c r="BA61" s="7" t="n">
        <v>0.0763522421193642</v>
      </c>
      <c r="BB61" s="7" t="n">
        <v>0.146740394724697</v>
      </c>
      <c r="BC61" s="7" t="n">
        <v>0.541385171811836</v>
      </c>
      <c r="BD61" s="7" t="n">
        <v>0.573408272296009</v>
      </c>
      <c r="BE61" s="7" t="n">
        <v>0.37642331320416</v>
      </c>
      <c r="BF61" s="7" t="n">
        <v>0.0764399133082005</v>
      </c>
      <c r="BG61" s="7" t="n">
        <v>0.45445546291033</v>
      </c>
      <c r="BH61" s="7" t="n">
        <v>0.429784103972885</v>
      </c>
      <c r="BI61" s="7" t="n">
        <v>0.157223835386239</v>
      </c>
      <c r="BJ61" s="7" t="n">
        <v>0.0681088106369584</v>
      </c>
      <c r="BK61" s="7" t="n">
        <v>0.282622395573205</v>
      </c>
      <c r="BL61" s="7" t="n">
        <v>0.166275358421659</v>
      </c>
      <c r="BM61" s="7" t="n">
        <v>0.596992505119424</v>
      </c>
      <c r="BN61" s="5" t="n">
        <v>0.0411468871860983</v>
      </c>
      <c r="BO61" s="7" t="n">
        <v>0.536646429284671</v>
      </c>
      <c r="BP61" s="7" t="n">
        <v>0.274378437509125</v>
      </c>
      <c r="BQ61" s="7" t="n">
        <v>0.385478352054921</v>
      </c>
      <c r="BR61" s="7" t="n">
        <v>0.385196239310836</v>
      </c>
      <c r="BS61" s="7" t="n">
        <v>0.94130827765474</v>
      </c>
      <c r="BT61" s="7" t="n">
        <v>0.961247848925154</v>
      </c>
      <c r="BU61" s="7" t="n">
        <v>0.901951233988546</v>
      </c>
      <c r="BV61" s="7" t="n">
        <v>0.260348936345171</v>
      </c>
      <c r="BW61" s="7" t="n">
        <v>0.365861796109247</v>
      </c>
      <c r="BX61" s="7" t="n">
        <v>0.996238804601718</v>
      </c>
      <c r="BY61" s="7" t="n">
        <v>0.763134312775394</v>
      </c>
      <c r="BZ61" s="7" t="n">
        <v>0.366034874079181</v>
      </c>
      <c r="CA61" s="7" t="n">
        <v>0.092895727629089</v>
      </c>
      <c r="CB61" s="7" t="n">
        <v>0.0516893095690446</v>
      </c>
      <c r="CC61" s="7" t="n">
        <v>0.432488949561182</v>
      </c>
      <c r="CD61" s="7" t="n">
        <v>0.617623888899963</v>
      </c>
      <c r="CE61" s="7" t="n">
        <v>0.323430633293328</v>
      </c>
      <c r="CF61" s="7" t="n">
        <v>0.0578908998103897</v>
      </c>
      <c r="CG61" s="7" t="n">
        <v>0.418133222455124</v>
      </c>
      <c r="CH61" s="7" t="n">
        <v>0.301964123019179</v>
      </c>
      <c r="CI61" s="7" t="n">
        <v>0.332412765122925</v>
      </c>
      <c r="CJ61" s="7" t="n">
        <v>0.306714924637101</v>
      </c>
      <c r="CK61" s="7" t="n">
        <v>0.541687540357561</v>
      </c>
      <c r="CL61" s="7" t="n">
        <v>0.457804035450934</v>
      </c>
      <c r="CM61" s="7" t="n">
        <v>0.368371878927252</v>
      </c>
      <c r="CN61" s="7" t="n">
        <v>0.394495292562916</v>
      </c>
      <c r="CO61" s="7" t="n">
        <v>0.225773496436286</v>
      </c>
      <c r="CP61" s="7" t="n">
        <v>0.304326690610311</v>
      </c>
      <c r="CQ61" s="7" t="n">
        <v>0.83827641302327</v>
      </c>
      <c r="CR61" s="7" t="n">
        <v>0.620186190125037</v>
      </c>
      <c r="CS61" s="7" t="n">
        <v>0.514715402972042</v>
      </c>
      <c r="CT61" s="7" t="n">
        <v>0.503088078504182</v>
      </c>
      <c r="CU61" s="7" t="n">
        <v>0.557167824268996</v>
      </c>
      <c r="CV61" s="7" t="n">
        <v>0.356116423492403</v>
      </c>
      <c r="CY61" s="7" t="n">
        <v>0.0607125767354968</v>
      </c>
      <c r="CZ61" s="5" t="n">
        <v>0.00462105102008689</v>
      </c>
      <c r="DA61" s="5" t="n">
        <v>0.0179966410767865</v>
      </c>
      <c r="DB61" s="5" t="n">
        <v>0.0196117781664573</v>
      </c>
      <c r="DC61" s="7" t="n">
        <v>0.205852980757383</v>
      </c>
      <c r="DD61" s="7" t="n">
        <v>0.238481861978717</v>
      </c>
      <c r="DE61" s="7" t="n">
        <v>0.393467411090882</v>
      </c>
      <c r="DF61" s="7" t="n">
        <v>0.451896297366446</v>
      </c>
      <c r="DG61" s="7" t="n">
        <v>0.490163703664671</v>
      </c>
      <c r="DH61" s="7" t="n">
        <v>0.226311451941022</v>
      </c>
      <c r="DI61" s="7" t="n">
        <v>0.75253662335246</v>
      </c>
      <c r="DJ61" s="7" t="n">
        <v>0.398366481265737</v>
      </c>
      <c r="DK61" s="7" t="n">
        <v>0.0715427418302263</v>
      </c>
      <c r="DL61" s="7" t="n">
        <v>0.0869024897427158</v>
      </c>
      <c r="DM61" s="5" t="n">
        <v>0.0448938020599045</v>
      </c>
      <c r="DN61" s="5" t="n">
        <v>0.00173753543494172</v>
      </c>
      <c r="DO61" s="5" t="n">
        <v>0.0243985754428054</v>
      </c>
      <c r="DP61" s="5" t="n">
        <v>0.00816686665343448</v>
      </c>
      <c r="DQ61" s="5" t="n">
        <v>0.0404208676459921</v>
      </c>
      <c r="DR61" s="5" t="n">
        <v>0.0146837123908089</v>
      </c>
      <c r="DS61" s="7" t="n">
        <v>0.17700472298111</v>
      </c>
      <c r="DT61" s="7" t="n">
        <v>0.878426255937997</v>
      </c>
      <c r="DU61" s="7" t="n">
        <v>0.617914554410644</v>
      </c>
      <c r="DV61" s="7" t="n">
        <v>0.311107103049297</v>
      </c>
      <c r="DW61" s="7" t="n">
        <v>0.0828532353246813</v>
      </c>
      <c r="DX61" s="5" t="n">
        <v>0.00452144478352874</v>
      </c>
      <c r="DY61" s="5" t="n">
        <v>0.0182223438231205</v>
      </c>
      <c r="DZ61" s="5" t="n">
        <v>0.0432500359573253</v>
      </c>
      <c r="EA61" s="7" t="n">
        <v>0.235130832929102</v>
      </c>
      <c r="EB61" s="7" t="n">
        <v>0.44237472961093</v>
      </c>
      <c r="EC61" s="5" t="n">
        <v>0.00552574195159051</v>
      </c>
      <c r="ED61" s="7" t="n">
        <v>0.206645791662513</v>
      </c>
      <c r="EE61" s="5" t="n">
        <v>0.0013787241681766</v>
      </c>
      <c r="EF61" s="5" t="n">
        <v>0.00476887068142817</v>
      </c>
      <c r="EG61" s="7" t="n">
        <v>0.36514771419349</v>
      </c>
      <c r="EH61" s="7" t="n">
        <v>0.109743518465128</v>
      </c>
      <c r="EI61" s="7" t="n">
        <v>0.314222526804554</v>
      </c>
      <c r="EJ61" s="7" t="n">
        <v>0.286691648500391</v>
      </c>
      <c r="EK61" s="7" t="n">
        <v>0.059881065514717</v>
      </c>
      <c r="EL61" s="5" t="n">
        <v>0.045388585933189</v>
      </c>
      <c r="EM61" s="7" t="n">
        <v>0.514360712960143</v>
      </c>
      <c r="EN61" s="7" t="n">
        <v>0.489545044137944</v>
      </c>
      <c r="EO61" s="7" t="n">
        <v>0.386520242184556</v>
      </c>
      <c r="EP61" s="7" t="n">
        <v>0.29713703539187</v>
      </c>
      <c r="EQ61" s="7" t="n">
        <v>0.772290900882286</v>
      </c>
      <c r="ER61" s="7" t="n">
        <v>0.336870064018521</v>
      </c>
      <c r="ES61" s="7" t="n">
        <v>0.567741151848995</v>
      </c>
      <c r="ET61" s="7" t="n">
        <v>0.729380513413262</v>
      </c>
      <c r="EU61" s="7" t="n">
        <v>0.178424320846752</v>
      </c>
      <c r="EV61" s="7" t="n">
        <v>0.9052393865964</v>
      </c>
      <c r="EW61" s="7" t="n">
        <v>0.694092499306022</v>
      </c>
      <c r="EX61" s="5" t="n">
        <v>0.0104355608888117</v>
      </c>
      <c r="EY61" s="7" t="n">
        <v>0.0987343528200906</v>
      </c>
      <c r="EZ61" s="7" t="n">
        <v>0.925427179811891</v>
      </c>
      <c r="FA61" s="7" t="n">
        <v>0.546116006786686</v>
      </c>
      <c r="FB61" s="7" t="n">
        <v>0.727022411461999</v>
      </c>
      <c r="FC61" s="7" t="n">
        <v>0.208348887788013</v>
      </c>
      <c r="FD61" s="7" t="n">
        <v>0.59060829440844</v>
      </c>
      <c r="FE61" s="7" t="n">
        <v>0.638062156278624</v>
      </c>
      <c r="FF61" s="7" t="n">
        <v>0.336621610658838</v>
      </c>
      <c r="FG61" s="7" t="n">
        <v>0.542471196625249</v>
      </c>
      <c r="FH61" s="7" t="n">
        <v>0.907169846631284</v>
      </c>
      <c r="FI61" s="7" t="n">
        <v>0.775567730157871</v>
      </c>
      <c r="FJ61" s="7" t="n">
        <v>0.516812502719748</v>
      </c>
      <c r="FK61" s="5" t="n">
        <v>0.0442072603699116</v>
      </c>
      <c r="FL61" s="7" t="n">
        <v>0.265364925704636</v>
      </c>
      <c r="FM61" s="7" t="n">
        <v>0.195264295353513</v>
      </c>
      <c r="FN61" s="7" t="n">
        <v>0.560394721770188</v>
      </c>
      <c r="FO61" s="7" t="n">
        <v>0.461351556030883</v>
      </c>
      <c r="FP61" s="7" t="n">
        <v>0.906679013144332</v>
      </c>
      <c r="FQ61" s="7" t="n">
        <v>0.109183504785643</v>
      </c>
      <c r="FR61" s="7" t="n">
        <v>0.53291760131182</v>
      </c>
      <c r="FS61" s="7" t="n">
        <v>0.211903114951482</v>
      </c>
      <c r="FT61" s="7" t="n">
        <v>0.67658500328676</v>
      </c>
      <c r="FU61" s="7" t="n">
        <v>0.357559426474815</v>
      </c>
      <c r="FV61" s="7" t="n">
        <v>0.428048736306076</v>
      </c>
      <c r="FW61" s="7" t="n">
        <v>0.315785978748817</v>
      </c>
      <c r="FX61" s="7" t="n">
        <v>0.524488712224702</v>
      </c>
      <c r="FY61" s="7" t="n">
        <v>0.811684847249761</v>
      </c>
      <c r="FZ61" s="7" t="n">
        <v>0.904830330361723</v>
      </c>
      <c r="GA61" s="7" t="n">
        <v>0.635409166666945</v>
      </c>
      <c r="GB61" s="7" t="n">
        <v>0.841767337959172</v>
      </c>
      <c r="GC61" s="7" t="n">
        <v>0.560943835249963</v>
      </c>
      <c r="GD61" s="7" t="n">
        <v>0.691871658974317</v>
      </c>
      <c r="GE61" s="7" t="n">
        <v>0.993863123632856</v>
      </c>
      <c r="GF61" s="7" t="n">
        <v>0.464541460240371</v>
      </c>
      <c r="GG61" s="7" t="n">
        <v>0.273915708163219</v>
      </c>
      <c r="GH61" s="7" t="n">
        <v>0.944800441217151</v>
      </c>
      <c r="GI61" s="7" t="n">
        <v>0.300518318903681</v>
      </c>
      <c r="GJ61" s="7" t="n">
        <v>0.455180401444945</v>
      </c>
      <c r="GK61" s="7" t="n">
        <v>0.418991661628362</v>
      </c>
      <c r="GL61" s="7" t="n">
        <v>0.222540236615089</v>
      </c>
      <c r="GM61" s="7" t="n">
        <v>0.430165847440848</v>
      </c>
      <c r="GN61" s="7" t="n">
        <v>0.662490354896166</v>
      </c>
      <c r="GO61" s="7" t="n">
        <v>0.427485668823988</v>
      </c>
      <c r="GP61" s="7" t="n">
        <v>0.197620785006278</v>
      </c>
    </row>
    <row r="62" s="8" customFormat="true" ht="12.75" hidden="false" customHeight="false" outlineLevel="0" collapsed="false">
      <c r="A62" s="8" t="s">
        <v>180</v>
      </c>
      <c r="E62" s="8" t="n">
        <v>0.590294390284965</v>
      </c>
      <c r="F62" s="8" t="n">
        <v>1.68154475270706</v>
      </c>
      <c r="G62" s="8" t="n">
        <v>1.57774509676446</v>
      </c>
      <c r="H62" s="8" t="n">
        <v>4.02497464499139</v>
      </c>
      <c r="I62" s="8" t="n">
        <v>2.56762271734391</v>
      </c>
      <c r="J62" s="8" t="n">
        <v>166.249989974108</v>
      </c>
      <c r="K62" s="8" t="n">
        <v>3.48187030462251</v>
      </c>
      <c r="L62" s="8" t="n">
        <v>3.62554839075292</v>
      </c>
      <c r="M62" s="8" t="n">
        <v>9.0992647</v>
      </c>
      <c r="N62" s="8" t="n">
        <v>3.7149818366995</v>
      </c>
      <c r="O62" s="8" t="n">
        <v>3.95604493330993</v>
      </c>
      <c r="P62" s="8" t="n">
        <v>1.84081398079097</v>
      </c>
      <c r="Q62" s="8" t="n">
        <v>1.53084399839568</v>
      </c>
      <c r="R62" s="8" t="n">
        <v>1.53461968914129</v>
      </c>
      <c r="S62" s="8" t="n">
        <v>1.57251621125443</v>
      </c>
      <c r="T62" s="8" t="n">
        <v>1.82909724592289</v>
      </c>
      <c r="U62" s="8" t="n">
        <v>1.30587287443854</v>
      </c>
      <c r="V62" s="8" t="n">
        <v>1.4431881249242</v>
      </c>
      <c r="W62" s="8" t="n">
        <v>1.46369191135059</v>
      </c>
      <c r="X62" s="8" t="n">
        <v>1.57380793001488</v>
      </c>
      <c r="Y62" s="8" t="n">
        <v>1.50918148118108</v>
      </c>
      <c r="Z62" s="8" t="n">
        <v>1.04017775334571</v>
      </c>
      <c r="AA62" s="8" t="n">
        <v>6.10914353258722</v>
      </c>
      <c r="AB62" s="8" t="n">
        <v>1.15133440701728</v>
      </c>
      <c r="AC62" s="8" t="n">
        <v>1.39316126367919</v>
      </c>
      <c r="AD62" s="8" t="n">
        <v>1.82765914714643</v>
      </c>
      <c r="AE62" s="8" t="n">
        <v>1.68764203588267</v>
      </c>
      <c r="AF62" s="8" t="n">
        <v>1.5095215740995</v>
      </c>
      <c r="AG62" s="8" t="n">
        <v>1.5085318224794</v>
      </c>
      <c r="AH62" s="8" t="n">
        <v>1.79293900553675</v>
      </c>
      <c r="AI62" s="8" t="n">
        <v>1.94048170408277</v>
      </c>
      <c r="AJ62" s="8" t="n">
        <v>1.65087060748911</v>
      </c>
      <c r="AK62" s="8" t="n">
        <v>1.375254557002</v>
      </c>
      <c r="AL62" s="8" t="n">
        <v>1.72956521020756</v>
      </c>
      <c r="AM62" s="8" t="n">
        <v>1.4224229990074</v>
      </c>
      <c r="AN62" s="8" t="n">
        <v>1.16772796249762</v>
      </c>
      <c r="AO62" s="8" t="n">
        <v>2.21371791930237</v>
      </c>
      <c r="AP62" s="8" t="n">
        <v>3.90368383772543</v>
      </c>
      <c r="AQ62" s="8" t="n">
        <v>3.8767552835243</v>
      </c>
      <c r="AR62" s="8" t="n">
        <v>3.1264368969266</v>
      </c>
      <c r="AS62" s="8" t="n">
        <v>1.066368153373</v>
      </c>
      <c r="AT62" s="8" t="n">
        <v>1.66070242984985</v>
      </c>
      <c r="AU62" s="8" t="n">
        <v>3.1310783922643</v>
      </c>
      <c r="AV62" s="8" t="n">
        <v>4.01827314942427</v>
      </c>
      <c r="AW62" s="8" t="n">
        <v>0.341936257874896</v>
      </c>
      <c r="AX62" s="8" t="n">
        <v>3.16905319254415</v>
      </c>
      <c r="AY62" s="8" t="n">
        <v>5.13244485818211</v>
      </c>
      <c r="AZ62" s="8" t="n">
        <v>4.82005195009228</v>
      </c>
      <c r="BA62" s="8" t="n">
        <v>1.84490104741389</v>
      </c>
      <c r="BB62" s="8" t="n">
        <v>1.87383286751038</v>
      </c>
      <c r="BC62" s="8" t="n">
        <v>1.34633089631927</v>
      </c>
      <c r="BD62" s="8" t="n">
        <v>1.75743334393934</v>
      </c>
      <c r="BE62" s="8" t="n">
        <v>4.14139621133055</v>
      </c>
      <c r="BF62" s="8" t="n">
        <v>2.25668818884651</v>
      </c>
      <c r="BG62" s="8" t="n">
        <v>1.97879292278698</v>
      </c>
      <c r="BH62" s="8" t="n">
        <v>1.9637965608266</v>
      </c>
      <c r="BI62" s="8" t="n">
        <v>1.29670048375052</v>
      </c>
      <c r="BJ62" s="8" t="n">
        <v>-4.1399241075309</v>
      </c>
      <c r="BK62" s="8" t="n">
        <v>7.41376574009453</v>
      </c>
      <c r="BL62" s="8" t="n">
        <v>12.4690764544332</v>
      </c>
      <c r="BM62" s="8" t="n">
        <v>1.32804077735492</v>
      </c>
      <c r="BN62" s="8" t="n">
        <v>1.89134532168391</v>
      </c>
      <c r="BO62" s="8" t="n">
        <v>1.67647058708899</v>
      </c>
      <c r="BP62" s="8" t="n">
        <v>1.82863431943591</v>
      </c>
      <c r="BQ62" s="8" t="n">
        <v>2.99739340357246</v>
      </c>
      <c r="BR62" s="8" t="n">
        <v>1.84841629007774</v>
      </c>
      <c r="BS62" s="8" t="n">
        <v>1.02165866223164</v>
      </c>
      <c r="BT62" s="8" t="n">
        <v>1.0199765747655</v>
      </c>
      <c r="BU62" s="8" t="n">
        <v>0.956584864381171</v>
      </c>
      <c r="BV62" s="8" t="e">
        <f aca="false"/>
        <v>#DIV/0!</v>
      </c>
      <c r="BW62" s="8" t="n">
        <v>5.69689542744099</v>
      </c>
      <c r="BX62" s="8" t="n">
        <v>1.001664818667</v>
      </c>
      <c r="BY62" s="8" t="n">
        <v>1.01135557114774</v>
      </c>
      <c r="BZ62" s="8" t="n">
        <v>1.29607484045716</v>
      </c>
      <c r="CA62" s="8" t="n">
        <v>1.43022811126918</v>
      </c>
      <c r="CB62" s="8" t="n">
        <v>2.47608190199524</v>
      </c>
      <c r="CC62" s="8" t="n">
        <v>1.18861913951746</v>
      </c>
      <c r="CD62" s="8" t="n">
        <v>0.823487939043419</v>
      </c>
      <c r="CE62" s="8" t="n">
        <v>0.526370605975155</v>
      </c>
      <c r="CF62" s="8" t="n">
        <v>-0.407623308242569</v>
      </c>
      <c r="CG62" s="8" t="n">
        <v>0.672710349921843</v>
      </c>
      <c r="CH62" s="8" t="n">
        <v>0.39680775680948</v>
      </c>
      <c r="CI62" s="8" t="n">
        <v>0.606145558146397</v>
      </c>
      <c r="CJ62" s="8" t="n">
        <v>0.503318711141179</v>
      </c>
      <c r="CK62" s="8" t="n">
        <v>0.805228559802572</v>
      </c>
      <c r="CL62" s="8" t="n">
        <v>0.743567825930786</v>
      </c>
      <c r="CM62" s="8" t="n">
        <v>0.721984846950849</v>
      </c>
      <c r="CN62" s="8" t="n">
        <v>0.3164096146249</v>
      </c>
      <c r="CO62" s="8" t="n">
        <v>0.54214449724727</v>
      </c>
      <c r="CP62" s="8" t="n">
        <v>0.623744537147504</v>
      </c>
      <c r="CQ62" s="8" t="n">
        <v>0.927805525044186</v>
      </c>
      <c r="CR62" s="8" t="n">
        <v>0.810080826287177</v>
      </c>
      <c r="CS62" s="8" t="n">
        <v>0.701326726439857</v>
      </c>
      <c r="CT62" s="8" t="n">
        <v>0.767106065086242</v>
      </c>
      <c r="CU62" s="8" t="n">
        <v>0.779205197887583</v>
      </c>
      <c r="CV62" s="8" t="n">
        <v>0.56905668021665</v>
      </c>
      <c r="CW62" s="8" t="e">
        <f aca="false"/>
        <v>#DIV/0!</v>
      </c>
      <c r="CX62" s="8" t="e">
        <f aca="false"/>
        <v>#DIV/0!</v>
      </c>
      <c r="CY62" s="8" t="n">
        <v>0.531627663111897</v>
      </c>
      <c r="CZ62" s="8" t="n">
        <v>0.357519534299501</v>
      </c>
      <c r="DA62" s="8" t="n">
        <v>0.0451878869607188</v>
      </c>
      <c r="DB62" s="8" t="n">
        <v>0.291815559634151</v>
      </c>
      <c r="DC62" s="8" t="n">
        <v>0.478726696282795</v>
      </c>
      <c r="DD62" s="8" t="n">
        <v>0.458025373882252</v>
      </c>
      <c r="DE62" s="8" t="n">
        <v>0.574639289481185</v>
      </c>
      <c r="DF62" s="8" t="n">
        <v>0.0332364816760089</v>
      </c>
      <c r="DG62" s="8" t="n">
        <v>0.348008359255049</v>
      </c>
      <c r="DH62" s="8" t="n">
        <v>-0.778178243243414</v>
      </c>
      <c r="DI62" s="8" t="n">
        <v>0.398133018952922</v>
      </c>
      <c r="DJ62" s="8" t="n">
        <v>5.61021699890077</v>
      </c>
      <c r="DK62" s="8" t="n">
        <v>-0.0879776620238763</v>
      </c>
      <c r="DL62" s="8" t="n">
        <v>-0.22468621227727</v>
      </c>
      <c r="DM62" s="8" t="n">
        <v>0.0230764169278844</v>
      </c>
      <c r="DN62" s="8" t="n">
        <v>0.147108140268054</v>
      </c>
      <c r="DO62" s="8" t="n">
        <v>0.0371558192058019</v>
      </c>
      <c r="DP62" s="8" t="n">
        <v>0.30558023766534</v>
      </c>
      <c r="DQ62" s="8" t="n">
        <v>0.0526841163476112</v>
      </c>
      <c r="DR62" s="8" t="n">
        <v>0.0533468095399748</v>
      </c>
      <c r="DS62" s="8" t="n">
        <v>0.534318157791951</v>
      </c>
      <c r="DT62" s="8" t="n">
        <v>1.77616831323277</v>
      </c>
      <c r="DU62" s="8" t="n">
        <v>0.700613882251347</v>
      </c>
      <c r="DV62" s="8" t="n">
        <v>0.238828824223048</v>
      </c>
      <c r="DW62" s="8" t="n">
        <v>-0.035164063856022</v>
      </c>
      <c r="DX62" s="8" t="n">
        <v>0.0917121532856831</v>
      </c>
      <c r="DY62" s="8" t="n">
        <v>-0.528690887119695</v>
      </c>
      <c r="DZ62" s="8" t="n">
        <v>-0.14193720989238</v>
      </c>
      <c r="EA62" s="8" t="n">
        <v>-0.0892453517033875</v>
      </c>
      <c r="EB62" s="8" t="n">
        <v>1.4334836191876</v>
      </c>
      <c r="EC62" s="8" t="n">
        <v>-0.213569072192737</v>
      </c>
      <c r="ED62" s="8" t="n">
        <v>-0.14162257772429</v>
      </c>
      <c r="EE62" s="8" t="n">
        <v>0.216523432925106</v>
      </c>
      <c r="EF62" s="8" t="n">
        <v>0.374937157500032</v>
      </c>
      <c r="EG62" s="8" t="n">
        <v>0.305395711554061</v>
      </c>
      <c r="EH62" s="8" t="n">
        <v>0.313978170492629</v>
      </c>
      <c r="EI62" s="8" t="n">
        <v>0.608152935913578</v>
      </c>
      <c r="EJ62" s="8" t="n">
        <v>-5.22632752758457</v>
      </c>
      <c r="EK62" s="8" t="n">
        <v>-0.195794336383896</v>
      </c>
      <c r="EL62" s="8" t="n">
        <v>-0.111712136401397</v>
      </c>
      <c r="EM62" s="8" t="n">
        <v>-8.16129943117607</v>
      </c>
      <c r="EN62" s="8" t="n">
        <v>0.122727095350967</v>
      </c>
      <c r="EO62" s="8" t="n">
        <v>0.153981226680247</v>
      </c>
      <c r="EP62" s="8" t="n">
        <v>0.455984475877282</v>
      </c>
      <c r="EQ62" s="8" t="n">
        <v>0.904034832562898</v>
      </c>
      <c r="ER62" s="8" t="n">
        <v>0.536873989785431</v>
      </c>
      <c r="ES62" s="8" t="n">
        <v>0.402407935442482</v>
      </c>
      <c r="ET62" s="8" t="n">
        <v>0.741346452903223</v>
      </c>
      <c r="EU62" s="8" t="n">
        <v>-0.556798804185895</v>
      </c>
      <c r="EV62" s="8" t="n">
        <v>0.665981451076374</v>
      </c>
      <c r="EW62" s="8" t="n">
        <v>-0.426308387855999</v>
      </c>
      <c r="EX62" s="8" t="n">
        <v>0.0699352167473842</v>
      </c>
      <c r="EY62" s="8" t="n">
        <v>-0.785050362900259</v>
      </c>
      <c r="EZ62" s="8" t="n">
        <v>1.57169118379171</v>
      </c>
      <c r="FA62" s="8" t="n">
        <v>0.232424358808562</v>
      </c>
      <c r="FB62" s="8" t="n">
        <v>-0.745262012993331</v>
      </c>
      <c r="FC62" s="8" t="n">
        <v>2.89196611507486</v>
      </c>
      <c r="FD62" s="8" t="n">
        <v>25.2727936155441</v>
      </c>
      <c r="FE62" s="8" t="n">
        <v>-0.194938439765235</v>
      </c>
      <c r="FF62" s="8" t="n">
        <v>-0.194084518594176</v>
      </c>
      <c r="FG62" s="8" t="n">
        <v>0.460950481890881</v>
      </c>
      <c r="FH62" s="8" t="n">
        <v>2.89046653861649</v>
      </c>
      <c r="FI62" s="8" t="n">
        <v>1.14651646193137</v>
      </c>
      <c r="FJ62" s="8" t="n">
        <v>0.736739571160646</v>
      </c>
      <c r="FK62" s="8" t="n">
        <v>-0.0377307838989079</v>
      </c>
      <c r="FL62" s="8" t="n">
        <v>0.591574648051811</v>
      </c>
      <c r="FM62" s="8" t="n">
        <v>-1.0034887145822</v>
      </c>
      <c r="FN62" s="8" t="n">
        <v>-0.1930147</v>
      </c>
      <c r="FO62" s="8" t="n">
        <v>-0.0681848984004253</v>
      </c>
      <c r="FP62" s="8" t="n">
        <v>1.23285228505796</v>
      </c>
      <c r="FQ62" s="8" t="n">
        <v>-0.417177288967513</v>
      </c>
      <c r="FR62" s="8" t="n">
        <v>2.15163071447459</v>
      </c>
      <c r="FS62" s="8" t="n">
        <v>-0.102923416410925</v>
      </c>
      <c r="FT62" s="8" t="n">
        <v>-13.5049020678922</v>
      </c>
      <c r="FU62" s="8" t="n">
        <v>-0.469411765014353</v>
      </c>
      <c r="FV62" s="8" t="n">
        <v>0.200774920118998</v>
      </c>
      <c r="FW62" s="8" t="n">
        <v>0.375890267152866</v>
      </c>
      <c r="FX62" s="8" t="n">
        <v>0.520563826118894</v>
      </c>
      <c r="FY62" s="8" t="n">
        <v>1.30932082586281</v>
      </c>
      <c r="FZ62" s="8" t="n">
        <v>0.91662230548177</v>
      </c>
      <c r="GA62" s="8" t="n">
        <v>3.65808823972709</v>
      </c>
      <c r="GB62" s="8" t="n">
        <v>1.50672555252989</v>
      </c>
      <c r="GC62" s="8" t="n">
        <v>0.435257910264058</v>
      </c>
      <c r="GD62" s="8" t="n">
        <v>1.58306948698038</v>
      </c>
      <c r="GE62" s="8" t="n">
        <v>1.00201251195425</v>
      </c>
      <c r="GF62" s="8" t="n">
        <v>0.606617647244232</v>
      </c>
      <c r="GG62" s="8" t="n">
        <v>0.503309901407819</v>
      </c>
      <c r="GH62" s="8" t="n">
        <v>0.970633244751041</v>
      </c>
      <c r="GI62" s="8" t="n">
        <v>0.38662973691443</v>
      </c>
      <c r="GJ62" s="8" t="n">
        <v>0.18227934615519</v>
      </c>
      <c r="GK62" s="8" t="n">
        <v>-0.52410570094302</v>
      </c>
      <c r="GL62" s="8" t="n">
        <v>-0.685166239706928</v>
      </c>
      <c r="GM62" s="8" t="n">
        <v>-0.947069837344682</v>
      </c>
      <c r="GN62" s="8" t="n">
        <v>0.332807207416635</v>
      </c>
      <c r="GO62" s="8" t="n">
        <v>0.525704605333461</v>
      </c>
      <c r="GP62" s="8" t="n">
        <v>0.31164491867088</v>
      </c>
    </row>
    <row r="63" s="13" customFormat="true" ht="12.75" hidden="false" customHeight="false" outlineLevel="0" collapsed="false">
      <c r="A63" s="13" t="s">
        <v>181</v>
      </c>
      <c r="E63" s="13" t="n">
        <v>1.005882353</v>
      </c>
      <c r="F63" s="13" t="n">
        <v>0.9909313725</v>
      </c>
      <c r="G63" s="13" t="n">
        <v>0.726593137</v>
      </c>
      <c r="H63" s="13" t="n">
        <v>0.6143382355</v>
      </c>
      <c r="I63" s="13" t="n">
        <v>0.462622549</v>
      </c>
      <c r="J63" s="13" t="n">
        <v>0.4083333335</v>
      </c>
      <c r="K63" s="13" t="n">
        <v>0.435539216</v>
      </c>
      <c r="L63" s="13" t="n">
        <v>0.417892157</v>
      </c>
      <c r="M63" s="13" t="n">
        <v>0.363970588</v>
      </c>
      <c r="N63" s="13" t="n">
        <v>0.2743872545</v>
      </c>
      <c r="O63" s="13" t="n">
        <v>0.28247549</v>
      </c>
      <c r="P63" s="13" t="n">
        <v>0.1611519605</v>
      </c>
      <c r="Q63" s="13" t="n">
        <v>0.3295343135</v>
      </c>
      <c r="R63" s="13" t="n">
        <v>0.4033088235</v>
      </c>
      <c r="S63" s="13" t="n">
        <v>0.350367647</v>
      </c>
      <c r="T63" s="13" t="n">
        <v>0.444117647</v>
      </c>
      <c r="U63" s="13" t="n">
        <v>0.2843137255</v>
      </c>
      <c r="V63" s="13" t="n">
        <v>0.375735294</v>
      </c>
      <c r="W63" s="13" t="n">
        <v>0.401102941</v>
      </c>
      <c r="X63" s="13" t="n">
        <v>0.364460784</v>
      </c>
      <c r="Y63" s="13" t="n">
        <v>0.3513480395</v>
      </c>
      <c r="Z63" s="13" t="n">
        <v>0.292892157</v>
      </c>
      <c r="AA63" s="13" t="n">
        <v>1.3150735295</v>
      </c>
      <c r="AB63" s="13" t="n">
        <v>0.335906863</v>
      </c>
      <c r="AC63" s="13" t="n">
        <v>0.394240196</v>
      </c>
      <c r="AD63" s="13" t="n">
        <v>0.3979166665</v>
      </c>
      <c r="AE63" s="13" t="n">
        <v>0.3295343135</v>
      </c>
      <c r="AF63" s="13" t="n">
        <v>0.381617647</v>
      </c>
      <c r="AG63" s="13" t="n">
        <v>0.3549019605</v>
      </c>
      <c r="AH63" s="13" t="n">
        <v>0.468995098</v>
      </c>
      <c r="AI63" s="13" t="n">
        <v>0.432352941</v>
      </c>
      <c r="AJ63" s="13" t="n">
        <v>0.369852941</v>
      </c>
      <c r="AK63" s="13" t="n">
        <v>0.425122549</v>
      </c>
      <c r="AL63" s="13" t="n">
        <v>0.398406863</v>
      </c>
      <c r="AM63" s="13" t="n">
        <v>0.343627451</v>
      </c>
      <c r="AN63" s="13" t="n">
        <v>0.230882353</v>
      </c>
      <c r="AO63" s="13" t="n">
        <v>1.005882353</v>
      </c>
      <c r="AP63" s="13" t="n">
        <v>0.6156862745</v>
      </c>
      <c r="AQ63" s="13" t="n">
        <v>0.572671569</v>
      </c>
      <c r="AR63" s="13" t="n">
        <v>0.406985294</v>
      </c>
      <c r="AS63" s="13" t="n">
        <v>1.255882353</v>
      </c>
      <c r="AT63" s="13" t="n">
        <v>1.2906862745</v>
      </c>
      <c r="AU63" s="13" t="n">
        <v>1.3721813725</v>
      </c>
      <c r="AV63" s="13" t="n">
        <v>1.85122549</v>
      </c>
      <c r="AW63" s="13" t="n">
        <v>0.9634803925</v>
      </c>
      <c r="AX63" s="13" t="n">
        <v>0.824509804</v>
      </c>
      <c r="AY63" s="13" t="n">
        <v>0.720343137</v>
      </c>
      <c r="AZ63" s="13" t="n">
        <v>1.4840686275</v>
      </c>
      <c r="BA63" s="13" t="n">
        <v>0.3463235295</v>
      </c>
      <c r="BB63" s="13" t="n">
        <v>0.248529412</v>
      </c>
      <c r="BC63" s="13" t="n">
        <v>0.2829656865</v>
      </c>
      <c r="BD63" s="13" t="n">
        <v>0.310171569</v>
      </c>
      <c r="BE63" s="13" t="n">
        <v>0.3160539215</v>
      </c>
      <c r="BF63" s="13" t="n">
        <v>0.2145833335</v>
      </c>
      <c r="BG63" s="13" t="n">
        <v>1.297671569</v>
      </c>
      <c r="BH63" s="13" t="n">
        <v>0.717647059</v>
      </c>
      <c r="BI63" s="13" t="n">
        <v>0.718872549</v>
      </c>
      <c r="BJ63" s="13" t="n">
        <v>-0.881004902</v>
      </c>
      <c r="BK63" s="13" t="n">
        <v>0.6022058825</v>
      </c>
      <c r="BL63" s="13" t="n">
        <v>0.4681372545</v>
      </c>
      <c r="BM63" s="13" t="n">
        <v>0.2924019605</v>
      </c>
      <c r="BN63" s="13" t="n">
        <v>0.248529412</v>
      </c>
      <c r="BO63" s="13" t="n">
        <v>0.1720588235</v>
      </c>
      <c r="BP63" s="13" t="n">
        <v>0.201470588</v>
      </c>
      <c r="BQ63" s="13" t="n">
        <v>0.19877451</v>
      </c>
      <c r="BR63" s="13" t="n">
        <v>0.1897058825</v>
      </c>
      <c r="BS63" s="13" t="n">
        <v>0.131740196</v>
      </c>
      <c r="BT63" s="13" t="n">
        <v>0.1213235295</v>
      </c>
      <c r="BU63" s="13" t="n">
        <v>0.131740196</v>
      </c>
      <c r="BV63" s="13" t="n">
        <v>0.145343137</v>
      </c>
      <c r="BW63" s="13" t="n">
        <v>0.1349264705</v>
      </c>
      <c r="BX63" s="13" t="n">
        <v>0.130392157</v>
      </c>
      <c r="BY63" s="13" t="n">
        <v>1</v>
      </c>
      <c r="BZ63" s="13" t="n">
        <v>0.931127451</v>
      </c>
      <c r="CA63" s="13" t="n">
        <v>0.887745098</v>
      </c>
      <c r="CB63" s="13" t="n">
        <v>1.2145833335</v>
      </c>
      <c r="CC63" s="13" t="n">
        <v>0.312377451</v>
      </c>
      <c r="CD63" s="13" t="n">
        <v>0.179289216</v>
      </c>
      <c r="CE63" s="13" t="n">
        <v>0.130392157</v>
      </c>
      <c r="CF63" s="13" t="n">
        <v>0.1408088235</v>
      </c>
      <c r="CG63" s="13" t="n">
        <v>1.1654411765</v>
      </c>
      <c r="CH63" s="13" t="n">
        <v>1.0662990195</v>
      </c>
      <c r="CI63" s="13" t="n">
        <v>0.9399509805</v>
      </c>
      <c r="CJ63" s="13" t="n">
        <v>0.679656863</v>
      </c>
      <c r="CK63" s="13" t="n">
        <v>0.930392157</v>
      </c>
      <c r="CL63" s="13" t="n">
        <v>0.944852941</v>
      </c>
      <c r="CM63" s="13" t="n">
        <v>0.999632353</v>
      </c>
      <c r="CN63" s="13" t="n">
        <v>1.053921569</v>
      </c>
      <c r="CO63" s="13" t="n">
        <v>0.874754902</v>
      </c>
      <c r="CP63" s="13" t="n">
        <v>0.948529412</v>
      </c>
      <c r="CQ63" s="13" t="n">
        <v>0.4993872545</v>
      </c>
      <c r="CR63" s="13" t="n">
        <v>0.4654411765</v>
      </c>
      <c r="CS63" s="13" t="n">
        <v>0.430147059</v>
      </c>
      <c r="CT63" s="13" t="n">
        <v>0.493504902</v>
      </c>
      <c r="CU63" s="13" t="n">
        <v>0.481740196</v>
      </c>
      <c r="CV63" s="13" t="n">
        <v>0.537009804</v>
      </c>
      <c r="CY63" s="13" t="n">
        <v>0.1643382355</v>
      </c>
      <c r="CZ63" s="13" t="n">
        <v>0.076960784</v>
      </c>
      <c r="DA63" s="13" t="n">
        <v>0.005882353</v>
      </c>
      <c r="DB63" s="13" t="n">
        <v>0.054779412</v>
      </c>
      <c r="DC63" s="13" t="n">
        <v>0.2594362745</v>
      </c>
      <c r="DD63" s="13" t="n">
        <v>0.310171569</v>
      </c>
      <c r="DE63" s="13" t="n">
        <v>0.3473039215</v>
      </c>
      <c r="DF63" s="13" t="n">
        <v>0.0072303925</v>
      </c>
      <c r="DG63" s="13" t="n">
        <v>0.0339460785</v>
      </c>
      <c r="DH63" s="13" t="n">
        <v>-0.1041666665</v>
      </c>
      <c r="DI63" s="13" t="n">
        <v>0.0339460785</v>
      </c>
      <c r="DJ63" s="13" t="n">
        <v>0.281495098</v>
      </c>
      <c r="DK63" s="13" t="n">
        <v>-0.0162990195</v>
      </c>
      <c r="DL63" s="13" t="n">
        <v>-0.037132353</v>
      </c>
      <c r="DM63" s="13" t="n">
        <v>0.0045343135</v>
      </c>
      <c r="DN63" s="13" t="n">
        <v>0.0384803925</v>
      </c>
      <c r="DO63" s="13" t="n">
        <v>0.0104166665</v>
      </c>
      <c r="DP63" s="13" t="n">
        <v>0.08872549</v>
      </c>
      <c r="DQ63" s="13" t="n">
        <v>0.0104166665</v>
      </c>
      <c r="DR63" s="13" t="n">
        <v>0.0104166665</v>
      </c>
      <c r="DS63" s="13" t="n">
        <v>0.1036764705</v>
      </c>
      <c r="DT63" s="13" t="n">
        <v>0.1349264705</v>
      </c>
      <c r="DU63" s="13" t="n">
        <v>0.370710784</v>
      </c>
      <c r="DV63" s="13" t="n">
        <v>0.0325980395</v>
      </c>
      <c r="DW63" s="13" t="n">
        <v>-0.0045343135</v>
      </c>
      <c r="DX63" s="13" t="n">
        <v>0.0162990195</v>
      </c>
      <c r="DY63" s="13" t="n">
        <v>-0.094607843</v>
      </c>
      <c r="DZ63" s="13" t="n">
        <v>-0.0280637255</v>
      </c>
      <c r="EA63" s="13" t="n">
        <v>-0.0162990195</v>
      </c>
      <c r="EB63" s="13" t="n">
        <v>0.68002451</v>
      </c>
      <c r="EC63" s="13" t="n">
        <v>-0.0280637255</v>
      </c>
      <c r="ED63" s="13" t="n">
        <v>-0.0162990195</v>
      </c>
      <c r="EE63" s="13" t="n">
        <v>0.0384803925</v>
      </c>
      <c r="EF63" s="13" t="n">
        <v>0.0384803925</v>
      </c>
      <c r="EG63" s="13" t="n">
        <v>0.0443627455</v>
      </c>
      <c r="EH63" s="13" t="n">
        <v>0.0267156865</v>
      </c>
      <c r="EI63" s="13" t="n">
        <v>0.2861519605</v>
      </c>
      <c r="EJ63" s="13" t="n">
        <v>0.4052696075</v>
      </c>
      <c r="EK63" s="13" t="n">
        <v>-0.0325980395</v>
      </c>
      <c r="EL63" s="13" t="n">
        <v>-0.0208333335</v>
      </c>
      <c r="EM63" s="13" t="n">
        <v>-0.1131127455</v>
      </c>
      <c r="EN63" s="13" t="n">
        <v>0.0162990195</v>
      </c>
      <c r="EO63" s="13" t="n">
        <v>0.023529412</v>
      </c>
      <c r="EP63" s="13" t="n">
        <v>0.063357843</v>
      </c>
      <c r="EQ63" s="13" t="n">
        <v>4.2200980395</v>
      </c>
      <c r="ER63" s="13" t="n">
        <v>0.0443627455</v>
      </c>
      <c r="ES63" s="13" t="n">
        <v>0.093259804</v>
      </c>
      <c r="ET63" s="13" t="n">
        <v>0.074264706</v>
      </c>
      <c r="EU63" s="13" t="n">
        <v>-0.0606617645</v>
      </c>
      <c r="EV63" s="13" t="n">
        <v>0.0325980395</v>
      </c>
      <c r="EW63" s="13" t="n">
        <v>-0.020343137</v>
      </c>
      <c r="EX63" s="13" t="n">
        <v>0.0104166665</v>
      </c>
      <c r="EY63" s="13" t="n">
        <v>-0.0756127455</v>
      </c>
      <c r="EZ63" s="13" t="n">
        <v>-0.043014706</v>
      </c>
      <c r="FA63" s="13" t="n">
        <v>-0.022671569</v>
      </c>
      <c r="FB63" s="13" t="n">
        <v>0.037132353</v>
      </c>
      <c r="FC63" s="13" t="n">
        <v>0.130392157</v>
      </c>
      <c r="FD63" s="13" t="n">
        <v>-0.2216911765</v>
      </c>
      <c r="FE63" s="13" t="n">
        <v>0.0352941175</v>
      </c>
      <c r="FF63" s="13" t="n">
        <v>-0.0272058825</v>
      </c>
      <c r="FG63" s="13" t="n">
        <v>0.0715686275</v>
      </c>
      <c r="FH63" s="13" t="n">
        <v>0.0294117645</v>
      </c>
      <c r="FI63" s="13" t="n">
        <v>-0.3572303925</v>
      </c>
      <c r="FJ63" s="13" t="n">
        <v>0.0756127455</v>
      </c>
      <c r="FK63" s="13" t="n">
        <v>-0.0045343135</v>
      </c>
      <c r="FL63" s="13" t="n">
        <v>0.11997549</v>
      </c>
      <c r="FM63" s="13" t="n">
        <v>0.1068627455</v>
      </c>
      <c r="FN63" s="13" t="n">
        <v>-0.007720588</v>
      </c>
      <c r="FO63" s="13" t="n">
        <v>-0.0285539215</v>
      </c>
      <c r="FP63" s="13" t="n">
        <v>0.1159313725</v>
      </c>
      <c r="FQ63" s="13" t="n">
        <v>-0.0579656865</v>
      </c>
      <c r="FR63" s="13" t="n">
        <v>0.131740196</v>
      </c>
      <c r="FS63" s="13" t="n">
        <v>-0.0149509805</v>
      </c>
      <c r="FT63" s="13" t="n">
        <v>-0.049754902</v>
      </c>
      <c r="FU63" s="13" t="n">
        <v>-0.0411764705</v>
      </c>
      <c r="FV63" s="13" t="n">
        <v>0.0411764705</v>
      </c>
      <c r="FW63" s="13" t="n">
        <v>0.0588235295</v>
      </c>
      <c r="FX63" s="13" t="n">
        <v>0.1100490195</v>
      </c>
      <c r="FY63" s="13" t="n">
        <v>0.0475490195</v>
      </c>
      <c r="FZ63" s="13" t="n">
        <v>-0.142156863</v>
      </c>
      <c r="GA63" s="13" t="n">
        <v>-0.3170343135</v>
      </c>
      <c r="GB63" s="13" t="n">
        <v>0.0774509805</v>
      </c>
      <c r="GC63" s="13" t="n">
        <v>0.0403186275</v>
      </c>
      <c r="GD63" s="13" t="n">
        <v>0.196078431</v>
      </c>
      <c r="GE63" s="13" t="n">
        <v>0.6397058825</v>
      </c>
      <c r="GF63" s="13" t="n">
        <v>0.2345588235</v>
      </c>
      <c r="GG63" s="13" t="n">
        <v>0.301102941</v>
      </c>
      <c r="GH63" s="13" t="n">
        <v>0.306004902</v>
      </c>
      <c r="GI63" s="13" t="n">
        <v>0.1204656865</v>
      </c>
      <c r="GJ63" s="13" t="n">
        <v>0.0715686275</v>
      </c>
      <c r="GK63" s="13" t="n">
        <v>-0.153921569</v>
      </c>
      <c r="GL63" s="13" t="n">
        <v>-0.207352941</v>
      </c>
      <c r="GM63" s="13" t="n">
        <v>-0.08872549</v>
      </c>
      <c r="GN63" s="13" t="n">
        <v>0.055759804</v>
      </c>
      <c r="GO63" s="13" t="n">
        <v>0.27622549</v>
      </c>
      <c r="GP63" s="13" t="n">
        <v>0.528921569</v>
      </c>
    </row>
    <row r="64" s="13" customFormat="true" ht="12.75" hidden="false" customHeight="false" outlineLevel="0" collapsed="false">
      <c r="A64" s="13" t="s">
        <v>182</v>
      </c>
      <c r="E64" s="13" t="n">
        <v>0.00831890339126599</v>
      </c>
      <c r="F64" s="13" t="n">
        <v>0.0461005895676753</v>
      </c>
      <c r="G64" s="13" t="n">
        <v>0.0625650851852425</v>
      </c>
      <c r="H64" s="13" t="n">
        <v>0.103466359603047</v>
      </c>
      <c r="I64" s="13" t="n">
        <v>0.0944542150874664</v>
      </c>
      <c r="J64" s="13" t="n">
        <v>0.011785113255478</v>
      </c>
      <c r="K64" s="13" t="n">
        <v>0.150086880544286</v>
      </c>
      <c r="L64" s="13" t="n">
        <v>0.175043590718084</v>
      </c>
      <c r="M64" s="13" t="n">
        <v>0.0155979440354005</v>
      </c>
      <c r="N64" s="13" t="n">
        <v>0.171750691311728</v>
      </c>
      <c r="O64" s="13" t="n">
        <v>0.0164644963246768</v>
      </c>
      <c r="P64" s="13" t="n">
        <v>0.0216638107674413</v>
      </c>
      <c r="Q64" s="13" t="n">
        <v>0.0830157227476986</v>
      </c>
      <c r="R64" s="13" t="n">
        <v>0.128423069776845</v>
      </c>
      <c r="S64" s="13" t="n">
        <v>0.053552939962557</v>
      </c>
      <c r="T64" s="13" t="n">
        <v>0.079029581509921</v>
      </c>
      <c r="U64" s="13" t="n">
        <v>0.0693241937487059</v>
      </c>
      <c r="V64" s="13" t="n">
        <v>0.00103986274713156</v>
      </c>
      <c r="W64" s="13" t="n">
        <v>0.0514732144682938</v>
      </c>
      <c r="X64" s="13" t="n">
        <v>0.132755831930333</v>
      </c>
      <c r="Y64" s="13" t="n">
        <v>0.180762836534415</v>
      </c>
      <c r="Z64" s="13" t="n">
        <v>0.0017331045785526</v>
      </c>
      <c r="AA64" s="13" t="n">
        <v>1.41785308269516</v>
      </c>
      <c r="AB64" s="13" t="n">
        <v>0.0258232624630749</v>
      </c>
      <c r="AC64" s="13" t="n">
        <v>0.174523659344519</v>
      </c>
      <c r="AD64" s="13" t="n">
        <v>0.00294627849064622</v>
      </c>
      <c r="AE64" s="13" t="n">
        <v>0.0830157227476986</v>
      </c>
      <c r="AF64" s="13" t="n">
        <v>0.00935876613839763</v>
      </c>
      <c r="AG64" s="13" t="n">
        <v>0.0305026455322727</v>
      </c>
      <c r="AH64" s="13" t="n">
        <v>0.0143847708304137</v>
      </c>
      <c r="AI64" s="13" t="n">
        <v>0.095667388292453</v>
      </c>
      <c r="AJ64" s="13" t="n">
        <v>0.00727904064413451</v>
      </c>
      <c r="AK64" s="13" t="n">
        <v>0.135355488798162</v>
      </c>
      <c r="AL64" s="13" t="n">
        <v>0.114211610111393</v>
      </c>
      <c r="AM64" s="13" t="n">
        <v>0.103293049852298</v>
      </c>
      <c r="AN64" s="13" t="n">
        <v>0.0270364356680616</v>
      </c>
      <c r="AO64" s="13" t="n">
        <v>0.00831890339126599</v>
      </c>
      <c r="AP64" s="13" t="n">
        <v>0.0720971624886035</v>
      </c>
      <c r="AQ64" s="13" t="n">
        <v>0.0445407947398706</v>
      </c>
      <c r="AR64" s="13" t="n">
        <v>0.0431543110770274</v>
      </c>
      <c r="AS64" s="13" t="n">
        <v>0.345234487202007</v>
      </c>
      <c r="AT64" s="13" t="n">
        <v>0.178163179666585</v>
      </c>
      <c r="AU64" s="13" t="n">
        <v>0.210225618612448</v>
      </c>
      <c r="AV64" s="13" t="n">
        <v>0.505026754800402</v>
      </c>
      <c r="AW64" s="13" t="n">
        <v>0.4641254803826</v>
      </c>
      <c r="AX64" s="13" t="n">
        <v>0.483882876113633</v>
      </c>
      <c r="AY64" s="13" t="n">
        <v>0.336568962895032</v>
      </c>
      <c r="AZ64" s="13" t="n">
        <v>0.97920424315282</v>
      </c>
      <c r="BA64" s="13" t="n">
        <v>0.040554653502092</v>
      </c>
      <c r="BB64" s="13" t="n">
        <v>0.00207972549426312</v>
      </c>
      <c r="BC64" s="13" t="n">
        <v>0.100693392277362</v>
      </c>
      <c r="BD64" s="13" t="n">
        <v>0.23899515956617</v>
      </c>
      <c r="BE64" s="13" t="n">
        <v>0.230676256882011</v>
      </c>
      <c r="BF64" s="13" t="n">
        <v>0.0206239480203098</v>
      </c>
      <c r="BG64" s="13" t="n">
        <v>0.787002914985745</v>
      </c>
      <c r="BH64" s="13" t="n">
        <v>0.39930735853813</v>
      </c>
      <c r="BI64" s="13" t="n">
        <v>0.0149047022039795</v>
      </c>
      <c r="BJ64" s="13" t="n">
        <v>0.19774726352555</v>
      </c>
      <c r="BK64" s="13" t="n">
        <v>0.3857891407041</v>
      </c>
      <c r="BL64" s="13" t="n">
        <v>0.162911856546896</v>
      </c>
      <c r="BM64" s="13" t="n">
        <v>0.118890993180592</v>
      </c>
      <c r="BN64" s="13" t="n">
        <v>0.00207972549426312</v>
      </c>
      <c r="BO64" s="13" t="n">
        <v>0.110225468873615</v>
      </c>
      <c r="BP64" s="13" t="n">
        <v>0.0686309526243916</v>
      </c>
      <c r="BQ64" s="13" t="n">
        <v>0.131369348267491</v>
      </c>
      <c r="BR64" s="13" t="n">
        <v>0.0852687586998169</v>
      </c>
      <c r="BS64" s="13" t="n">
        <v>0.0199307054817822</v>
      </c>
      <c r="BT64" s="13" t="n">
        <v>0.0051993144427646</v>
      </c>
      <c r="BU64" s="13" t="n">
        <v>0.0199307054817822</v>
      </c>
      <c r="BV64" s="13" t="n">
        <v>0.0890815894797394</v>
      </c>
      <c r="BW64" s="13" t="n">
        <v>0.074350198440722</v>
      </c>
      <c r="BX64" s="13" t="n">
        <v>0.0512999040104384</v>
      </c>
      <c r="BY64" s="13" t="n">
        <v>0</v>
      </c>
      <c r="BZ64" s="13" t="n">
        <v>0.197227332151983</v>
      </c>
      <c r="CA64" s="13" t="n">
        <v>0.0409012751249086</v>
      </c>
      <c r="CB64" s="13" t="n">
        <v>0.02062394802031</v>
      </c>
      <c r="CC64" s="13" t="n">
        <v>0.0590988760281385</v>
      </c>
      <c r="CD64" s="13" t="n">
        <v>0.0705373676607994</v>
      </c>
      <c r="CE64" s="13" t="n">
        <v>0.0512999040104384</v>
      </c>
      <c r="CF64" s="13" t="n">
        <v>0.0660312950494558</v>
      </c>
      <c r="CG64" s="13" t="n">
        <v>0.649914320901924</v>
      </c>
      <c r="CH64" s="13" t="n">
        <v>0.642808590715644</v>
      </c>
      <c r="CI64" s="13" t="n">
        <v>0.497401093947664</v>
      </c>
      <c r="CJ64" s="13" t="n">
        <v>0.511959174528826</v>
      </c>
      <c r="CK64" s="13" t="n">
        <v>0.334142616485058</v>
      </c>
      <c r="CL64" s="13" t="n">
        <v>0.254766414059427</v>
      </c>
      <c r="CM64" s="13" t="n">
        <v>0.265684974318521</v>
      </c>
      <c r="CN64" s="13" t="n">
        <v>0.159445646682684</v>
      </c>
      <c r="CO64" s="13" t="n">
        <v>0.471751141235338</v>
      </c>
      <c r="CP64" s="13" t="n">
        <v>0.426343794206191</v>
      </c>
      <c r="CQ64" s="13" t="n">
        <v>0.207106030371055</v>
      </c>
      <c r="CR64" s="13" t="n">
        <v>0.225650252189995</v>
      </c>
      <c r="CS64" s="13" t="n">
        <v>0.275563671830485</v>
      </c>
      <c r="CT64" s="13" t="n">
        <v>0.215424933055214</v>
      </c>
      <c r="CU64" s="13" t="n">
        <v>0.232062739837746</v>
      </c>
      <c r="CV64" s="13" t="n">
        <v>0.360139189405987</v>
      </c>
      <c r="CY64" s="13" t="n">
        <v>0.0327556814843919</v>
      </c>
      <c r="CZ64" s="13" t="n">
        <v>0.009012145222687</v>
      </c>
      <c r="DA64" s="13" t="n">
        <v>0.00831890339126606</v>
      </c>
      <c r="DB64" s="13" t="n">
        <v>0.010918560259095</v>
      </c>
      <c r="DC64" s="13" t="n">
        <v>0.133969005842426</v>
      </c>
      <c r="DD64" s="13" t="n">
        <v>0.23899515956617</v>
      </c>
      <c r="DE64" s="13" t="n">
        <v>0.27487043070617</v>
      </c>
      <c r="DF64" s="13" t="n">
        <v>0.0396881012128157</v>
      </c>
      <c r="DG64" s="13" t="n">
        <v>0.0185442225260468</v>
      </c>
      <c r="DH64" s="13" t="n">
        <v>0.147313912511495</v>
      </c>
      <c r="DI64" s="13" t="n">
        <v>0.0185442225260468</v>
      </c>
      <c r="DJ64" s="13" t="n">
        <v>0.250780272114542</v>
      </c>
      <c r="DK64" s="13" t="n">
        <v>0.00641248764775142</v>
      </c>
      <c r="DL64" s="13" t="n">
        <v>0.0358752704328932</v>
      </c>
      <c r="DM64" s="13" t="n">
        <v>0.0230502944302835</v>
      </c>
      <c r="DN64" s="13" t="n">
        <v>0.00450607261134355</v>
      </c>
      <c r="DO64" s="13" t="n">
        <v>0.0147313910390175</v>
      </c>
      <c r="DP64" s="13" t="n">
        <v>0.00762566155984502</v>
      </c>
      <c r="DQ64" s="13" t="n">
        <v>0.0147313910390175</v>
      </c>
      <c r="DR64" s="13" t="n">
        <v>0.0147313910390175</v>
      </c>
      <c r="DS64" s="13" t="n">
        <v>0.0301560246165628</v>
      </c>
      <c r="DT64" s="13" t="n">
        <v>0.074350198440722</v>
      </c>
      <c r="DU64" s="13" t="n">
        <v>0.141248045779454</v>
      </c>
      <c r="DV64" s="13" t="n">
        <v>0.0128249760026096</v>
      </c>
      <c r="DW64" s="13" t="n">
        <v>0.0230502944302835</v>
      </c>
      <c r="DX64" s="13" t="n">
        <v>0.00641248764775142</v>
      </c>
      <c r="DY64" s="13" t="n">
        <v>0.015944564951111</v>
      </c>
      <c r="DZ64" s="13" t="n">
        <v>0.0102253191347807</v>
      </c>
      <c r="EA64" s="13" t="n">
        <v>0.00641248764775142</v>
      </c>
      <c r="EB64" s="13" t="n">
        <v>0.246274200210305</v>
      </c>
      <c r="EC64" s="13" t="n">
        <v>0.0102253191347807</v>
      </c>
      <c r="ED64" s="13" t="n">
        <v>0.00641248764775142</v>
      </c>
      <c r="EE64" s="13" t="n">
        <v>0.00450607261134355</v>
      </c>
      <c r="EF64" s="13" t="n">
        <v>0.00450607261134355</v>
      </c>
      <c r="EG64" s="13" t="n">
        <v>0.00381283077992251</v>
      </c>
      <c r="EH64" s="13" t="n">
        <v>0.0211438793938757</v>
      </c>
      <c r="EI64" s="13" t="n">
        <v>0.155112884529195</v>
      </c>
      <c r="EJ64" s="13" t="n">
        <v>0.340208483217098</v>
      </c>
      <c r="EK64" s="13" t="n">
        <v>0.0128249760026096</v>
      </c>
      <c r="EL64" s="13" t="n">
        <v>0.0294627827851417</v>
      </c>
      <c r="EM64" s="13" t="n">
        <v>0.189428360841391</v>
      </c>
      <c r="EN64" s="13" t="n">
        <v>0.00641248764775142</v>
      </c>
      <c r="EO64" s="13" t="n">
        <v>0.0332756135650643</v>
      </c>
      <c r="EP64" s="13" t="n">
        <v>0.0601387387752703</v>
      </c>
      <c r="EQ64" s="13" t="n">
        <v>1.69220358132066</v>
      </c>
      <c r="ER64" s="13" t="n">
        <v>0.00381283077992251</v>
      </c>
      <c r="ES64" s="13" t="n">
        <v>0.0154246335775453</v>
      </c>
      <c r="ET64" s="13" t="n">
        <v>0.0717505408657863</v>
      </c>
      <c r="EU64" s="13" t="n">
        <v>0.00259965757493569</v>
      </c>
      <c r="EV64" s="13" t="n">
        <v>0.0128249760026096</v>
      </c>
      <c r="EW64" s="13" t="n">
        <v>0.0876951058168974</v>
      </c>
      <c r="EX64" s="13" t="n">
        <v>0.0147313910390175</v>
      </c>
      <c r="EY64" s="13" t="n">
        <v>0.0403813430442368</v>
      </c>
      <c r="EZ64" s="13" t="n">
        <v>0.0275563670416271</v>
      </c>
      <c r="FA64" s="13" t="n">
        <v>0.115251472858525</v>
      </c>
      <c r="FB64" s="13" t="n">
        <v>0.0358752704328932</v>
      </c>
      <c r="FC64" s="13" t="n">
        <v>0.0512999040104384</v>
      </c>
      <c r="FD64" s="13" t="n">
        <v>0.401907016113066</v>
      </c>
      <c r="FE64" s="13" t="n">
        <v>0.0499134196404896</v>
      </c>
      <c r="FF64" s="13" t="n">
        <v>0.138301767288808</v>
      </c>
      <c r="FG64" s="13" t="n">
        <v>0.134488937215992</v>
      </c>
      <c r="FH64" s="13" t="n">
        <v>0.0415945162492235</v>
      </c>
      <c r="FI64" s="13" t="n">
        <v>0.172443933143149</v>
      </c>
      <c r="FJ64" s="13" t="n">
        <v>0.0403813430442368</v>
      </c>
      <c r="FK64" s="13" t="n">
        <v>0.0230502944302835</v>
      </c>
      <c r="FL64" s="13" t="n">
        <v>0.0365685122643142</v>
      </c>
      <c r="FM64" s="13" t="n">
        <v>0.0845755168683959</v>
      </c>
      <c r="FN64" s="13" t="n">
        <v>0.0774697873892235</v>
      </c>
      <c r="FO64" s="13" t="n">
        <v>0.106932570174365</v>
      </c>
      <c r="FP64" s="13" t="n">
        <v>0.130676105728963</v>
      </c>
      <c r="FQ64" s="13" t="n">
        <v>0.0653380532180349</v>
      </c>
      <c r="FR64" s="13" t="n">
        <v>0.0199307054817822</v>
      </c>
      <c r="FS64" s="13" t="n">
        <v>0.0377816861764078</v>
      </c>
      <c r="FT64" s="13" t="n">
        <v>0.129289622773228</v>
      </c>
      <c r="FU64" s="13" t="n">
        <v>0.0582323230317557</v>
      </c>
      <c r="FV64" s="13" t="n">
        <v>0.0582323230317557</v>
      </c>
      <c r="FW64" s="13" t="n">
        <v>0.0831890332055539</v>
      </c>
      <c r="FX64" s="13" t="n">
        <v>0.138995009120229</v>
      </c>
      <c r="FY64" s="13" t="n">
        <v>0.0506066614719106</v>
      </c>
      <c r="FZ64" s="13" t="n">
        <v>0.0346620972279063</v>
      </c>
      <c r="GA64" s="13" t="n">
        <v>0.464992032671876</v>
      </c>
      <c r="GB64" s="13" t="n">
        <v>0.126170033824726</v>
      </c>
      <c r="GC64" s="13" t="n">
        <v>0.0902947633918331</v>
      </c>
      <c r="GD64" s="13" t="n">
        <v>0.19410774391059</v>
      </c>
      <c r="GE64" s="13" t="n">
        <v>0.155979436818472</v>
      </c>
      <c r="GF64" s="13" t="n">
        <v>0.198613816521934</v>
      </c>
      <c r="GG64" s="13" t="n">
        <v>0.192894570705603</v>
      </c>
      <c r="GH64" s="13" t="n">
        <v>0.0497401098897415</v>
      </c>
      <c r="GI64" s="13" t="n">
        <v>0.153726400866353</v>
      </c>
      <c r="GJ64" s="13" t="n">
        <v>0.134488937215992</v>
      </c>
      <c r="GK64" s="13" t="n">
        <v>0.0180242904453744</v>
      </c>
      <c r="GL64" s="13" t="n">
        <v>0.0603120492331255</v>
      </c>
      <c r="GM64" s="13" t="n">
        <v>0.00762566155984502</v>
      </c>
      <c r="GN64" s="13" t="n">
        <v>0.245234337463173</v>
      </c>
      <c r="GO64" s="13" t="n">
        <v>0.25753938138511</v>
      </c>
      <c r="GP64" s="13" t="n">
        <v>0.548354376335285</v>
      </c>
    </row>
    <row r="65" s="13" customFormat="true" ht="12.75" hidden="false" customHeight="false" outlineLevel="0" collapsed="false">
      <c r="A65" s="13" t="s">
        <v>183</v>
      </c>
      <c r="E65" s="13" t="n">
        <v>1.7040350875</v>
      </c>
      <c r="F65" s="13" t="n">
        <v>0.5892982455</v>
      </c>
      <c r="G65" s="13" t="n">
        <v>0.460526316</v>
      </c>
      <c r="H65" s="13" t="n">
        <v>0.152631579</v>
      </c>
      <c r="I65" s="13" t="n">
        <v>0.1801754385</v>
      </c>
      <c r="J65" s="13" t="n">
        <v>0.0024561405</v>
      </c>
      <c r="K65" s="13" t="n">
        <v>0.1250877195</v>
      </c>
      <c r="L65" s="13" t="n">
        <v>0.115263158</v>
      </c>
      <c r="M65" s="13" t="n">
        <v>0.04</v>
      </c>
      <c r="N65" s="13" t="n">
        <v>0.073859649</v>
      </c>
      <c r="O65" s="13" t="n">
        <v>0.071403509</v>
      </c>
      <c r="P65" s="13" t="n">
        <v>0.0875438595</v>
      </c>
      <c r="Q65" s="13" t="n">
        <v>0.215263158</v>
      </c>
      <c r="R65" s="13" t="n">
        <v>0.2628070175</v>
      </c>
      <c r="S65" s="13" t="n">
        <v>0.2228070175</v>
      </c>
      <c r="T65" s="13" t="n">
        <v>0.2428070175</v>
      </c>
      <c r="U65" s="13" t="n">
        <v>0.217719298</v>
      </c>
      <c r="V65" s="13" t="n">
        <v>0.260350877</v>
      </c>
      <c r="W65" s="13" t="n">
        <v>0.2740350875</v>
      </c>
      <c r="X65" s="13" t="n">
        <v>0.2315789475</v>
      </c>
      <c r="Y65" s="13" t="n">
        <v>0.2328070175</v>
      </c>
      <c r="Z65" s="13" t="n">
        <v>0.2815789475</v>
      </c>
      <c r="AA65" s="13" t="n">
        <v>0.215263158</v>
      </c>
      <c r="AB65" s="13" t="n">
        <v>0.291754386</v>
      </c>
      <c r="AC65" s="13" t="n">
        <v>0.282982456</v>
      </c>
      <c r="AD65" s="13" t="n">
        <v>0.217719298</v>
      </c>
      <c r="AE65" s="13" t="n">
        <v>0.195263158</v>
      </c>
      <c r="AF65" s="13" t="n">
        <v>0.2528070175</v>
      </c>
      <c r="AG65" s="13" t="n">
        <v>0.235263158</v>
      </c>
      <c r="AH65" s="13" t="n">
        <v>0.2615789475</v>
      </c>
      <c r="AI65" s="13" t="n">
        <v>0.2228070175</v>
      </c>
      <c r="AJ65" s="13" t="n">
        <v>0.2240350875</v>
      </c>
      <c r="AK65" s="13" t="n">
        <v>0.309122807</v>
      </c>
      <c r="AL65" s="13" t="n">
        <v>0.230350877</v>
      </c>
      <c r="AM65" s="13" t="n">
        <v>0.2415789475</v>
      </c>
      <c r="AN65" s="13" t="n">
        <v>0.197719298</v>
      </c>
      <c r="AO65" s="13" t="n">
        <v>0.454385965</v>
      </c>
      <c r="AP65" s="13" t="n">
        <v>0.157719298</v>
      </c>
      <c r="AQ65" s="13" t="n">
        <v>0.147719298</v>
      </c>
      <c r="AR65" s="13" t="n">
        <v>0.1301754385</v>
      </c>
      <c r="AS65" s="13" t="n">
        <v>1.177719298</v>
      </c>
      <c r="AT65" s="13" t="n">
        <v>0.7771929825</v>
      </c>
      <c r="AU65" s="13" t="n">
        <v>0.438245614</v>
      </c>
      <c r="AV65" s="13" t="n">
        <v>0.4607017545</v>
      </c>
      <c r="AW65" s="13" t="n">
        <v>2.817719298</v>
      </c>
      <c r="AX65" s="13" t="n">
        <v>0.2601754385</v>
      </c>
      <c r="AY65" s="13" t="n">
        <v>0.140350877</v>
      </c>
      <c r="AZ65" s="13" t="n">
        <v>0.307894737</v>
      </c>
      <c r="BA65" s="13" t="n">
        <v>0.187719298</v>
      </c>
      <c r="BB65" s="13" t="n">
        <v>0.132631579</v>
      </c>
      <c r="BC65" s="13" t="n">
        <v>0.2101754385</v>
      </c>
      <c r="BD65" s="13" t="n">
        <v>0.176491228</v>
      </c>
      <c r="BE65" s="13" t="n">
        <v>0.0763157895</v>
      </c>
      <c r="BF65" s="13" t="n">
        <v>0.0950877195</v>
      </c>
      <c r="BG65" s="13" t="n">
        <v>0.6557894735</v>
      </c>
      <c r="BH65" s="13" t="n">
        <v>0.3654385965</v>
      </c>
      <c r="BI65" s="13" t="n">
        <v>0.554385965</v>
      </c>
      <c r="BJ65" s="13" t="n">
        <v>0.2128070175</v>
      </c>
      <c r="BK65" s="13" t="n">
        <v>0.08122807</v>
      </c>
      <c r="BL65" s="13" t="n">
        <v>0.0375438595</v>
      </c>
      <c r="BM65" s="13" t="n">
        <v>0.2201754385</v>
      </c>
      <c r="BN65" s="13" t="n">
        <v>0.131403509</v>
      </c>
      <c r="BO65" s="13" t="n">
        <v>0.102631579</v>
      </c>
      <c r="BP65" s="13" t="n">
        <v>0.1101754385</v>
      </c>
      <c r="BQ65" s="13" t="n">
        <v>0.0663157895</v>
      </c>
      <c r="BR65" s="13" t="n">
        <v>0.102631579</v>
      </c>
      <c r="BS65" s="13" t="n">
        <v>0.1289473685</v>
      </c>
      <c r="BT65" s="13" t="n">
        <v>0.1189473685</v>
      </c>
      <c r="BU65" s="13" t="n">
        <v>0.137719298</v>
      </c>
      <c r="BV65" s="13" t="n">
        <v>0</v>
      </c>
      <c r="BW65" s="13" t="n">
        <v>0.0236842105</v>
      </c>
      <c r="BX65" s="13" t="n">
        <v>0.1301754385</v>
      </c>
      <c r="BY65" s="13" t="n">
        <v>0.98877193</v>
      </c>
      <c r="BZ65" s="13" t="n">
        <v>0.7184210525</v>
      </c>
      <c r="CA65" s="13" t="n">
        <v>0.6207017545</v>
      </c>
      <c r="CB65" s="13" t="n">
        <v>0.490526316</v>
      </c>
      <c r="CC65" s="13" t="n">
        <v>0.2628070175</v>
      </c>
      <c r="CD65" s="13" t="n">
        <v>0.217719298</v>
      </c>
      <c r="CE65" s="13" t="n">
        <v>0.247719298</v>
      </c>
      <c r="CF65" s="13" t="n">
        <v>-0.3454385965</v>
      </c>
      <c r="CG65" s="13" t="n">
        <v>1.7324561405</v>
      </c>
      <c r="CH65" s="13" t="n">
        <v>2.6871929825</v>
      </c>
      <c r="CI65" s="13" t="n">
        <v>1.5507017545</v>
      </c>
      <c r="CJ65" s="13" t="n">
        <v>1.350350877</v>
      </c>
      <c r="CK65" s="13" t="n">
        <v>1.1554385965</v>
      </c>
      <c r="CL65" s="13" t="n">
        <v>1.2707017545</v>
      </c>
      <c r="CM65" s="13" t="n">
        <v>1.3845614035</v>
      </c>
      <c r="CN65" s="13" t="n">
        <v>3.330877193</v>
      </c>
      <c r="CO65" s="13" t="n">
        <v>1.613508772</v>
      </c>
      <c r="CP65" s="13" t="n">
        <v>1.5207017545</v>
      </c>
      <c r="CQ65" s="13" t="n">
        <v>0.538245614</v>
      </c>
      <c r="CR65" s="13" t="n">
        <v>0.5745614035</v>
      </c>
      <c r="CS65" s="13" t="n">
        <v>0.6133333335</v>
      </c>
      <c r="CT65" s="13" t="n">
        <v>0.6433333335</v>
      </c>
      <c r="CU65" s="13" t="n">
        <v>0.618245614</v>
      </c>
      <c r="CV65" s="13" t="n">
        <v>0.9436842105</v>
      </c>
      <c r="CY65" s="13" t="n">
        <v>0.309122807</v>
      </c>
      <c r="CZ65" s="13" t="n">
        <v>0.215263158</v>
      </c>
      <c r="DA65" s="13" t="n">
        <v>0.1301754385</v>
      </c>
      <c r="DB65" s="13" t="n">
        <v>0.187719298</v>
      </c>
      <c r="DC65" s="13" t="n">
        <v>0.5419298245</v>
      </c>
      <c r="DD65" s="13" t="n">
        <v>0.6771929825</v>
      </c>
      <c r="DE65" s="13" t="n">
        <v>0.604385965</v>
      </c>
      <c r="DF65" s="13" t="n">
        <v>0.2175438595</v>
      </c>
      <c r="DG65" s="13" t="n">
        <v>0.0975438595</v>
      </c>
      <c r="DH65" s="13" t="n">
        <v>0.133859649</v>
      </c>
      <c r="DI65" s="13" t="n">
        <v>0.085263158</v>
      </c>
      <c r="DJ65" s="13" t="n">
        <v>0.0501754385</v>
      </c>
      <c r="DK65" s="13" t="n">
        <v>0.185263158</v>
      </c>
      <c r="DL65" s="13" t="n">
        <v>0.165263158</v>
      </c>
      <c r="DM65" s="13" t="n">
        <v>0.196491228</v>
      </c>
      <c r="DN65" s="13" t="n">
        <v>0.2615789475</v>
      </c>
      <c r="DO65" s="13" t="n">
        <v>0.280350877</v>
      </c>
      <c r="DP65" s="13" t="n">
        <v>0.290350877</v>
      </c>
      <c r="DQ65" s="13" t="n">
        <v>0.197719298</v>
      </c>
      <c r="DR65" s="13" t="n">
        <v>0.195263158</v>
      </c>
      <c r="DS65" s="13" t="n">
        <v>0.1940350875</v>
      </c>
      <c r="DT65" s="13" t="n">
        <v>0.0759649125</v>
      </c>
      <c r="DU65" s="13" t="n">
        <v>0.529122807</v>
      </c>
      <c r="DV65" s="13" t="n">
        <v>0.136491228</v>
      </c>
      <c r="DW65" s="13" t="n">
        <v>0.1289473685</v>
      </c>
      <c r="DX65" s="13" t="n">
        <v>0.177719298</v>
      </c>
      <c r="DY65" s="13" t="n">
        <v>0.1789473685</v>
      </c>
      <c r="DZ65" s="13" t="n">
        <v>0.197719298</v>
      </c>
      <c r="EA65" s="13" t="n">
        <v>0.182631579</v>
      </c>
      <c r="EB65" s="13" t="n">
        <v>0.474385965</v>
      </c>
      <c r="EC65" s="13" t="n">
        <v>0.131403509</v>
      </c>
      <c r="ED65" s="13" t="n">
        <v>0.1150877195</v>
      </c>
      <c r="EE65" s="13" t="n">
        <v>0.177719298</v>
      </c>
      <c r="EF65" s="13" t="n">
        <v>0.102631579</v>
      </c>
      <c r="EG65" s="13" t="n">
        <v>0.145263158</v>
      </c>
      <c r="EH65" s="13" t="n">
        <v>0.0850877195</v>
      </c>
      <c r="EI65" s="13" t="n">
        <v>0.470526316</v>
      </c>
      <c r="EJ65" s="13" t="n">
        <v>-0.0775438595</v>
      </c>
      <c r="EK65" s="13" t="n">
        <v>0.166491228</v>
      </c>
      <c r="EL65" s="13" t="n">
        <v>0.186491228</v>
      </c>
      <c r="EM65" s="13" t="n">
        <v>0.013859649</v>
      </c>
      <c r="EN65" s="13" t="n">
        <v>0.1328070175</v>
      </c>
      <c r="EO65" s="13" t="n">
        <v>0.1528070175</v>
      </c>
      <c r="EP65" s="13" t="n">
        <v>0.1389473685</v>
      </c>
      <c r="EQ65" s="13" t="n">
        <v>4.6680701755</v>
      </c>
      <c r="ER65" s="13" t="n">
        <v>0.082631579</v>
      </c>
      <c r="ES65" s="13" t="n">
        <v>0.231754386</v>
      </c>
      <c r="ET65" s="13" t="n">
        <v>0.1001754385</v>
      </c>
      <c r="EU65" s="13" t="n">
        <v>0.1089473685</v>
      </c>
      <c r="EV65" s="13" t="n">
        <v>0.0489473685</v>
      </c>
      <c r="EW65" s="13" t="n">
        <v>0.047719298</v>
      </c>
      <c r="EX65" s="13" t="n">
        <v>0.1489473685</v>
      </c>
      <c r="EY65" s="13" t="n">
        <v>0.0963157895</v>
      </c>
      <c r="EZ65" s="13" t="n">
        <v>-0.027368421</v>
      </c>
      <c r="FA65" s="13" t="n">
        <v>-0.0975438595</v>
      </c>
      <c r="FB65" s="13" t="n">
        <v>-0.0498245615</v>
      </c>
      <c r="FC65" s="13" t="n">
        <v>0.0450877195</v>
      </c>
      <c r="FD65" s="13" t="n">
        <v>-0.00877193</v>
      </c>
      <c r="FE65" s="13" t="n">
        <v>-0.1810526315</v>
      </c>
      <c r="FF65" s="13" t="n">
        <v>0.1401754385</v>
      </c>
      <c r="FG65" s="13" t="n">
        <v>0.155263158</v>
      </c>
      <c r="FH65" s="13" t="n">
        <v>0.0101754385</v>
      </c>
      <c r="FI65" s="13" t="n">
        <v>-0.3115789475</v>
      </c>
      <c r="FJ65" s="13" t="n">
        <v>0.102631579</v>
      </c>
      <c r="FK65" s="13" t="n">
        <v>0.1201754385</v>
      </c>
      <c r="FL65" s="13" t="n">
        <v>0.2028070175</v>
      </c>
      <c r="FM65" s="13" t="n">
        <v>-0.106491228</v>
      </c>
      <c r="FN65" s="13" t="n">
        <v>0.04</v>
      </c>
      <c r="FO65" s="13" t="n">
        <v>0.41877193</v>
      </c>
      <c r="FP65" s="13" t="n">
        <v>0.0940350875</v>
      </c>
      <c r="FQ65" s="13" t="n">
        <v>0.1389473685</v>
      </c>
      <c r="FR65" s="13" t="n">
        <v>0.06122807</v>
      </c>
      <c r="FS65" s="13" t="n">
        <v>0.145263158</v>
      </c>
      <c r="FT65" s="13" t="n">
        <v>0.0036842105</v>
      </c>
      <c r="FU65" s="13" t="n">
        <v>0.087719298</v>
      </c>
      <c r="FV65" s="13" t="n">
        <v>0.2050877195</v>
      </c>
      <c r="FW65" s="13" t="n">
        <v>0.156491228</v>
      </c>
      <c r="FX65" s="13" t="n">
        <v>0.211403509</v>
      </c>
      <c r="FY65" s="13" t="n">
        <v>0.0363157895</v>
      </c>
      <c r="FZ65" s="13" t="n">
        <v>-0.1550877195</v>
      </c>
      <c r="GA65" s="13" t="n">
        <v>-0.0866666665</v>
      </c>
      <c r="GB65" s="13" t="n">
        <v>0.051403509</v>
      </c>
      <c r="GC65" s="13" t="n">
        <v>0.092631579</v>
      </c>
      <c r="GD65" s="13" t="n">
        <v>0.123859649</v>
      </c>
      <c r="GE65" s="13" t="n">
        <v>0.6384210525</v>
      </c>
      <c r="GF65" s="13" t="n">
        <v>0.3866666665</v>
      </c>
      <c r="GG65" s="13" t="n">
        <v>0.598245614</v>
      </c>
      <c r="GH65" s="13" t="n">
        <v>0.315263158</v>
      </c>
      <c r="GI65" s="13" t="n">
        <v>0.3115789475</v>
      </c>
      <c r="GJ65" s="13" t="n">
        <v>0.392631579</v>
      </c>
      <c r="GK65" s="13" t="n">
        <v>0.2936842105</v>
      </c>
      <c r="GL65" s="13" t="n">
        <v>0.302631579</v>
      </c>
      <c r="GM65" s="13" t="n">
        <v>0.0936842105</v>
      </c>
      <c r="GN65" s="13" t="n">
        <v>0.1675438595</v>
      </c>
      <c r="GO65" s="13" t="n">
        <v>0.5254385965</v>
      </c>
      <c r="GP65" s="13" t="n">
        <v>1.6971929825</v>
      </c>
    </row>
    <row r="66" s="13" customFormat="true" ht="12.75" hidden="false" customHeight="false" outlineLevel="0" collapsed="false">
      <c r="A66" s="13" t="s">
        <v>184</v>
      </c>
      <c r="E66" s="13" t="n">
        <v>0.673116034471224</v>
      </c>
      <c r="F66" s="13" t="n">
        <v>0.213124465087321</v>
      </c>
      <c r="G66" s="13" t="n">
        <v>0.0558242192696301</v>
      </c>
      <c r="H66" s="13" t="n">
        <v>0.0669890634063985</v>
      </c>
      <c r="I66" s="13" t="n">
        <v>0.0563204349888614</v>
      </c>
      <c r="J66" s="13" t="n">
        <v>0.05309503528873</v>
      </c>
      <c r="K66" s="13" t="n">
        <v>0.0776576918239356</v>
      </c>
      <c r="L66" s="13" t="n">
        <v>0.134722450038091</v>
      </c>
      <c r="M66" s="13" t="n">
        <v>0.0565685424949238</v>
      </c>
      <c r="N66" s="13" t="n">
        <v>0.0196005035855307</v>
      </c>
      <c r="O66" s="13" t="n">
        <v>0.0726955395813675</v>
      </c>
      <c r="P66" s="13" t="n">
        <v>0.0741841853248486</v>
      </c>
      <c r="Q66" s="13" t="n">
        <v>0.0066989061992185</v>
      </c>
      <c r="R66" s="13" t="n">
        <v>0.0243145490291433</v>
      </c>
      <c r="S66" s="13" t="n">
        <v>0.0322539934657807</v>
      </c>
      <c r="T66" s="13" t="n">
        <v>0.00396972221831863</v>
      </c>
      <c r="U66" s="13" t="n">
        <v>0.0597939421950553</v>
      </c>
      <c r="V66" s="13" t="n">
        <v>0.0287804862595861</v>
      </c>
      <c r="W66" s="13" t="n">
        <v>0.0650042026507929</v>
      </c>
      <c r="X66" s="13" t="n">
        <v>0.044659375839968</v>
      </c>
      <c r="Y66" s="13" t="n">
        <v>0.0181118578420499</v>
      </c>
      <c r="Z66" s="13" t="n">
        <v>0.0260513022786859</v>
      </c>
      <c r="AA66" s="13" t="n">
        <v>0.0066989061992185</v>
      </c>
      <c r="AB66" s="13" t="n">
        <v>0.158044568335878</v>
      </c>
      <c r="AC66" s="13" t="n">
        <v>0.145639185961691</v>
      </c>
      <c r="AD66" s="13" t="n">
        <v>0.0597939421950553</v>
      </c>
      <c r="AE66" s="13" t="n">
        <v>0.0215853650482433</v>
      </c>
      <c r="AF66" s="13" t="n">
        <v>0.0101724134054123</v>
      </c>
      <c r="AG66" s="13" t="n">
        <v>0.0349831774466805</v>
      </c>
      <c r="AH66" s="13" t="n">
        <v>0.00223296896877507</v>
      </c>
      <c r="AI66" s="13" t="n">
        <v>0.0322539934657807</v>
      </c>
      <c r="AJ66" s="13" t="n">
        <v>0.00570647546786216</v>
      </c>
      <c r="AK66" s="13" t="n">
        <v>0.0153826738611497</v>
      </c>
      <c r="AL66" s="13" t="n">
        <v>0.0712068931307796</v>
      </c>
      <c r="AM66" s="13" t="n">
        <v>0.0305172402162371</v>
      </c>
      <c r="AN66" s="13" t="n">
        <v>0.0315096709475935</v>
      </c>
      <c r="AO66" s="13" t="n">
        <v>0.0769133693057487</v>
      </c>
      <c r="AP66" s="13" t="n">
        <v>0.0250588715473304</v>
      </c>
      <c r="AQ66" s="13" t="n">
        <v>0.0392010071710613</v>
      </c>
      <c r="AR66" s="13" t="n">
        <v>0.014390243129793</v>
      </c>
      <c r="AS66" s="13" t="n">
        <v>0.0032253997001314</v>
      </c>
      <c r="AT66" s="13" t="n">
        <v>0.0322539934657841</v>
      </c>
      <c r="AU66" s="13" t="n">
        <v>0.223793093504858</v>
      </c>
      <c r="AV66" s="13" t="n">
        <v>0.142413786968666</v>
      </c>
      <c r="AW66" s="13" t="n">
        <v>2.32253564199201</v>
      </c>
      <c r="AX66" s="13" t="n">
        <v>0.169457519978709</v>
      </c>
      <c r="AY66" s="13" t="n">
        <v>0.198486113744358</v>
      </c>
      <c r="AZ66" s="13" t="n">
        <v>0.0111648441367687</v>
      </c>
      <c r="BA66" s="13" t="n">
        <v>0.0173675353238623</v>
      </c>
      <c r="BB66" s="13" t="n">
        <v>0.0387047921589366</v>
      </c>
      <c r="BC66" s="13" t="n">
        <v>0.0987468418600542</v>
      </c>
      <c r="BD66" s="13" t="n">
        <v>0.0233221182977869</v>
      </c>
      <c r="BE66" s="13" t="n">
        <v>0.0334945317031993</v>
      </c>
      <c r="BF66" s="13" t="n">
        <v>0.0352312849527428</v>
      </c>
      <c r="BG66" s="13" t="n">
        <v>0.0342388549284913</v>
      </c>
      <c r="BH66" s="13" t="n">
        <v>0.0205929343168867</v>
      </c>
      <c r="BI66" s="13" t="n">
        <v>0.0645079869315596</v>
      </c>
      <c r="BJ66" s="13" t="n">
        <v>0.0463961290895115</v>
      </c>
      <c r="BK66" s="13" t="n">
        <v>0.139684602987766</v>
      </c>
      <c r="BL66" s="13" t="n">
        <v>0.00347350720619383</v>
      </c>
      <c r="BM66" s="13" t="n">
        <v>0.112888977483785</v>
      </c>
      <c r="BN66" s="13" t="n">
        <v>0.0121572741610185</v>
      </c>
      <c r="BO66" s="13" t="n">
        <v>0.00372161471225622</v>
      </c>
      <c r="BP66" s="13" t="n">
        <v>0.0426745143772553</v>
      </c>
      <c r="BQ66" s="13" t="n">
        <v>0.0193523960794683</v>
      </c>
      <c r="BR66" s="13" t="n">
        <v>0.00372161471225622</v>
      </c>
      <c r="BS66" s="13" t="n">
        <v>0.0409377611277118</v>
      </c>
      <c r="BT66" s="13" t="n">
        <v>0.0550798967514426</v>
      </c>
      <c r="BU66" s="13" t="n">
        <v>0.0533431427947924</v>
      </c>
      <c r="BV66" s="13" t="n">
        <v>0</v>
      </c>
      <c r="BW66" s="13" t="n">
        <v>0.10792682453411</v>
      </c>
      <c r="BX66" s="13" t="n">
        <v>0.014390243129793</v>
      </c>
      <c r="BY66" s="13" t="n">
        <v>0.0406896536216507</v>
      </c>
      <c r="BZ66" s="13" t="n">
        <v>0.0260513022786869</v>
      </c>
      <c r="CA66" s="13" t="n">
        <v>0.0838603830110304</v>
      </c>
      <c r="CB66" s="13" t="n">
        <v>0.0982506261408228</v>
      </c>
      <c r="CC66" s="13" t="n">
        <v>0.0243145490291433</v>
      </c>
      <c r="CD66" s="13" t="n">
        <v>0.0597939421950553</v>
      </c>
      <c r="CE66" s="13" t="n">
        <v>0.102220349066248</v>
      </c>
      <c r="CF66" s="13" t="n">
        <v>0.00769133693057481</v>
      </c>
      <c r="CG66" s="13" t="n">
        <v>0.328742626552006</v>
      </c>
      <c r="CH66" s="13" t="n">
        <v>1.3191883352253</v>
      </c>
      <c r="CI66" s="13" t="n">
        <v>0.0151345663550873</v>
      </c>
      <c r="CJ66" s="13" t="n">
        <v>0.0984987343539963</v>
      </c>
      <c r="CK66" s="13" t="n">
        <v>0.276391913781463</v>
      </c>
      <c r="CL66" s="13" t="n">
        <v>0.411114363819553</v>
      </c>
      <c r="CM66" s="13" t="n">
        <v>0.374146324910161</v>
      </c>
      <c r="CN66" s="13" t="n">
        <v>2.30392756843073</v>
      </c>
      <c r="CO66" s="13" t="n">
        <v>0.273662729800565</v>
      </c>
      <c r="CP66" s="13" t="n">
        <v>0.0575609732262736</v>
      </c>
      <c r="CQ66" s="13" t="n">
        <v>0.0823717372675481</v>
      </c>
      <c r="CR66" s="13" t="n">
        <v>0.105445748059273</v>
      </c>
      <c r="CS66" s="13" t="n">
        <v>0.0754247235622686</v>
      </c>
      <c r="CT66" s="13" t="n">
        <v>0.0329983166910766</v>
      </c>
      <c r="CU66" s="13" t="n">
        <v>0.0307653477222998</v>
      </c>
      <c r="CV66" s="13" t="n">
        <v>0.00521026045573737</v>
      </c>
      <c r="CW66" s="13" t="e">
        <f aca="false"/>
        <v>#DIV/0!</v>
      </c>
      <c r="CX66" s="13" t="n">
        <v>0</v>
      </c>
      <c r="CY66" s="13" t="n">
        <v>0.0153826738611497</v>
      </c>
      <c r="CZ66" s="13" t="n">
        <v>0.0066989061992185</v>
      </c>
      <c r="DA66" s="13" t="n">
        <v>0.014390243129793</v>
      </c>
      <c r="DB66" s="13" t="n">
        <v>0.0173675353238623</v>
      </c>
      <c r="DC66" s="13" t="n">
        <v>0.00272918398089981</v>
      </c>
      <c r="DD66" s="13" t="n">
        <v>0.109167362771528</v>
      </c>
      <c r="DE66" s="13" t="n">
        <v>0.135218665050216</v>
      </c>
      <c r="DF66" s="13" t="n">
        <v>0.258031948433351</v>
      </c>
      <c r="DG66" s="13" t="n">
        <v>0.0883263209485796</v>
      </c>
      <c r="DH66" s="13" t="n">
        <v>0.065252310156855</v>
      </c>
      <c r="DI66" s="13" t="n">
        <v>0.177148856909284</v>
      </c>
      <c r="DJ66" s="13" t="n">
        <v>0.127527328119641</v>
      </c>
      <c r="DK66" s="13" t="n">
        <v>0.0357275006719744</v>
      </c>
      <c r="DL66" s="13" t="n">
        <v>0.0640117719194362</v>
      </c>
      <c r="DM66" s="13" t="n">
        <v>0.00496215294967498</v>
      </c>
      <c r="DN66" s="13" t="n">
        <v>0.00223296896877507</v>
      </c>
      <c r="DO66" s="13" t="n">
        <v>0.000496215012124784</v>
      </c>
      <c r="DP66" s="13" t="n">
        <v>0.0136459206116061</v>
      </c>
      <c r="DQ66" s="13" t="n">
        <v>0.0315096709475935</v>
      </c>
      <c r="DR66" s="13" t="n">
        <v>0.0215853650482433</v>
      </c>
      <c r="DS66" s="13" t="n">
        <v>0.048132882339055</v>
      </c>
      <c r="DT66" s="13" t="n">
        <v>0.429970544179791</v>
      </c>
      <c r="DU66" s="13" t="n">
        <v>0.32650965758323</v>
      </c>
      <c r="DV66" s="13" t="n">
        <v>0.0798906607927108</v>
      </c>
      <c r="DW66" s="13" t="n">
        <v>0.0409377611277118</v>
      </c>
      <c r="DX66" s="13" t="n">
        <v>0.00322539970013144</v>
      </c>
      <c r="DY66" s="13" t="n">
        <v>0.0297729169909432</v>
      </c>
      <c r="DZ66" s="13" t="n">
        <v>0.0315096709475935</v>
      </c>
      <c r="EA66" s="13" t="n">
        <v>0.109415470277591</v>
      </c>
      <c r="EB66" s="13" t="n">
        <v>0.0486290980582872</v>
      </c>
      <c r="EC66" s="13" t="n">
        <v>0.0121572741610185</v>
      </c>
      <c r="ED66" s="13" t="n">
        <v>0.0635155562002047</v>
      </c>
      <c r="EE66" s="13" t="n">
        <v>0.00322539970013144</v>
      </c>
      <c r="EF66" s="13" t="n">
        <v>0.00372161471225622</v>
      </c>
      <c r="EG66" s="13" t="n">
        <v>0.0922960431668981</v>
      </c>
      <c r="EH66" s="13" t="n">
        <v>0.0210891493290119</v>
      </c>
      <c r="EI66" s="13" t="n">
        <v>0.0699663548933611</v>
      </c>
      <c r="EJ66" s="13" t="n">
        <v>0.0600420497011176</v>
      </c>
      <c r="EK66" s="13" t="n">
        <v>0.0374642539215179</v>
      </c>
      <c r="EL66" s="13" t="n">
        <v>0.00917998267405598</v>
      </c>
      <c r="EM66" s="13" t="n">
        <v>0.104453317327916</v>
      </c>
      <c r="EN66" s="13" t="n">
        <v>0.159533214079359</v>
      </c>
      <c r="EO66" s="13" t="n">
        <v>0.131248942831897</v>
      </c>
      <c r="EP66" s="13" t="n">
        <v>0.0267956255039808</v>
      </c>
      <c r="EQ66" s="13" t="n">
        <v>0.299714032079228</v>
      </c>
      <c r="ER66" s="13" t="n">
        <v>0.0320058859597181</v>
      </c>
      <c r="ES66" s="13" t="n">
        <v>0.242897382078264</v>
      </c>
      <c r="ET66" s="13" t="n">
        <v>0.0568166500009862</v>
      </c>
      <c r="EU66" s="13" t="n">
        <v>0.0692220323751736</v>
      </c>
      <c r="EV66" s="13" t="n">
        <v>0.154074846117559</v>
      </c>
      <c r="EW66" s="13" t="n">
        <v>0.180622363408371</v>
      </c>
      <c r="EX66" s="13" t="n">
        <v>0.0126534898802497</v>
      </c>
      <c r="EY66" s="13" t="n">
        <v>0.0617788029506612</v>
      </c>
      <c r="EZ66" s="13" t="n">
        <v>0.187569377820759</v>
      </c>
      <c r="FA66" s="13" t="n">
        <v>0.0883263209485796</v>
      </c>
      <c r="FB66" s="13" t="n">
        <v>0.26894868435695</v>
      </c>
      <c r="FC66" s="13" t="n">
        <v>0.035479393165912</v>
      </c>
      <c r="FD66" s="13" t="n">
        <v>0.0124053823741874</v>
      </c>
      <c r="FE66" s="13" t="n">
        <v>0.479343965463371</v>
      </c>
      <c r="FF66" s="13" t="n">
        <v>0.000248107506062392</v>
      </c>
      <c r="FG66" s="13" t="n">
        <v>0.0781539075431672</v>
      </c>
      <c r="FH66" s="13" t="n">
        <v>0.184095870614565</v>
      </c>
      <c r="FI66" s="13" t="n">
        <v>0.0684777091498798</v>
      </c>
      <c r="FJ66" s="13" t="n">
        <v>0.00372161471225622</v>
      </c>
      <c r="FK66" s="13" t="n">
        <v>0.0285323787535243</v>
      </c>
      <c r="FL66" s="13" t="n">
        <v>0.0605382647132423</v>
      </c>
      <c r="FM66" s="13" t="n">
        <v>0.122317067663904</v>
      </c>
      <c r="FN66" s="13" t="n">
        <v>0.0565685424949238</v>
      </c>
      <c r="FO66" s="13" t="n">
        <v>0.567422178198782</v>
      </c>
      <c r="FP66" s="13" t="n">
        <v>0.189554238576365</v>
      </c>
      <c r="FQ66" s="13" t="n">
        <v>0.0267956255039808</v>
      </c>
      <c r="FR66" s="13" t="n">
        <v>0.111400331740304</v>
      </c>
      <c r="FS66" s="13" t="n">
        <v>0.0922960431668981</v>
      </c>
      <c r="FT66" s="13" t="n">
        <v>0.0796425532866483</v>
      </c>
      <c r="FU66" s="13" t="n">
        <v>0.124053820913447</v>
      </c>
      <c r="FV66" s="13" t="n">
        <v>0.190794776813783</v>
      </c>
      <c r="FW66" s="13" t="n">
        <v>0.0516063895452489</v>
      </c>
      <c r="FX66" s="13" t="n">
        <v>0.125294359150866</v>
      </c>
      <c r="FY66" s="13" t="n">
        <v>0.0230740107917245</v>
      </c>
      <c r="FZ66" s="13" t="n">
        <v>0.120084098695128</v>
      </c>
      <c r="GA66" s="13" t="n">
        <v>0.348839345149661</v>
      </c>
      <c r="GB66" s="13" t="n">
        <v>0.100979810828829</v>
      </c>
      <c r="GC66" s="13" t="n">
        <v>0.0178637503359872</v>
      </c>
      <c r="GD66" s="13" t="n">
        <v>0.0511101745331241</v>
      </c>
      <c r="GE66" s="13" t="n">
        <v>0.139188387268534</v>
      </c>
      <c r="GF66" s="13" t="n">
        <v>0.0754247235622671</v>
      </c>
      <c r="GG66" s="13" t="n">
        <v>0.00248107647483748</v>
      </c>
      <c r="GH66" s="13" t="n">
        <v>0.148120262436528</v>
      </c>
      <c r="GI66" s="13" t="n">
        <v>0.0684777091498798</v>
      </c>
      <c r="GJ66" s="13" t="n">
        <v>0.406400318375941</v>
      </c>
      <c r="GK66" s="13" t="n">
        <v>0.489764486374846</v>
      </c>
      <c r="GL66" s="13" t="n">
        <v>0.279121097762363</v>
      </c>
      <c r="GM66" s="13" t="n">
        <v>0.206921773900227</v>
      </c>
      <c r="GN66" s="13" t="n">
        <v>0.187321270314696</v>
      </c>
      <c r="GO66" s="13" t="n">
        <v>0.246867104296583</v>
      </c>
      <c r="GP66" s="13" t="n">
        <v>0.0808830915240754</v>
      </c>
    </row>
    <row r="67" customFormat="false" ht="12.75" hidden="false" customHeight="false" outlineLevel="0" collapsed="false">
      <c r="A67" s="2" t="s">
        <v>144</v>
      </c>
      <c r="B67" s="2" t="s">
        <v>145</v>
      </c>
      <c r="C67" s="2" t="s">
        <v>102</v>
      </c>
      <c r="D67" s="2" t="n">
        <v>165</v>
      </c>
      <c r="E67" s="2" t="n">
        <v>1.166666667</v>
      </c>
      <c r="F67" s="2" t="n">
        <v>1.119047619</v>
      </c>
      <c r="G67" s="2" t="n">
        <v>1.166666667</v>
      </c>
      <c r="H67" s="2" t="n">
        <v>0.642857143</v>
      </c>
      <c r="I67" s="2" t="n">
        <v>0.5</v>
      </c>
      <c r="J67" s="2" t="n">
        <v>0.523809524</v>
      </c>
      <c r="K67" s="2" t="n">
        <v>0.476190476</v>
      </c>
      <c r="L67" s="2" t="n">
        <v>0.30952381</v>
      </c>
      <c r="M67" s="2" t="n">
        <v>0.333333333</v>
      </c>
      <c r="N67" s="2" t="n">
        <v>0.30952381</v>
      </c>
      <c r="O67" s="2" t="n">
        <v>0.261904762</v>
      </c>
      <c r="P67" s="2" t="n">
        <v>0.238095238</v>
      </c>
      <c r="Q67" s="2" t="n">
        <v>0.380952381</v>
      </c>
      <c r="R67" s="2" t="n">
        <v>0.5</v>
      </c>
      <c r="S67" s="2" t="n">
        <v>0.5</v>
      </c>
      <c r="T67" s="2" t="n">
        <v>0.380952381</v>
      </c>
      <c r="U67" s="2" t="n">
        <v>0.404761905</v>
      </c>
      <c r="V67" s="2" t="n">
        <v>0.5</v>
      </c>
      <c r="W67" s="2" t="n">
        <v>0.428571429</v>
      </c>
      <c r="X67" s="2" t="n">
        <v>0.380952381</v>
      </c>
      <c r="Y67" s="2" t="n">
        <v>-0.023809524</v>
      </c>
      <c r="Z67" s="2" t="n">
        <v>0.5</v>
      </c>
      <c r="AA67" s="2" t="n">
        <v>0.357142857</v>
      </c>
      <c r="AB67" s="2" t="n">
        <v>0.380952381</v>
      </c>
      <c r="AC67" s="2" t="n">
        <v>0.428571429</v>
      </c>
      <c r="AD67" s="2" t="n">
        <v>0.357142857</v>
      </c>
      <c r="AE67" s="2" t="n">
        <v>0.404761905</v>
      </c>
      <c r="AF67" s="2" t="n">
        <v>0.428571429</v>
      </c>
      <c r="AG67" s="2" t="n">
        <v>0.738095238</v>
      </c>
      <c r="AH67" s="2" t="n">
        <v>1.023809524</v>
      </c>
      <c r="AI67" s="2" t="n">
        <v>0.476190476</v>
      </c>
      <c r="AJ67" s="2" t="n">
        <v>0.547619048</v>
      </c>
      <c r="AK67" s="2" t="n">
        <v>0.428571429</v>
      </c>
      <c r="AL67" s="2" t="n">
        <v>0.428571429</v>
      </c>
      <c r="AM67" s="2" t="n">
        <v>0.452380952</v>
      </c>
      <c r="AN67" s="2" t="n">
        <v>0.380952381</v>
      </c>
      <c r="AO67" s="2" t="n">
        <v>0.976190476</v>
      </c>
      <c r="AP67" s="2" t="n">
        <v>0.714285714</v>
      </c>
      <c r="AQ67" s="2" t="n">
        <v>0.547619048</v>
      </c>
      <c r="AR67" s="2" t="n">
        <v>0.619047619</v>
      </c>
      <c r="AS67" s="2" t="n">
        <v>1.880952381</v>
      </c>
      <c r="AT67" s="2" t="n">
        <v>1.619047619</v>
      </c>
      <c r="AU67" s="2" t="n">
        <v>1.380952381</v>
      </c>
      <c r="AV67" s="2" t="n">
        <v>1.857142857</v>
      </c>
      <c r="AW67" s="2" t="n">
        <v>1.476190476</v>
      </c>
      <c r="AX67" s="2" t="n">
        <v>1.285714286</v>
      </c>
      <c r="AY67" s="2" t="n">
        <v>0.952380952</v>
      </c>
      <c r="AZ67" s="2" t="n">
        <v>0.952380952</v>
      </c>
      <c r="BA67" s="2" t="n">
        <v>0.380952381</v>
      </c>
      <c r="BB67" s="2" t="n">
        <v>0.333333333</v>
      </c>
      <c r="BC67" s="2" t="n">
        <v>0.30952381</v>
      </c>
      <c r="BD67" s="2" t="n">
        <v>0.404761905</v>
      </c>
      <c r="BE67" s="2" t="n">
        <v>0.30952381</v>
      </c>
      <c r="BF67" s="2" t="n">
        <v>0.404761905</v>
      </c>
      <c r="BG67" s="2" t="n">
        <v>0.761904762</v>
      </c>
      <c r="BH67" s="2" t="n">
        <v>0.571428571</v>
      </c>
      <c r="BI67" s="2" t="n">
        <v>0.452380952</v>
      </c>
      <c r="BJ67" s="2" t="n">
        <v>0.428571429</v>
      </c>
      <c r="BK67" s="2" t="n">
        <v>0.642857143</v>
      </c>
      <c r="BL67" s="2" t="n">
        <v>0.476190476</v>
      </c>
      <c r="BM67" s="2" t="n">
        <v>0.30952381</v>
      </c>
      <c r="BN67" s="2" t="n">
        <v>0.30952381</v>
      </c>
      <c r="BO67" s="2" t="n">
        <v>0.285714286</v>
      </c>
      <c r="BP67" s="2" t="n">
        <v>0.285714286</v>
      </c>
      <c r="BQ67" s="2" t="n">
        <v>0.30952381</v>
      </c>
      <c r="BR67" s="2" t="n">
        <v>0.333333333</v>
      </c>
      <c r="BS67" s="2" t="n">
        <v>0.380952381</v>
      </c>
      <c r="BT67" s="2" t="n">
        <v>0.333333333</v>
      </c>
      <c r="BU67" s="2" t="n">
        <v>0.285714286</v>
      </c>
      <c r="BV67" s="2" t="n">
        <v>0.357142857</v>
      </c>
      <c r="BW67" s="2" t="n">
        <v>0.285714286</v>
      </c>
      <c r="BX67" s="2" t="n">
        <v>0.285714286</v>
      </c>
      <c r="BY67" s="2" t="n">
        <v>0.976190476</v>
      </c>
      <c r="BZ67" s="2" t="n">
        <v>1.142857143</v>
      </c>
      <c r="CA67" s="2" t="n">
        <v>1.023809524</v>
      </c>
      <c r="CB67" s="2" t="n">
        <v>1.119047619</v>
      </c>
      <c r="CC67" s="2" t="n">
        <v>0.357142857</v>
      </c>
      <c r="CD67" s="2" t="n">
        <v>0.380952381</v>
      </c>
      <c r="CE67" s="2" t="n">
        <v>0.357142857</v>
      </c>
      <c r="CF67" s="2" t="n">
        <v>0.285714286</v>
      </c>
      <c r="CG67" s="2" t="n">
        <v>1.095238095</v>
      </c>
      <c r="CH67" s="2" t="n">
        <v>1.095238095</v>
      </c>
      <c r="CI67" s="2" t="n">
        <v>1.238095238</v>
      </c>
      <c r="CJ67" s="2" t="n">
        <v>1.214285714</v>
      </c>
      <c r="CK67" s="2" t="n">
        <v>1.119047619</v>
      </c>
      <c r="CL67" s="2" t="n">
        <v>0.952380952</v>
      </c>
      <c r="CM67" s="2" t="n">
        <v>1.095238095</v>
      </c>
      <c r="CN67" s="2" t="n">
        <v>1.047619048</v>
      </c>
      <c r="CO67" s="2" t="n">
        <v>1.119047619</v>
      </c>
      <c r="CP67" s="2" t="n">
        <v>1.095238095</v>
      </c>
      <c r="CQ67" s="2" t="n">
        <v>0.619047619</v>
      </c>
      <c r="CR67" s="2" t="n">
        <v>0.595238095</v>
      </c>
      <c r="CS67" s="2" t="n">
        <v>0.738095238</v>
      </c>
      <c r="CT67" s="2" t="n">
        <v>0.714285714</v>
      </c>
      <c r="CU67" s="2" t="n">
        <v>0.619047619</v>
      </c>
      <c r="CV67" s="2" t="n">
        <v>0.761904762</v>
      </c>
      <c r="CW67" s="2" t="s">
        <v>103</v>
      </c>
      <c r="CX67" s="2" t="n">
        <v>167</v>
      </c>
      <c r="CY67" s="2" t="n">
        <v>0.547619048</v>
      </c>
      <c r="CZ67" s="2" t="n">
        <v>0.214285714</v>
      </c>
      <c r="DA67" s="2" t="n">
        <v>0.142857143</v>
      </c>
      <c r="DB67" s="2" t="n">
        <v>0.095238095</v>
      </c>
      <c r="DC67" s="2" t="n">
        <v>0.238095238</v>
      </c>
      <c r="DD67" s="2" t="n">
        <v>0.285714286</v>
      </c>
      <c r="DE67" s="2" t="n">
        <v>0.119047619</v>
      </c>
      <c r="DF67" s="2" t="n">
        <v>-0.261904762</v>
      </c>
      <c r="DG67" s="2" t="n">
        <v>0.261904762</v>
      </c>
      <c r="DH67" s="2" t="n">
        <v>0.214285714</v>
      </c>
      <c r="DI67" s="2" t="n">
        <v>-0.285714286</v>
      </c>
      <c r="DJ67" s="2" t="n">
        <v>0</v>
      </c>
      <c r="DK67" s="2" t="n">
        <v>-0.214285714</v>
      </c>
      <c r="DL67" s="2" t="n">
        <v>0.238095238</v>
      </c>
      <c r="DM67" s="2" t="n">
        <v>0.023809524</v>
      </c>
      <c r="DN67" s="2" t="n">
        <v>0.023809524</v>
      </c>
      <c r="DO67" s="2" t="n">
        <v>-0.023809524</v>
      </c>
      <c r="DP67" s="2" t="n">
        <v>0.119047619</v>
      </c>
      <c r="DQ67" s="2" t="n">
        <v>0.095238095</v>
      </c>
      <c r="DR67" s="2" t="n">
        <v>0.023809524</v>
      </c>
      <c r="DS67" s="2" t="n">
        <v>0.285714286</v>
      </c>
      <c r="DT67" s="2" t="n">
        <v>0.095238095</v>
      </c>
      <c r="DU67" s="2" t="n">
        <v>-0.119047619</v>
      </c>
      <c r="DV67" s="2" t="n">
        <v>0.142857143</v>
      </c>
      <c r="DW67" s="2" t="n">
        <v>0.214285714</v>
      </c>
      <c r="DX67" s="2" t="n">
        <v>0.357142857</v>
      </c>
      <c r="DY67" s="2" t="n">
        <v>-0.023809524</v>
      </c>
      <c r="DZ67" s="2" t="n">
        <v>0.047619048</v>
      </c>
      <c r="EA67" s="2" t="n">
        <v>0.071428571</v>
      </c>
      <c r="EB67" s="2" t="n">
        <v>0.880952381</v>
      </c>
      <c r="EC67" s="2" t="n">
        <v>0.047619048</v>
      </c>
      <c r="ED67" s="2" t="n">
        <v>0.071428571</v>
      </c>
      <c r="EE67" s="2" t="n">
        <v>0.119047619</v>
      </c>
      <c r="EF67" s="2" t="n">
        <v>0.214285714</v>
      </c>
      <c r="EG67" s="2" t="n">
        <v>0.095238095</v>
      </c>
      <c r="EH67" s="2" t="n">
        <v>0.047619048</v>
      </c>
      <c r="EI67" s="2" t="n">
        <v>0.547619048</v>
      </c>
      <c r="EJ67" s="2" t="n">
        <v>0.666666667</v>
      </c>
      <c r="EK67" s="2" t="n">
        <v>-0.119047619</v>
      </c>
      <c r="EL67" s="2" t="n">
        <v>0</v>
      </c>
      <c r="EM67" s="2" t="n">
        <v>-0.023809524</v>
      </c>
      <c r="EN67" s="2" t="n">
        <v>0.023809524</v>
      </c>
      <c r="EO67" s="2" t="n">
        <v>-0.071428571</v>
      </c>
      <c r="EP67" s="2" t="n">
        <v>0.047619048</v>
      </c>
      <c r="EQ67" s="2" t="n">
        <v>5.857142857</v>
      </c>
      <c r="ER67" s="2" t="n">
        <v>0.166666667</v>
      </c>
      <c r="ES67" s="2" t="n">
        <v>0.19047619</v>
      </c>
      <c r="ET67" s="2" t="n">
        <v>0.095238095</v>
      </c>
      <c r="EU67" s="2" t="n">
        <v>0.214285714</v>
      </c>
      <c r="EV67" s="2" t="n">
        <v>0.238095238</v>
      </c>
      <c r="EW67" s="2" t="n">
        <v>0</v>
      </c>
      <c r="EX67" s="2" t="n">
        <v>-0.023809524</v>
      </c>
      <c r="EY67" s="2" t="n">
        <v>0.023809524</v>
      </c>
      <c r="EZ67" s="2" t="n">
        <v>0.023809524</v>
      </c>
      <c r="FA67" s="2" t="n">
        <v>-0.119047619</v>
      </c>
      <c r="FB67" s="2" t="n">
        <v>0.071428571</v>
      </c>
      <c r="FC67" s="2" t="n">
        <v>0.166666667</v>
      </c>
      <c r="FD67" s="2" t="n">
        <v>0.119047619</v>
      </c>
      <c r="FE67" s="2" t="n">
        <v>-0.333333333</v>
      </c>
      <c r="FF67" s="2" t="n">
        <v>0.071428571</v>
      </c>
      <c r="FG67" s="2" t="n">
        <v>0.119047619</v>
      </c>
      <c r="FH67" s="2" t="n">
        <v>0.238095238</v>
      </c>
      <c r="FI67" s="2" t="n">
        <v>-0.30952381</v>
      </c>
      <c r="FJ67" s="2" t="n">
        <v>0.047619048</v>
      </c>
      <c r="FK67" s="2" t="n">
        <v>0.071428571</v>
      </c>
      <c r="FL67" s="2" t="n">
        <v>0.071428571</v>
      </c>
      <c r="FM67" s="2" t="n">
        <v>0.142857143</v>
      </c>
      <c r="FN67" s="2" t="n">
        <v>0.19047619</v>
      </c>
      <c r="FO67" s="2" t="n">
        <v>0.19047619</v>
      </c>
      <c r="FP67" s="2" t="n">
        <v>0.357142857</v>
      </c>
      <c r="FQ67" s="2" t="n">
        <v>-0.023809524</v>
      </c>
      <c r="FR67" s="2" t="n">
        <v>0.238095238</v>
      </c>
      <c r="FS67" s="2" t="n">
        <v>0.095238095</v>
      </c>
      <c r="FT67" s="2" t="n">
        <v>-0.30952381</v>
      </c>
      <c r="FU67" s="2" t="n">
        <v>-0.023809524</v>
      </c>
      <c r="FV67" s="2" t="n">
        <v>0.238095238</v>
      </c>
      <c r="FW67" s="2" t="n">
        <v>0.523809524</v>
      </c>
      <c r="FX67" s="2" t="n">
        <v>0.357142857</v>
      </c>
      <c r="FY67" s="2" t="n">
        <v>0.142857143</v>
      </c>
      <c r="FZ67" s="2" t="n">
        <v>-0.19047619</v>
      </c>
      <c r="GA67" s="2" t="n">
        <v>-0.666666667</v>
      </c>
      <c r="GB67" s="2" t="n">
        <v>0.095238095</v>
      </c>
      <c r="GC67" s="2" t="n">
        <v>0.023809524</v>
      </c>
      <c r="GD67" s="2" t="n">
        <v>-0.023809524</v>
      </c>
      <c r="GE67" s="2" t="n">
        <v>1.119047619</v>
      </c>
      <c r="GF67" s="2" t="n">
        <v>0.261904762</v>
      </c>
      <c r="GG67" s="2" t="n">
        <v>0</v>
      </c>
      <c r="GH67" s="2" t="n">
        <v>-0.166666667</v>
      </c>
      <c r="GI67" s="2" t="n">
        <v>-0.214285714</v>
      </c>
      <c r="GJ67" s="2" t="n">
        <v>-0.238095238</v>
      </c>
      <c r="GK67" s="2" t="n">
        <v>-0.142857143</v>
      </c>
      <c r="GL67" s="2" t="n">
        <v>-0.142857143</v>
      </c>
      <c r="GM67" s="2" t="n">
        <v>-0.071428571</v>
      </c>
      <c r="GN67" s="2" t="n">
        <v>-0.071428571</v>
      </c>
      <c r="GO67" s="2" t="n">
        <v>0.261904762</v>
      </c>
      <c r="GP67" s="2" t="n">
        <v>0.642857143</v>
      </c>
    </row>
    <row r="68" customFormat="false" ht="12.75" hidden="false" customHeight="false" outlineLevel="0" collapsed="false">
      <c r="A68" s="2" t="s">
        <v>146</v>
      </c>
      <c r="B68" s="2" t="s">
        <v>147</v>
      </c>
      <c r="C68" s="2" t="s">
        <v>102</v>
      </c>
      <c r="D68" s="2" t="n">
        <v>165</v>
      </c>
      <c r="E68" s="2" t="n">
        <v>0.789473684</v>
      </c>
      <c r="F68" s="2" t="n">
        <v>0.763157895</v>
      </c>
      <c r="G68" s="2" t="n">
        <v>0.723684211</v>
      </c>
      <c r="H68" s="2" t="n">
        <v>0.486842105</v>
      </c>
      <c r="I68" s="2" t="n">
        <v>0.328947368</v>
      </c>
      <c r="J68" s="2" t="n">
        <v>0.197368421</v>
      </c>
      <c r="K68" s="2" t="n">
        <v>0.25</v>
      </c>
      <c r="L68" s="2" t="n">
        <v>0.210526316</v>
      </c>
      <c r="M68" s="2" t="n">
        <v>0.210526316</v>
      </c>
      <c r="N68" s="2" t="n">
        <v>0.197368421</v>
      </c>
      <c r="O68" s="2" t="n">
        <v>0.276315789</v>
      </c>
      <c r="P68" s="2" t="n">
        <v>0.157894737</v>
      </c>
      <c r="Q68" s="2" t="n">
        <v>0.302631579</v>
      </c>
      <c r="R68" s="2" t="n">
        <v>0.328947368</v>
      </c>
      <c r="S68" s="2" t="n">
        <v>0.289473684</v>
      </c>
      <c r="T68" s="2" t="n">
        <v>0.289473684</v>
      </c>
      <c r="U68" s="2" t="n">
        <v>0.263157895</v>
      </c>
      <c r="V68" s="2" t="n">
        <v>0.276315789</v>
      </c>
      <c r="W68" s="2" t="n">
        <v>0.315789474</v>
      </c>
      <c r="X68" s="2" t="n">
        <v>0.236842105</v>
      </c>
      <c r="Y68" s="2" t="n">
        <v>0.289473684</v>
      </c>
      <c r="Z68" s="2" t="n">
        <v>0.236842105</v>
      </c>
      <c r="AA68" s="2" t="n">
        <v>0.25</v>
      </c>
      <c r="AB68" s="2" t="n">
        <v>0.236842105</v>
      </c>
      <c r="AC68" s="2" t="n">
        <v>0.328947368</v>
      </c>
      <c r="AD68" s="2" t="n">
        <v>0.25</v>
      </c>
      <c r="AE68" s="2" t="n">
        <v>0.302631579</v>
      </c>
      <c r="AF68" s="2" t="n">
        <v>0.289473684</v>
      </c>
      <c r="AG68" s="2" t="n">
        <v>0.328947368</v>
      </c>
      <c r="AH68" s="2" t="n">
        <v>0.394736842</v>
      </c>
      <c r="AI68" s="2" t="n">
        <v>0.342105263</v>
      </c>
      <c r="AJ68" s="2" t="n">
        <v>0.289473684</v>
      </c>
      <c r="AK68" s="2" t="n">
        <v>0.315789474</v>
      </c>
      <c r="AL68" s="2" t="n">
        <v>0.184210526</v>
      </c>
      <c r="AM68" s="2" t="n">
        <v>0.25</v>
      </c>
      <c r="AN68" s="2" t="n">
        <v>0.263157895</v>
      </c>
      <c r="AO68" s="2" t="n">
        <v>0.855263158</v>
      </c>
      <c r="AP68" s="2" t="n">
        <v>0.565789474</v>
      </c>
      <c r="AQ68" s="2" t="n">
        <v>0.460526316</v>
      </c>
      <c r="AR68" s="2" t="n">
        <v>0.381578947</v>
      </c>
      <c r="AS68" s="2" t="n">
        <v>0.934210526</v>
      </c>
      <c r="AT68" s="2" t="n">
        <v>1</v>
      </c>
      <c r="AU68" s="2" t="n">
        <v>0.986842105</v>
      </c>
      <c r="AV68" s="2" t="n">
        <v>1.039473684</v>
      </c>
      <c r="AW68" s="2" t="n">
        <v>0.855263158</v>
      </c>
      <c r="AX68" s="2" t="n">
        <v>0.842105263</v>
      </c>
      <c r="AY68" s="2" t="n">
        <v>0.947368421</v>
      </c>
      <c r="AZ68" s="2" t="n">
        <v>0.986842105</v>
      </c>
      <c r="BA68" s="2" t="n">
        <v>0.25</v>
      </c>
      <c r="BB68" s="2" t="n">
        <v>0.210526316</v>
      </c>
      <c r="BC68" s="2" t="n">
        <v>0.236842105</v>
      </c>
      <c r="BD68" s="2" t="n">
        <v>0.131578947</v>
      </c>
      <c r="BE68" s="2" t="n">
        <v>0.223684211</v>
      </c>
      <c r="BF68" s="2" t="n">
        <v>0.184210526</v>
      </c>
      <c r="BG68" s="2" t="n">
        <v>0.578947368</v>
      </c>
      <c r="BH68" s="2" t="n">
        <v>0.381578947</v>
      </c>
      <c r="BI68" s="2" t="n">
        <v>0.315789474</v>
      </c>
      <c r="BJ68" s="2" t="n">
        <v>-1.184210526</v>
      </c>
      <c r="BK68" s="2" t="n">
        <v>0.328947368</v>
      </c>
      <c r="BL68" s="2" t="n">
        <v>0.236842105</v>
      </c>
      <c r="BM68" s="2" t="n">
        <v>0.723684211</v>
      </c>
      <c r="BN68" s="2" t="n">
        <v>0.171052632</v>
      </c>
      <c r="BO68" s="2" t="n">
        <v>0.184210526</v>
      </c>
      <c r="BP68" s="2" t="n">
        <v>0.131578947</v>
      </c>
      <c r="BQ68" s="2" t="n">
        <v>0.381578947</v>
      </c>
      <c r="BR68" s="2" t="n">
        <v>0.144736842</v>
      </c>
      <c r="BS68" s="2" t="n">
        <v>0.131578947</v>
      </c>
      <c r="BT68" s="2" t="n">
        <v>0.105263158</v>
      </c>
      <c r="BU68" s="2" t="n">
        <v>0.092105263</v>
      </c>
      <c r="BV68" s="2" t="n">
        <v>0.092105263</v>
      </c>
      <c r="BW68" s="2" t="n">
        <v>0.078947368</v>
      </c>
      <c r="BX68" s="2" t="n">
        <v>0</v>
      </c>
      <c r="BY68" s="2" t="n">
        <v>0.986842105</v>
      </c>
      <c r="BZ68" s="2" t="n">
        <v>1.25</v>
      </c>
      <c r="CA68" s="2" t="n">
        <v>1.302631579</v>
      </c>
      <c r="CB68" s="2" t="n">
        <v>1.381578947</v>
      </c>
      <c r="CC68" s="2" t="n">
        <v>0.25</v>
      </c>
      <c r="CD68" s="2" t="n">
        <v>0.171052632</v>
      </c>
      <c r="CE68" s="2" t="n">
        <v>0.131578947</v>
      </c>
      <c r="CF68" s="2" t="n">
        <v>0.092105263</v>
      </c>
      <c r="CG68" s="2" t="n">
        <v>0.881578947</v>
      </c>
      <c r="CH68" s="2" t="n">
        <v>0.828947368</v>
      </c>
      <c r="CI68" s="2" t="n">
        <v>0.776315789</v>
      </c>
      <c r="CJ68" s="2" t="n">
        <v>0.657894737</v>
      </c>
      <c r="CK68" s="2" t="n">
        <v>0.828947368</v>
      </c>
      <c r="CL68" s="2" t="n">
        <v>0.868421053</v>
      </c>
      <c r="CM68" s="2" t="n">
        <v>0.815789474</v>
      </c>
      <c r="CN68" s="2" t="n">
        <v>0.815789474</v>
      </c>
      <c r="CO68" s="2" t="n">
        <v>0.868421053</v>
      </c>
      <c r="CP68" s="2" t="n">
        <v>0.776315789</v>
      </c>
      <c r="CQ68" s="2" t="n">
        <v>0.434210526</v>
      </c>
      <c r="CR68" s="2" t="n">
        <v>0.315789474</v>
      </c>
      <c r="CS68" s="2" t="n">
        <v>0.223684211</v>
      </c>
      <c r="CT68" s="2" t="n">
        <v>0.263157895</v>
      </c>
      <c r="CU68" s="2" t="n">
        <v>0.263157895</v>
      </c>
      <c r="CV68" s="2" t="n">
        <v>0.302631579</v>
      </c>
      <c r="CW68" s="2" t="s">
        <v>103</v>
      </c>
      <c r="CX68" s="2" t="n">
        <v>167</v>
      </c>
      <c r="CY68" s="2" t="n">
        <v>0.144736842</v>
      </c>
      <c r="CZ68" s="2" t="n">
        <v>0.039473684</v>
      </c>
      <c r="DA68" s="2" t="n">
        <v>-0.039473684</v>
      </c>
      <c r="DB68" s="2" t="n">
        <v>-0.065789474</v>
      </c>
      <c r="DC68" s="2" t="n">
        <v>0.013157895</v>
      </c>
      <c r="DD68" s="2" t="n">
        <v>0.144736842</v>
      </c>
      <c r="DE68" s="2" t="n">
        <v>0.105263158</v>
      </c>
      <c r="DF68" s="2" t="n">
        <v>-0.026315789</v>
      </c>
      <c r="DG68" s="2" t="n">
        <v>-0.052631579</v>
      </c>
      <c r="DH68" s="2" t="n">
        <v>-0.078947368</v>
      </c>
      <c r="DI68" s="2" t="n">
        <v>-0.026315789</v>
      </c>
      <c r="DJ68" s="2" t="n">
        <v>-0.105263158</v>
      </c>
      <c r="DK68" s="2" t="n">
        <v>0.013157895</v>
      </c>
      <c r="DL68" s="2" t="n">
        <v>-0.052631579</v>
      </c>
      <c r="DM68" s="2" t="n">
        <v>0</v>
      </c>
      <c r="DN68" s="2" t="n">
        <v>-0.026315789</v>
      </c>
      <c r="DO68" s="2" t="n">
        <v>-0.105263158</v>
      </c>
      <c r="DP68" s="2" t="n">
        <v>0.078947368</v>
      </c>
      <c r="DQ68" s="2" t="n">
        <v>0.026315789</v>
      </c>
      <c r="DR68" s="2" t="n">
        <v>0</v>
      </c>
      <c r="DS68" s="2" t="n">
        <v>0</v>
      </c>
      <c r="DT68" s="2" t="n">
        <v>0.5</v>
      </c>
      <c r="DU68" s="2" t="n">
        <v>0.355263158</v>
      </c>
      <c r="DV68" s="2" t="n">
        <v>-0.039473684</v>
      </c>
      <c r="DW68" s="2" t="n">
        <v>0</v>
      </c>
      <c r="DX68" s="2" t="n">
        <v>0</v>
      </c>
      <c r="DY68" s="2" t="n">
        <v>-0.105263158</v>
      </c>
      <c r="DZ68" s="2" t="n">
        <v>-0.026315789</v>
      </c>
      <c r="EA68" s="2" t="n">
        <v>-0.026315789</v>
      </c>
      <c r="EB68" s="2" t="n">
        <v>0.473684211</v>
      </c>
      <c r="EC68" s="2" t="n">
        <v>-0.052631579</v>
      </c>
      <c r="ED68" s="2" t="n">
        <v>-0.026315789</v>
      </c>
      <c r="EE68" s="2" t="n">
        <v>0</v>
      </c>
      <c r="EF68" s="2" t="n">
        <v>-0.013157895</v>
      </c>
      <c r="EG68" s="2" t="n">
        <v>-0.026315789</v>
      </c>
      <c r="EH68" s="2" t="n">
        <v>-0.078947368</v>
      </c>
      <c r="EI68" s="2" t="n">
        <v>-0.039473684</v>
      </c>
      <c r="EJ68" s="2" t="n">
        <v>0.263157895</v>
      </c>
      <c r="EK68" s="2" t="n">
        <v>-0.131578947</v>
      </c>
      <c r="EL68" s="2" t="n">
        <v>-0.092105263</v>
      </c>
      <c r="EM68" s="2" t="n">
        <v>-0.342105263</v>
      </c>
      <c r="EN68" s="2" t="n">
        <v>-0.078947368</v>
      </c>
      <c r="EO68" s="2" t="n">
        <v>-0.092105263</v>
      </c>
      <c r="EP68" s="2" t="n">
        <v>-0.039473684</v>
      </c>
      <c r="EQ68" s="2" t="n">
        <v>3.276315789</v>
      </c>
      <c r="ER68" s="2" t="n">
        <v>0</v>
      </c>
      <c r="ES68" s="2" t="n">
        <v>-0.039473684</v>
      </c>
      <c r="ET68" s="2" t="n">
        <v>-0.065789474</v>
      </c>
      <c r="EU68" s="2" t="n">
        <v>-0.157894737</v>
      </c>
      <c r="EV68" s="2" t="n">
        <v>0</v>
      </c>
      <c r="EW68" s="2" t="n">
        <v>0.026315789</v>
      </c>
      <c r="EX68" s="2" t="n">
        <v>-0.065789474</v>
      </c>
      <c r="EY68" s="2" t="n">
        <v>-0.052631579</v>
      </c>
      <c r="EZ68" s="2" t="n">
        <v>-0.144736842</v>
      </c>
      <c r="FA68" s="2" t="n">
        <v>-0.092105263</v>
      </c>
      <c r="FB68" s="2" t="n">
        <v>-0.065789474</v>
      </c>
      <c r="FC68" s="2" t="n">
        <v>-0.013157895</v>
      </c>
      <c r="FD68" s="2" t="n">
        <v>0.157894737</v>
      </c>
      <c r="FE68" s="2" t="n">
        <v>-0.039473684</v>
      </c>
      <c r="FF68" s="2" t="n">
        <v>-0.105263158</v>
      </c>
      <c r="FG68" s="2" t="n">
        <v>0.013157895</v>
      </c>
      <c r="FH68" s="2" t="n">
        <v>0.026315789</v>
      </c>
      <c r="FI68" s="2" t="n">
        <v>-0.368421053</v>
      </c>
      <c r="FJ68" s="2" t="n">
        <v>0.039473684</v>
      </c>
      <c r="FK68" s="2" t="n">
        <v>-0.078947368</v>
      </c>
      <c r="FL68" s="2" t="n">
        <v>-0.052631579</v>
      </c>
      <c r="FM68" s="2" t="n">
        <v>-0.039473684</v>
      </c>
      <c r="FN68" s="2" t="n">
        <v>0.039473684</v>
      </c>
      <c r="FO68" s="2" t="n">
        <v>-0.105263158</v>
      </c>
      <c r="FP68" s="2" t="n">
        <v>-0.013157895</v>
      </c>
      <c r="FQ68" s="2" t="n">
        <v>0.065789474</v>
      </c>
      <c r="FR68" s="2" t="n">
        <v>0.065789474</v>
      </c>
      <c r="FS68" s="2" t="n">
        <v>0.013157895</v>
      </c>
      <c r="FT68" s="2" t="n">
        <v>-0.026315789</v>
      </c>
      <c r="FU68" s="2" t="n">
        <v>-0.078947368</v>
      </c>
      <c r="FV68" s="2" t="n">
        <v>0.078947368</v>
      </c>
      <c r="FW68" s="2" t="n">
        <v>0.092105263</v>
      </c>
      <c r="FX68" s="2" t="n">
        <v>0.118421053</v>
      </c>
      <c r="FY68" s="2" t="n">
        <v>0</v>
      </c>
      <c r="FZ68" s="2" t="n">
        <v>-0.197368421</v>
      </c>
      <c r="GA68" s="2" t="n">
        <v>-0.302631579</v>
      </c>
      <c r="GB68" s="2" t="n">
        <v>-0.026315789</v>
      </c>
      <c r="GC68" s="2" t="n">
        <v>0</v>
      </c>
      <c r="GD68" s="2" t="n">
        <v>-0.078947368</v>
      </c>
      <c r="GE68" s="2" t="n">
        <v>0.513157895</v>
      </c>
      <c r="GF68" s="2" t="n">
        <v>0.026315789</v>
      </c>
      <c r="GG68" s="2" t="n">
        <v>0.157894737</v>
      </c>
      <c r="GH68" s="2" t="n">
        <v>0.039473684</v>
      </c>
      <c r="GI68" s="2" t="n">
        <v>-0.052631579</v>
      </c>
      <c r="GJ68" s="2" t="n">
        <v>-0.052631579</v>
      </c>
      <c r="GK68" s="2" t="n">
        <v>-0.197368421</v>
      </c>
      <c r="GL68" s="2" t="n">
        <v>-0.276315789</v>
      </c>
      <c r="GM68" s="2" t="n">
        <v>-0.144736842</v>
      </c>
      <c r="GN68" s="2" t="n">
        <v>-0.184210526</v>
      </c>
      <c r="GO68" s="2" t="n">
        <v>0.092105263</v>
      </c>
      <c r="GP68" s="2" t="n">
        <v>0.907894737</v>
      </c>
    </row>
    <row r="69" customFormat="false" ht="12.75" hidden="false" customHeight="false" outlineLevel="0" collapsed="false">
      <c r="A69" s="2" t="s">
        <v>126</v>
      </c>
      <c r="B69" s="2" t="s">
        <v>127</v>
      </c>
      <c r="C69" s="2" t="s">
        <v>102</v>
      </c>
      <c r="D69" s="2" t="n">
        <v>165</v>
      </c>
      <c r="E69" s="2" t="n">
        <v>1.02</v>
      </c>
      <c r="F69" s="2" t="n">
        <v>0.88</v>
      </c>
      <c r="G69" s="2" t="n">
        <v>0.72</v>
      </c>
      <c r="H69" s="2" t="n">
        <v>0.48</v>
      </c>
      <c r="I69" s="2" t="n">
        <v>0.34</v>
      </c>
      <c r="J69" s="2" t="n">
        <v>0.2</v>
      </c>
      <c r="K69" s="2" t="n">
        <v>0.32</v>
      </c>
      <c r="L69" s="2" t="n">
        <v>0.28</v>
      </c>
      <c r="M69" s="2" t="n">
        <v>0.22</v>
      </c>
      <c r="N69" s="2" t="n">
        <v>0.2</v>
      </c>
      <c r="O69" s="2" t="n">
        <v>0.18</v>
      </c>
      <c r="P69" s="2" t="n">
        <v>-0.38</v>
      </c>
      <c r="Q69" s="2" t="n">
        <v>0.2</v>
      </c>
      <c r="R69" s="2" t="n">
        <v>0.04</v>
      </c>
      <c r="S69" s="2" t="n">
        <v>0.18</v>
      </c>
      <c r="T69" s="2" t="n">
        <v>0.28</v>
      </c>
      <c r="U69" s="2" t="n">
        <v>0.06</v>
      </c>
      <c r="V69" s="2" t="n">
        <v>0.16</v>
      </c>
      <c r="W69" s="2" t="n">
        <v>0.22</v>
      </c>
      <c r="X69" s="2" t="n">
        <v>0.16</v>
      </c>
      <c r="Y69" s="2" t="n">
        <v>0.12</v>
      </c>
      <c r="Z69" s="2" t="n">
        <v>0.06</v>
      </c>
      <c r="AA69" s="2" t="n">
        <v>0.12</v>
      </c>
      <c r="AB69" s="2" t="n">
        <v>0.32</v>
      </c>
      <c r="AC69" s="2" t="n">
        <v>0.36</v>
      </c>
      <c r="AD69" s="2" t="n">
        <v>0.1</v>
      </c>
      <c r="AE69" s="2" t="n">
        <v>0.18</v>
      </c>
      <c r="AF69" s="2" t="n">
        <v>0.16</v>
      </c>
      <c r="AG69" s="2" t="n">
        <v>0.18</v>
      </c>
      <c r="AH69" s="2" t="n">
        <v>0.28</v>
      </c>
      <c r="AI69" s="2" t="n">
        <v>0.28</v>
      </c>
      <c r="AJ69" s="2" t="n">
        <v>0.26</v>
      </c>
      <c r="AK69" s="2" t="n">
        <v>0.28</v>
      </c>
      <c r="AL69" s="2" t="n">
        <v>0.12</v>
      </c>
      <c r="AM69" s="2" t="n">
        <v>0.22</v>
      </c>
      <c r="AN69" s="2" t="n">
        <v>0.32</v>
      </c>
      <c r="AO69" s="2" t="n">
        <v>1.18</v>
      </c>
      <c r="AP69" s="2" t="n">
        <v>0.46</v>
      </c>
      <c r="AQ69" s="2" t="n">
        <v>0.38</v>
      </c>
      <c r="AR69" s="2" t="n">
        <v>0.3</v>
      </c>
      <c r="AS69" s="2" t="n">
        <v>1.58</v>
      </c>
      <c r="AT69" s="2" t="n">
        <v>1.7</v>
      </c>
      <c r="AU69" s="2" t="n">
        <v>1.98</v>
      </c>
      <c r="AV69" s="2" t="n">
        <v>2.2</v>
      </c>
      <c r="AW69" s="2" t="n">
        <v>1.1</v>
      </c>
      <c r="AX69" s="2" t="n">
        <v>1.16</v>
      </c>
      <c r="AY69" s="2" t="n">
        <v>0.9</v>
      </c>
      <c r="AZ69" s="2" t="n">
        <v>0.8</v>
      </c>
      <c r="BA69" s="2" t="n">
        <v>0.36</v>
      </c>
      <c r="BB69" s="2" t="n">
        <v>0.18</v>
      </c>
      <c r="BC69" s="2" t="n">
        <v>0.14</v>
      </c>
      <c r="BD69" s="2" t="n">
        <v>0.14</v>
      </c>
      <c r="BE69" s="2" t="n">
        <v>0.08</v>
      </c>
      <c r="BF69" s="2" t="n">
        <v>0.08</v>
      </c>
      <c r="BG69" s="2" t="n">
        <v>0.7</v>
      </c>
      <c r="BH69" s="2" t="n">
        <v>0.42</v>
      </c>
      <c r="BI69" s="2" t="n">
        <v>0.38</v>
      </c>
      <c r="BJ69" s="2" t="n">
        <v>0.58</v>
      </c>
      <c r="BK69" s="2" t="n">
        <v>0.68</v>
      </c>
      <c r="BL69" s="2" t="n">
        <v>0.48</v>
      </c>
      <c r="BM69" s="2" t="n">
        <v>0.26</v>
      </c>
      <c r="BN69" s="2" t="n">
        <v>0.02</v>
      </c>
      <c r="BO69" s="2" t="n">
        <v>0.08</v>
      </c>
      <c r="BP69" s="2" t="n">
        <v>0.08</v>
      </c>
      <c r="BQ69" s="2" t="n">
        <v>-0.02</v>
      </c>
      <c r="BR69" s="2" t="n">
        <v>0.62</v>
      </c>
      <c r="BS69" s="2" t="n">
        <v>-0.06</v>
      </c>
      <c r="BT69" s="2" t="n">
        <v>0.24</v>
      </c>
      <c r="BU69" s="2" t="n">
        <v>-0.04</v>
      </c>
      <c r="BV69" s="2" t="n">
        <v>-0.02</v>
      </c>
      <c r="BW69" s="2" t="n">
        <v>0.2</v>
      </c>
      <c r="BX69" s="2" t="n">
        <v>0.24</v>
      </c>
      <c r="BY69" s="2" t="n">
        <v>1</v>
      </c>
      <c r="BZ69" s="2" t="n">
        <v>1.14</v>
      </c>
      <c r="CA69" s="2" t="n">
        <v>1.46</v>
      </c>
      <c r="CB69" s="2" t="n">
        <v>1.54</v>
      </c>
      <c r="CC69" s="2" t="n">
        <v>0.06</v>
      </c>
      <c r="CD69" s="2" t="n">
        <v>0.02</v>
      </c>
      <c r="CE69" s="2" t="n">
        <v>-0.08</v>
      </c>
      <c r="CF69" s="2" t="n">
        <v>-0.24</v>
      </c>
      <c r="CG69" s="2" t="n">
        <v>0.94</v>
      </c>
      <c r="CH69" s="2" t="n">
        <v>1</v>
      </c>
      <c r="CI69" s="2" t="n">
        <v>1.2</v>
      </c>
      <c r="CJ69" s="2" t="n">
        <v>1.52</v>
      </c>
      <c r="CK69" s="2" t="n">
        <v>1.1</v>
      </c>
      <c r="CL69" s="2" t="n">
        <v>0.94</v>
      </c>
      <c r="CM69" s="2" t="n">
        <v>1.06</v>
      </c>
      <c r="CN69" s="2" t="n">
        <v>1.18</v>
      </c>
      <c r="CO69" s="2" t="n">
        <v>1.18</v>
      </c>
      <c r="CP69" s="2" t="n">
        <v>1.18</v>
      </c>
      <c r="CQ69" s="2" t="n">
        <v>0.5</v>
      </c>
      <c r="CR69" s="2" t="n">
        <v>0.46</v>
      </c>
      <c r="CS69" s="2" t="n">
        <v>0.54</v>
      </c>
      <c r="CT69" s="2" t="n">
        <v>0.6</v>
      </c>
      <c r="CU69" s="2" t="n">
        <v>0.6</v>
      </c>
      <c r="CV69" s="2" t="n">
        <v>0.6</v>
      </c>
      <c r="CW69" s="2" t="s">
        <v>103</v>
      </c>
      <c r="CX69" s="2" t="n">
        <v>167</v>
      </c>
      <c r="CY69" s="2" t="n">
        <v>0.28</v>
      </c>
      <c r="CZ69" s="2" t="n">
        <v>0.24</v>
      </c>
      <c r="DA69" s="2" t="n">
        <v>0.1</v>
      </c>
      <c r="DB69" s="2" t="n">
        <v>0.14</v>
      </c>
      <c r="DC69" s="2" t="n">
        <v>0.28</v>
      </c>
      <c r="DD69" s="2" t="n">
        <v>0.18</v>
      </c>
      <c r="DE69" s="2" t="n">
        <v>0.26</v>
      </c>
      <c r="DF69" s="2" t="n">
        <v>0.1</v>
      </c>
      <c r="DG69" s="2" t="n">
        <v>0.08</v>
      </c>
      <c r="DH69" s="2" t="n">
        <v>0.02</v>
      </c>
      <c r="DI69" s="2" t="n">
        <v>-0.14</v>
      </c>
      <c r="DJ69" s="2" t="n">
        <v>0.08</v>
      </c>
      <c r="DK69" s="2" t="n">
        <v>0.04</v>
      </c>
      <c r="DL69" s="2" t="n">
        <v>0.1</v>
      </c>
      <c r="DM69" s="2" t="n">
        <v>0.14</v>
      </c>
      <c r="DN69" s="2" t="n">
        <v>0.24</v>
      </c>
      <c r="DO69" s="2" t="n">
        <v>0.16</v>
      </c>
      <c r="DP69" s="2" t="n">
        <v>0.14</v>
      </c>
      <c r="DQ69" s="2" t="n">
        <v>0.08</v>
      </c>
      <c r="DR69" s="2" t="n">
        <v>0.1</v>
      </c>
      <c r="DS69" s="2" t="n">
        <v>0.06</v>
      </c>
      <c r="DT69" s="2" t="n">
        <v>0.6</v>
      </c>
      <c r="DU69" s="2" t="n">
        <v>0.52</v>
      </c>
      <c r="DV69" s="2" t="n">
        <v>-0.02</v>
      </c>
      <c r="DW69" s="2" t="n">
        <v>0.1</v>
      </c>
      <c r="DX69" s="2" t="n">
        <v>0.14</v>
      </c>
      <c r="DY69" s="2" t="n">
        <v>0</v>
      </c>
      <c r="DZ69" s="2" t="n">
        <v>0.16</v>
      </c>
      <c r="EA69" s="2" t="n">
        <v>0.1</v>
      </c>
      <c r="EB69" s="2" t="n">
        <v>0.54</v>
      </c>
      <c r="EC69" s="2" t="n">
        <v>0.06</v>
      </c>
      <c r="ED69" s="2" t="n">
        <v>-0.08</v>
      </c>
      <c r="EE69" s="2" t="n">
        <v>-0.18</v>
      </c>
      <c r="EF69" s="2" t="n">
        <v>0.02</v>
      </c>
      <c r="EG69" s="2" t="n">
        <v>-0.06</v>
      </c>
      <c r="EH69" s="2" t="n">
        <v>-0.06</v>
      </c>
      <c r="EI69" s="2" t="n">
        <v>0.5</v>
      </c>
      <c r="EJ69" s="2" t="n">
        <v>0.74</v>
      </c>
      <c r="EK69" s="2" t="n">
        <v>0.02</v>
      </c>
      <c r="EL69" s="2" t="n">
        <v>0.02</v>
      </c>
      <c r="EM69" s="2" t="n">
        <v>0.04</v>
      </c>
      <c r="EN69" s="2" t="n">
        <v>0.14</v>
      </c>
      <c r="EO69" s="2" t="n">
        <v>0.1</v>
      </c>
      <c r="EP69" s="2" t="n">
        <v>0</v>
      </c>
      <c r="EQ69" s="2" t="n">
        <v>5.04</v>
      </c>
      <c r="ER69" s="2" t="n">
        <v>-0.06</v>
      </c>
      <c r="ES69" s="2" t="n">
        <v>-0.16</v>
      </c>
      <c r="ET69" s="2" t="n">
        <v>-0.04</v>
      </c>
      <c r="EU69" s="2" t="n">
        <v>0</v>
      </c>
      <c r="EV69" s="2" t="n">
        <v>0.26</v>
      </c>
      <c r="EW69" s="2" t="n">
        <v>-0.08</v>
      </c>
      <c r="EX69" s="2" t="n">
        <v>0.08</v>
      </c>
      <c r="EY69" s="2" t="n">
        <v>0.24</v>
      </c>
      <c r="EZ69" s="2" t="n">
        <v>-0.02</v>
      </c>
      <c r="FA69" s="2" t="n">
        <v>-0.08</v>
      </c>
      <c r="FB69" s="2" t="n">
        <v>0.06</v>
      </c>
      <c r="FC69" s="2" t="n">
        <v>0.28</v>
      </c>
      <c r="FD69" s="2" t="n">
        <v>0.16</v>
      </c>
      <c r="FE69" s="2" t="n">
        <v>-0.28</v>
      </c>
      <c r="FF69" s="2" t="n">
        <v>-0.04</v>
      </c>
      <c r="FG69" s="2" t="n">
        <v>0.14</v>
      </c>
      <c r="FH69" s="2" t="n">
        <v>0.14</v>
      </c>
      <c r="FI69" s="2" t="n">
        <v>-0.42</v>
      </c>
      <c r="FJ69" s="2" t="n">
        <v>0.26</v>
      </c>
      <c r="FK69" s="2" t="n">
        <v>0.08</v>
      </c>
      <c r="FL69" s="2" t="n">
        <v>0.08</v>
      </c>
      <c r="FM69" s="2" t="n">
        <v>0.02</v>
      </c>
      <c r="FN69" s="2" t="n">
        <v>0</v>
      </c>
      <c r="FO69" s="2" t="n">
        <v>0.12</v>
      </c>
      <c r="FP69" s="2" t="n">
        <v>0.12</v>
      </c>
      <c r="FQ69" s="2" t="n">
        <v>0</v>
      </c>
      <c r="FR69" s="2" t="n">
        <v>0.14</v>
      </c>
      <c r="FS69" s="2" t="n">
        <v>-0.06</v>
      </c>
      <c r="FT69" s="2" t="n">
        <v>0.14</v>
      </c>
      <c r="FU69" s="2" t="n">
        <v>0.02</v>
      </c>
      <c r="FV69" s="2" t="n">
        <v>0.24</v>
      </c>
      <c r="FW69" s="2" t="n">
        <v>0.2</v>
      </c>
      <c r="FX69" s="2" t="n">
        <v>0.26</v>
      </c>
      <c r="FY69" s="2" t="n">
        <v>0.08</v>
      </c>
      <c r="FZ69" s="2" t="n">
        <v>-0.46</v>
      </c>
      <c r="GA69" s="2" t="n">
        <v>-0.5</v>
      </c>
      <c r="GB69" s="2" t="n">
        <v>-0.02</v>
      </c>
      <c r="GC69" s="2" t="n">
        <v>-0.1</v>
      </c>
      <c r="GD69" s="2" t="n">
        <v>-0.04</v>
      </c>
      <c r="GE69" s="2" t="n">
        <v>0.66</v>
      </c>
      <c r="GF69" s="2" t="n">
        <v>0.16</v>
      </c>
      <c r="GG69" s="2" t="n">
        <v>0.26</v>
      </c>
      <c r="GH69" s="2" t="n">
        <v>0.14</v>
      </c>
      <c r="GI69" s="2" t="n">
        <v>0.02</v>
      </c>
      <c r="GJ69" s="2" t="n">
        <v>0</v>
      </c>
      <c r="GK69" s="2" t="n">
        <v>-0.24</v>
      </c>
      <c r="GL69" s="2" t="n">
        <v>-0.24</v>
      </c>
      <c r="GM69" s="2" t="n">
        <v>-0.18</v>
      </c>
      <c r="GN69" s="2" t="n">
        <v>-0.08</v>
      </c>
      <c r="GO69" s="2" t="n">
        <v>-0.06</v>
      </c>
      <c r="GP69" s="2" t="n">
        <v>0.76</v>
      </c>
    </row>
    <row r="70" customFormat="false" ht="12.75" hidden="false" customHeight="false" outlineLevel="0" collapsed="false">
      <c r="A70" s="2" t="s">
        <v>128</v>
      </c>
      <c r="B70" s="2" t="s">
        <v>129</v>
      </c>
      <c r="C70" s="2" t="s">
        <v>102</v>
      </c>
      <c r="D70" s="2" t="n">
        <v>165</v>
      </c>
      <c r="E70" s="2" t="n">
        <v>0.924242424</v>
      </c>
      <c r="F70" s="2" t="n">
        <v>0.96969697</v>
      </c>
      <c r="G70" s="2" t="n">
        <v>0.712121212</v>
      </c>
      <c r="H70" s="2" t="n">
        <v>0.424242424</v>
      </c>
      <c r="I70" s="2" t="n">
        <v>0.363636364</v>
      </c>
      <c r="J70" s="2" t="n">
        <v>0.242424242</v>
      </c>
      <c r="K70" s="2" t="n">
        <v>0.272727273</v>
      </c>
      <c r="L70" s="2" t="n">
        <v>0.318181818</v>
      </c>
      <c r="M70" s="2" t="n">
        <v>0.257575758</v>
      </c>
      <c r="N70" s="2" t="n">
        <v>0.242424242</v>
      </c>
      <c r="O70" s="2" t="n">
        <v>0.318181818</v>
      </c>
      <c r="P70" s="2" t="n">
        <v>0.257575758</v>
      </c>
      <c r="Q70" s="2" t="n">
        <v>0.318181818</v>
      </c>
      <c r="R70" s="2" t="n">
        <v>0.333333333</v>
      </c>
      <c r="S70" s="2" t="n">
        <v>0.333333333</v>
      </c>
      <c r="T70" s="2" t="n">
        <v>0.303030303</v>
      </c>
      <c r="U70" s="2" t="n">
        <v>0.242424242</v>
      </c>
      <c r="V70" s="2" t="n">
        <v>0.257575758</v>
      </c>
      <c r="W70" s="2" t="n">
        <v>0.348484848</v>
      </c>
      <c r="X70" s="2" t="n">
        <v>0.303030303</v>
      </c>
      <c r="Y70" s="2" t="n">
        <v>0.318181818</v>
      </c>
      <c r="Z70" s="2" t="n">
        <v>0.257575758</v>
      </c>
      <c r="AA70" s="2" t="n">
        <v>0.272727273</v>
      </c>
      <c r="AB70" s="2" t="n">
        <v>0.242424242</v>
      </c>
      <c r="AC70" s="2" t="n">
        <v>0.409090909</v>
      </c>
      <c r="AD70" s="2" t="n">
        <v>0.318181818</v>
      </c>
      <c r="AE70" s="2" t="n">
        <v>0.272727273</v>
      </c>
      <c r="AF70" s="2" t="n">
        <v>0.318181818</v>
      </c>
      <c r="AG70" s="2" t="n">
        <v>0.287878788</v>
      </c>
      <c r="AH70" s="2" t="n">
        <v>0.409090909</v>
      </c>
      <c r="AI70" s="2" t="n">
        <v>0.378787879</v>
      </c>
      <c r="AJ70" s="2" t="n">
        <v>0.257575758</v>
      </c>
      <c r="AK70" s="2" t="n">
        <v>0.227272727</v>
      </c>
      <c r="AL70" s="2" t="n">
        <v>0.257575758</v>
      </c>
      <c r="AM70" s="2" t="n">
        <v>0.272727273</v>
      </c>
      <c r="AN70" s="2" t="n">
        <v>0.303030303</v>
      </c>
      <c r="AO70" s="2" t="n">
        <v>1.045454545</v>
      </c>
      <c r="AP70" s="2" t="n">
        <v>0.621212121</v>
      </c>
      <c r="AQ70" s="2" t="n">
        <v>0.393939394</v>
      </c>
      <c r="AR70" s="2" t="n">
        <v>0.348484848</v>
      </c>
      <c r="AS70" s="2" t="n">
        <v>1.636363636</v>
      </c>
      <c r="AT70" s="2" t="n">
        <v>1.560606061</v>
      </c>
      <c r="AU70" s="2" t="n">
        <v>1.803030303</v>
      </c>
      <c r="AV70" s="2" t="n">
        <v>1.712121212</v>
      </c>
      <c r="AW70" s="2" t="n">
        <v>0.924242424</v>
      </c>
      <c r="AX70" s="2" t="n">
        <v>0.924242424</v>
      </c>
      <c r="AY70" s="2" t="n">
        <v>0.757575758</v>
      </c>
      <c r="AZ70" s="2" t="n">
        <v>0.742424242</v>
      </c>
      <c r="BA70" s="2" t="n">
        <v>0.46969697</v>
      </c>
      <c r="BB70" s="2" t="n">
        <v>0.318181818</v>
      </c>
      <c r="BC70" s="2" t="n">
        <v>0.348484848</v>
      </c>
      <c r="BD70" s="2" t="n">
        <v>0.318181818</v>
      </c>
      <c r="BE70" s="2" t="n">
        <v>0.257575758</v>
      </c>
      <c r="BF70" s="2" t="n">
        <v>0.287878788</v>
      </c>
      <c r="BG70" s="2" t="n">
        <v>0.5</v>
      </c>
      <c r="BH70" s="2" t="n">
        <v>0.363636364</v>
      </c>
      <c r="BI70" s="2" t="n">
        <v>0.363636364</v>
      </c>
      <c r="BJ70" s="2" t="n">
        <v>0.484848485</v>
      </c>
      <c r="BK70" s="2" t="n">
        <v>0.348484848</v>
      </c>
      <c r="BL70" s="2" t="n">
        <v>0.257575758</v>
      </c>
      <c r="BM70" s="2" t="n">
        <v>0.242424242</v>
      </c>
      <c r="BN70" s="2" t="n">
        <v>0.136363636</v>
      </c>
      <c r="BO70" s="2" t="n">
        <v>0.090909091</v>
      </c>
      <c r="BP70" s="2" t="n">
        <v>0.090909091</v>
      </c>
      <c r="BQ70" s="2" t="n">
        <v>0.136363636</v>
      </c>
      <c r="BR70" s="2" t="n">
        <v>0.121212121</v>
      </c>
      <c r="BS70" s="2" t="n">
        <v>0.121212121</v>
      </c>
      <c r="BT70" s="2" t="n">
        <v>0.106060606</v>
      </c>
      <c r="BU70" s="2" t="n">
        <v>0.106060606</v>
      </c>
      <c r="BV70" s="2" t="n">
        <v>0</v>
      </c>
      <c r="BW70" s="2" t="n">
        <v>0.106060606</v>
      </c>
      <c r="BX70" s="2" t="n">
        <v>0.212121212</v>
      </c>
      <c r="BY70" s="2" t="n">
        <v>1</v>
      </c>
      <c r="BZ70" s="2" t="n">
        <v>1.090909091</v>
      </c>
      <c r="CA70" s="2" t="n">
        <v>1.363636364</v>
      </c>
      <c r="CB70" s="2" t="n">
        <v>1.378787879</v>
      </c>
      <c r="CC70" s="2" t="n">
        <v>0.196969697</v>
      </c>
      <c r="CD70" s="2" t="n">
        <v>0.106060606</v>
      </c>
      <c r="CE70" s="2" t="n">
        <v>0.121212121</v>
      </c>
      <c r="CF70" s="2" t="n">
        <v>0.121212121</v>
      </c>
      <c r="CG70" s="2" t="n">
        <v>0.893939394</v>
      </c>
      <c r="CH70" s="2" t="n">
        <v>0.924242424</v>
      </c>
      <c r="CI70" s="2" t="n">
        <v>0.772727273</v>
      </c>
      <c r="CJ70" s="2" t="n">
        <v>1.196969697</v>
      </c>
      <c r="CK70" s="2" t="n">
        <v>0.924242424</v>
      </c>
      <c r="CL70" s="2" t="n">
        <v>0.954545455</v>
      </c>
      <c r="CM70" s="2" t="n">
        <v>0.924242424</v>
      </c>
      <c r="CN70" s="2" t="n">
        <v>0.984848485</v>
      </c>
      <c r="CO70" s="2" t="n">
        <v>1.015151515</v>
      </c>
      <c r="CP70" s="2" t="n">
        <v>0.909090909</v>
      </c>
      <c r="CQ70" s="2" t="n">
        <v>0.363636364</v>
      </c>
      <c r="CR70" s="2" t="n">
        <v>0.378787879</v>
      </c>
      <c r="CS70" s="2" t="n">
        <v>0.378787879</v>
      </c>
      <c r="CT70" s="2" t="n">
        <v>0.409090909</v>
      </c>
      <c r="CU70" s="2" t="n">
        <v>0.439393939</v>
      </c>
      <c r="CV70" s="2" t="n">
        <v>0.848484848</v>
      </c>
      <c r="CW70" s="2" t="s">
        <v>103</v>
      </c>
      <c r="CX70" s="2" t="n">
        <v>167</v>
      </c>
      <c r="CY70" s="2" t="n">
        <v>0.212121212</v>
      </c>
      <c r="CZ70" s="2" t="n">
        <v>0.151515152</v>
      </c>
      <c r="DA70" s="2" t="n">
        <v>0.03030303</v>
      </c>
      <c r="DB70" s="2" t="n">
        <v>0.075757576</v>
      </c>
      <c r="DC70" s="2" t="n">
        <v>0.196969697</v>
      </c>
      <c r="DD70" s="2" t="n">
        <v>0.242424242</v>
      </c>
      <c r="DE70" s="2" t="n">
        <v>0.181818182</v>
      </c>
      <c r="DF70" s="2" t="n">
        <v>0.045454545</v>
      </c>
      <c r="DG70" s="2" t="n">
        <v>0.045454545</v>
      </c>
      <c r="DH70" s="2" t="n">
        <v>0.060606061</v>
      </c>
      <c r="DI70" s="2" t="n">
        <v>0.045454545</v>
      </c>
      <c r="DJ70" s="2" t="n">
        <v>0.060606061</v>
      </c>
      <c r="DK70" s="2" t="n">
        <v>0.060606061</v>
      </c>
      <c r="DL70" s="2" t="n">
        <v>0.060606061</v>
      </c>
      <c r="DM70" s="2" t="n">
        <v>0.121212121</v>
      </c>
      <c r="DN70" s="2" t="n">
        <v>0.045454545</v>
      </c>
      <c r="DO70" s="2" t="n">
        <v>0.106060606</v>
      </c>
      <c r="DP70" s="2" t="n">
        <v>0.060606061</v>
      </c>
      <c r="DQ70" s="2" t="n">
        <v>0.060606061</v>
      </c>
      <c r="DR70" s="2" t="n">
        <v>0.090909091</v>
      </c>
      <c r="DS70" s="2" t="n">
        <v>0.136363636</v>
      </c>
      <c r="DT70" s="2" t="n">
        <v>0.439393939</v>
      </c>
      <c r="DU70" s="2" t="n">
        <v>0.46969697</v>
      </c>
      <c r="DV70" s="2" t="n">
        <v>0.03030303</v>
      </c>
      <c r="DW70" s="2" t="n">
        <v>0.060606061</v>
      </c>
      <c r="DX70" s="2" t="n">
        <v>0.121212121</v>
      </c>
      <c r="DY70" s="2" t="n">
        <v>0.090909091</v>
      </c>
      <c r="DZ70" s="2" t="n">
        <v>0.060606061</v>
      </c>
      <c r="EA70" s="2" t="n">
        <v>0.060606061</v>
      </c>
      <c r="EB70" s="2" t="n">
        <v>0.227272727</v>
      </c>
      <c r="EC70" s="2" t="n">
        <v>0.075757576</v>
      </c>
      <c r="ED70" s="2" t="n">
        <v>0.045454545</v>
      </c>
      <c r="EE70" s="2" t="n">
        <v>0.090909091</v>
      </c>
      <c r="EF70" s="2" t="n">
        <v>0.045454545</v>
      </c>
      <c r="EG70" s="2" t="n">
        <v>0.045454545</v>
      </c>
      <c r="EH70" s="2" t="n">
        <v>0</v>
      </c>
      <c r="EI70" s="2" t="n">
        <v>0.333333333</v>
      </c>
      <c r="EJ70" s="2" t="n">
        <v>0.136363636</v>
      </c>
      <c r="EK70" s="2" t="n">
        <v>0.090909091</v>
      </c>
      <c r="EL70" s="2" t="n">
        <v>0.03030303</v>
      </c>
      <c r="EM70" s="2" t="n">
        <v>0.121212121</v>
      </c>
      <c r="EN70" s="2" t="n">
        <v>0.015151515</v>
      </c>
      <c r="EO70" s="2" t="n">
        <v>0.090909091</v>
      </c>
      <c r="EP70" s="2" t="n">
        <v>0.03030303</v>
      </c>
      <c r="EQ70" s="2" t="n">
        <v>3.742424242</v>
      </c>
      <c r="ER70" s="2" t="n">
        <v>0.060606061</v>
      </c>
      <c r="ES70" s="2" t="n">
        <v>0.075757576</v>
      </c>
      <c r="ET70" s="2" t="n">
        <v>0.03030303</v>
      </c>
      <c r="EU70" s="2" t="n">
        <v>0.121212121</v>
      </c>
      <c r="EV70" s="2" t="n">
        <v>0.106060606</v>
      </c>
      <c r="EW70" s="2" t="n">
        <v>0.03030303</v>
      </c>
      <c r="EX70" s="2" t="n">
        <v>0.075757576</v>
      </c>
      <c r="EY70" s="2" t="n">
        <v>0.015151515</v>
      </c>
      <c r="EZ70" s="2" t="n">
        <v>0.03030303</v>
      </c>
      <c r="FA70" s="2" t="n">
        <v>0.045454545</v>
      </c>
      <c r="FB70" s="2" t="n">
        <v>0.121212121</v>
      </c>
      <c r="FC70" s="2" t="n">
        <v>0.121212121</v>
      </c>
      <c r="FD70" s="2" t="n">
        <v>-0.939393939</v>
      </c>
      <c r="FE70" s="2" t="n">
        <v>0.227272727</v>
      </c>
      <c r="FF70" s="2" t="n">
        <v>0.03030303</v>
      </c>
      <c r="FG70" s="2" t="n">
        <v>0.03030303</v>
      </c>
      <c r="FH70" s="2" t="n">
        <v>0.121212121</v>
      </c>
      <c r="FI70" s="2" t="n">
        <v>-0.151515152</v>
      </c>
      <c r="FJ70" s="2" t="n">
        <v>0.121212121</v>
      </c>
      <c r="FK70" s="2" t="n">
        <v>0.075757576</v>
      </c>
      <c r="FL70" s="2" t="n">
        <v>0.121212121</v>
      </c>
      <c r="FM70" s="2" t="n">
        <v>0</v>
      </c>
      <c r="FN70" s="2" t="n">
        <v>0</v>
      </c>
      <c r="FO70" s="2" t="n">
        <v>0.03030303</v>
      </c>
      <c r="FP70" s="2" t="n">
        <v>0.151515152</v>
      </c>
      <c r="FQ70" s="2" t="n">
        <v>0.090909091</v>
      </c>
      <c r="FR70" s="2" t="n">
        <v>0.060606061</v>
      </c>
      <c r="FS70" s="2" t="n">
        <v>0.060606061</v>
      </c>
      <c r="FT70" s="2" t="n">
        <v>0.060606061</v>
      </c>
      <c r="FU70" s="2" t="n">
        <v>0.060606061</v>
      </c>
      <c r="FV70" s="2" t="n">
        <v>0.060606061</v>
      </c>
      <c r="FW70" s="2" t="n">
        <v>0</v>
      </c>
      <c r="FX70" s="2" t="n">
        <v>0.166666667</v>
      </c>
      <c r="FY70" s="2" t="n">
        <v>0.106060606</v>
      </c>
      <c r="FZ70" s="2" t="n">
        <v>-0.03030303</v>
      </c>
      <c r="GA70" s="2" t="n">
        <v>-0.181818182</v>
      </c>
      <c r="GB70" s="2" t="n">
        <v>0.03030303</v>
      </c>
      <c r="GC70" s="2" t="n">
        <v>0.045454545</v>
      </c>
      <c r="GD70" s="2" t="n">
        <v>0.106060606</v>
      </c>
      <c r="GE70" s="2" t="n">
        <v>0.515151515</v>
      </c>
      <c r="GF70" s="2" t="n">
        <v>0.106060606</v>
      </c>
      <c r="GG70" s="2" t="n">
        <v>0.181818182</v>
      </c>
      <c r="GH70" s="2" t="n">
        <v>0.045454545</v>
      </c>
      <c r="GI70" s="2" t="n">
        <v>0.060606061</v>
      </c>
      <c r="GJ70" s="2" t="n">
        <v>0.090909091</v>
      </c>
      <c r="GK70" s="2" t="n">
        <v>-0.045454545</v>
      </c>
      <c r="GL70" s="2" t="n">
        <v>-0.045454545</v>
      </c>
      <c r="GM70" s="2" t="n">
        <v>0.015151515</v>
      </c>
      <c r="GN70" s="2" t="n">
        <v>0.060606061</v>
      </c>
      <c r="GO70" s="2" t="n">
        <v>0.227272727</v>
      </c>
      <c r="GP70" s="2" t="n">
        <v>0.96969697</v>
      </c>
    </row>
    <row r="71" customFormat="false" ht="12.75" hidden="false" customHeight="false" outlineLevel="0" collapsed="false">
      <c r="A71" s="2" t="s">
        <v>130</v>
      </c>
      <c r="B71" s="2" t="s">
        <v>131</v>
      </c>
      <c r="C71" s="2" t="s">
        <v>102</v>
      </c>
      <c r="D71" s="2" t="n">
        <v>165</v>
      </c>
      <c r="E71" s="2" t="n">
        <v>0.967213115</v>
      </c>
      <c r="F71" s="2" t="n">
        <v>0.639344262</v>
      </c>
      <c r="G71" s="2" t="n">
        <v>0.491803279</v>
      </c>
      <c r="H71" s="2" t="n">
        <v>0.213114754</v>
      </c>
      <c r="I71" s="2" t="n">
        <v>0.147540984</v>
      </c>
      <c r="J71" s="2" t="n">
        <v>0.016393443</v>
      </c>
      <c r="K71" s="2" t="n">
        <v>0.049180328</v>
      </c>
      <c r="L71" s="2" t="n">
        <v>0.163934426</v>
      </c>
      <c r="M71" s="2" t="n">
        <v>0.196721311</v>
      </c>
      <c r="N71" s="2" t="n">
        <v>0.06557377</v>
      </c>
      <c r="O71" s="2" t="n">
        <v>0.06557377</v>
      </c>
      <c r="P71" s="2" t="n">
        <v>0.147540984</v>
      </c>
      <c r="Q71" s="2" t="n">
        <v>0.31147541</v>
      </c>
      <c r="R71" s="2" t="n">
        <v>0.37704918</v>
      </c>
      <c r="S71" s="2" t="n">
        <v>0.295081967</v>
      </c>
      <c r="T71" s="2" t="n">
        <v>0.327868852</v>
      </c>
      <c r="U71" s="2" t="n">
        <v>0.31147541</v>
      </c>
      <c r="V71" s="2" t="n">
        <v>0.327868852</v>
      </c>
      <c r="W71" s="2" t="n">
        <v>0.295081967</v>
      </c>
      <c r="X71" s="2" t="n">
        <v>0.262295082</v>
      </c>
      <c r="Y71" s="2" t="n">
        <v>0.278688525</v>
      </c>
      <c r="Z71" s="2" t="n">
        <v>0.31147541</v>
      </c>
      <c r="AA71" s="2" t="n">
        <v>0.245901639</v>
      </c>
      <c r="AB71" s="2" t="n">
        <v>0.393442623</v>
      </c>
      <c r="AC71" s="2" t="n">
        <v>0.295081967</v>
      </c>
      <c r="AD71" s="2" t="n">
        <v>0.327868852</v>
      </c>
      <c r="AE71" s="2" t="n">
        <v>0.278688525</v>
      </c>
      <c r="AF71" s="2" t="n">
        <v>0.262295082</v>
      </c>
      <c r="AG71" s="2" t="n">
        <v>0.37704918</v>
      </c>
      <c r="AH71" s="2" t="n">
        <v>0.262295082</v>
      </c>
      <c r="AI71" s="2" t="n">
        <v>0.278688525</v>
      </c>
      <c r="AJ71" s="2" t="n">
        <v>0.327868852</v>
      </c>
      <c r="AK71" s="2" t="n">
        <v>0.295081967</v>
      </c>
      <c r="AL71" s="2" t="n">
        <v>0.262295082</v>
      </c>
      <c r="AM71" s="2" t="n">
        <v>0.278688525</v>
      </c>
      <c r="AN71" s="2" t="n">
        <v>0.262295082</v>
      </c>
      <c r="AO71" s="2" t="n">
        <v>0.704918033</v>
      </c>
      <c r="AP71" s="2" t="n">
        <v>0.245901639</v>
      </c>
      <c r="AQ71" s="2" t="n">
        <v>0.196721311</v>
      </c>
      <c r="AR71" s="2" t="n">
        <v>0.213114754</v>
      </c>
      <c r="AS71" s="2" t="n">
        <v>1.655737705</v>
      </c>
      <c r="AT71" s="2" t="n">
        <v>0.62295082</v>
      </c>
      <c r="AU71" s="2" t="n">
        <v>0.819672131</v>
      </c>
      <c r="AV71" s="2" t="n">
        <v>0.68852459</v>
      </c>
      <c r="AW71" s="2" t="n">
        <v>0.901639344</v>
      </c>
      <c r="AX71" s="2" t="n">
        <v>0.344262295</v>
      </c>
      <c r="AY71" s="2" t="n">
        <v>0.344262295</v>
      </c>
      <c r="AZ71" s="2" t="n">
        <v>0.360655738</v>
      </c>
      <c r="BA71" s="2" t="n">
        <v>0.180327869</v>
      </c>
      <c r="BB71" s="2" t="n">
        <v>0.180327869</v>
      </c>
      <c r="BC71" s="2" t="n">
        <v>0.147540984</v>
      </c>
      <c r="BD71" s="2" t="n">
        <v>0.180327869</v>
      </c>
      <c r="BE71" s="2" t="n">
        <v>0.114754098</v>
      </c>
      <c r="BF71" s="2" t="n">
        <v>0.081967213</v>
      </c>
      <c r="BG71" s="2" t="n">
        <v>0.475409836</v>
      </c>
      <c r="BH71" s="2" t="n">
        <v>0.295081967</v>
      </c>
      <c r="BI71" s="2" t="n">
        <v>0.655737705</v>
      </c>
      <c r="BJ71" s="2" t="n">
        <v>0.327868852</v>
      </c>
      <c r="BK71" s="2" t="n">
        <v>0.06557377</v>
      </c>
      <c r="BL71" s="2" t="n">
        <v>0.016393443</v>
      </c>
      <c r="BM71" s="2" t="n">
        <v>0.06557377</v>
      </c>
      <c r="BN71" s="2" t="n">
        <v>0.114754098</v>
      </c>
      <c r="BO71" s="2" t="n">
        <v>0.098360656</v>
      </c>
      <c r="BP71" s="2" t="n">
        <v>0.098360656</v>
      </c>
      <c r="BQ71" s="2" t="n">
        <v>0.081967213</v>
      </c>
      <c r="BR71" s="2" t="n">
        <v>0.081967213</v>
      </c>
      <c r="BS71" s="2" t="n">
        <v>0.131147541</v>
      </c>
      <c r="BT71" s="2" t="n">
        <v>0.114754098</v>
      </c>
      <c r="BU71" s="2" t="n">
        <v>0.131147541</v>
      </c>
      <c r="BV71" s="2" t="n">
        <v>0</v>
      </c>
      <c r="BW71" s="2" t="n">
        <v>0.131147541</v>
      </c>
      <c r="BX71" s="2" t="n">
        <v>0.114754098</v>
      </c>
      <c r="BY71" s="2" t="n">
        <v>1.016393443</v>
      </c>
      <c r="BZ71" s="2" t="n">
        <v>1.114754098</v>
      </c>
      <c r="CA71" s="2" t="n">
        <v>0.983606557</v>
      </c>
      <c r="CB71" s="2" t="n">
        <v>1.098360656</v>
      </c>
      <c r="CC71" s="2" t="n">
        <v>0.245901639</v>
      </c>
      <c r="CD71" s="2" t="n">
        <v>0.163934426</v>
      </c>
      <c r="CE71" s="2" t="n">
        <v>0.163934426</v>
      </c>
      <c r="CF71" s="2" t="n">
        <v>0.081967213</v>
      </c>
      <c r="CG71" s="2" t="n">
        <v>0.93442623</v>
      </c>
      <c r="CH71" s="2" t="n">
        <v>0.836065574</v>
      </c>
      <c r="CI71" s="2" t="n">
        <v>0.950819672</v>
      </c>
      <c r="CJ71" s="2" t="n">
        <v>1.327868852</v>
      </c>
      <c r="CK71" s="2" t="n">
        <v>0.868852459</v>
      </c>
      <c r="CL71" s="2" t="n">
        <v>0.885245902</v>
      </c>
      <c r="CM71" s="2" t="n">
        <v>0.852459016</v>
      </c>
      <c r="CN71" s="2" t="n">
        <v>0.901639344</v>
      </c>
      <c r="CO71" s="2" t="n">
        <v>0.950819672</v>
      </c>
      <c r="CP71" s="2" t="n">
        <v>0.967213115</v>
      </c>
      <c r="CQ71" s="2" t="n">
        <v>0.508196721</v>
      </c>
      <c r="CR71" s="2" t="n">
        <v>0.557377049</v>
      </c>
      <c r="CS71" s="2" t="n">
        <v>0.557377049</v>
      </c>
      <c r="CT71" s="2" t="n">
        <v>0.590163934</v>
      </c>
      <c r="CU71" s="2" t="n">
        <v>0.540983607</v>
      </c>
      <c r="CV71" s="2" t="n">
        <v>0.852459016</v>
      </c>
      <c r="CW71" s="2" t="s">
        <v>103</v>
      </c>
      <c r="CX71" s="2" t="n">
        <v>167</v>
      </c>
      <c r="CY71" s="2" t="n">
        <v>0.213114754</v>
      </c>
      <c r="CZ71" s="2" t="n">
        <v>0.081967213</v>
      </c>
      <c r="DA71" s="2" t="n">
        <v>0.114754098</v>
      </c>
      <c r="DB71" s="2" t="n">
        <v>0.147540984</v>
      </c>
      <c r="DC71" s="2" t="n">
        <v>0.295081967</v>
      </c>
      <c r="DD71" s="2" t="n">
        <v>0.278688525</v>
      </c>
      <c r="DE71" s="2" t="n">
        <v>0.147540984</v>
      </c>
      <c r="DF71" s="2" t="n">
        <v>0.081967213</v>
      </c>
      <c r="DG71" s="2" t="n">
        <v>-0.06557377</v>
      </c>
      <c r="DH71" s="2" t="n">
        <v>0.032786885</v>
      </c>
      <c r="DI71" s="2" t="n">
        <v>0.049180328</v>
      </c>
      <c r="DJ71" s="2" t="n">
        <v>0.049180328</v>
      </c>
      <c r="DK71" s="2" t="n">
        <v>0.131147541</v>
      </c>
      <c r="DL71" s="2" t="n">
        <v>0.081967213</v>
      </c>
      <c r="DM71" s="2" t="n">
        <v>0.131147541</v>
      </c>
      <c r="DN71" s="2" t="n">
        <v>0.114754098</v>
      </c>
      <c r="DO71" s="2" t="n">
        <v>0.131147541</v>
      </c>
      <c r="DP71" s="2" t="n">
        <v>0.098360656</v>
      </c>
      <c r="DQ71" s="2" t="n">
        <v>0.114754098</v>
      </c>
      <c r="DR71" s="2" t="n">
        <v>0.06557377</v>
      </c>
      <c r="DS71" s="2" t="n">
        <v>0.131147541</v>
      </c>
      <c r="DT71" s="2" t="n">
        <v>0.295081967</v>
      </c>
      <c r="DU71" s="2" t="n">
        <v>0.196721311</v>
      </c>
      <c r="DV71" s="2" t="n">
        <v>0.049180328</v>
      </c>
      <c r="DW71" s="2" t="n">
        <v>0.049180328</v>
      </c>
      <c r="DX71" s="2" t="n">
        <v>0.180327869</v>
      </c>
      <c r="DY71" s="2" t="n">
        <v>0.06557377</v>
      </c>
      <c r="DZ71" s="2" t="n">
        <v>0.081967213</v>
      </c>
      <c r="EA71" s="2" t="n">
        <v>0.131147541</v>
      </c>
      <c r="EB71" s="2" t="n">
        <v>0.409836066</v>
      </c>
      <c r="EC71" s="2" t="n">
        <v>0.06557377</v>
      </c>
      <c r="ED71" s="2" t="n">
        <v>0.06557377</v>
      </c>
      <c r="EE71" s="2" t="n">
        <v>0.098360656</v>
      </c>
      <c r="EF71" s="2" t="n">
        <v>0.06557377</v>
      </c>
      <c r="EG71" s="2" t="n">
        <v>0.098360656</v>
      </c>
      <c r="EH71" s="2" t="n">
        <v>0.016393443</v>
      </c>
      <c r="EI71" s="2" t="n">
        <v>0.393442623</v>
      </c>
      <c r="EJ71" s="2" t="n">
        <v>0.180327869</v>
      </c>
      <c r="EK71" s="2" t="n">
        <v>0.114754098</v>
      </c>
      <c r="EL71" s="2" t="n">
        <v>0.049180328</v>
      </c>
      <c r="EM71" s="2" t="n">
        <v>0.131147541</v>
      </c>
      <c r="EN71" s="2" t="n">
        <v>0.06557377</v>
      </c>
      <c r="EO71" s="2" t="n">
        <v>0.098360656</v>
      </c>
      <c r="EP71" s="2" t="n">
        <v>0.06557377</v>
      </c>
      <c r="EQ71" s="2" t="n">
        <v>4.147540984</v>
      </c>
      <c r="ER71" s="2" t="n">
        <v>0.081967213</v>
      </c>
      <c r="ES71" s="2" t="n">
        <v>0.06557377</v>
      </c>
      <c r="ET71" s="2" t="n">
        <v>0.06557377</v>
      </c>
      <c r="EU71" s="2" t="n">
        <v>0.098360656</v>
      </c>
      <c r="EV71" s="2" t="n">
        <v>0.016393443</v>
      </c>
      <c r="EW71" s="2" t="n">
        <v>-0.032786885</v>
      </c>
      <c r="EX71" s="2" t="n">
        <v>0.098360656</v>
      </c>
      <c r="EY71" s="2" t="n">
        <v>0.049180328</v>
      </c>
      <c r="EZ71" s="2" t="n">
        <v>0.131147541</v>
      </c>
      <c r="FA71" s="2" t="n">
        <v>-0.06557377</v>
      </c>
      <c r="FB71" s="2" t="n">
        <v>-0.016393443</v>
      </c>
      <c r="FC71" s="2" t="n">
        <v>0.081967213</v>
      </c>
      <c r="FD71" s="2" t="n">
        <v>0.016393443</v>
      </c>
      <c r="FE71" s="2" t="n">
        <v>0.049180328</v>
      </c>
      <c r="FF71" s="2" t="n">
        <v>0.147540984</v>
      </c>
      <c r="FG71" s="2" t="n">
        <v>-0.016393443</v>
      </c>
      <c r="FH71" s="2" t="n">
        <v>0.131147541</v>
      </c>
      <c r="FI71" s="2" t="n">
        <v>-0.147540984</v>
      </c>
      <c r="FJ71" s="2" t="n">
        <v>0</v>
      </c>
      <c r="FK71" s="2" t="n">
        <v>0.098360656</v>
      </c>
      <c r="FL71" s="2" t="n">
        <v>0.180327869</v>
      </c>
      <c r="FM71" s="2" t="n">
        <v>0.016393443</v>
      </c>
      <c r="FN71" s="2" t="n">
        <v>0.114754098</v>
      </c>
      <c r="FO71" s="2" t="n">
        <v>0.016393443</v>
      </c>
      <c r="FP71" s="2" t="n">
        <v>0.032786885</v>
      </c>
      <c r="FQ71" s="2" t="n">
        <v>0</v>
      </c>
      <c r="FR71" s="2" t="n">
        <v>0.016393443</v>
      </c>
      <c r="FS71" s="2" t="n">
        <v>0.049180328</v>
      </c>
      <c r="FT71" s="2" t="n">
        <v>0.049180328</v>
      </c>
      <c r="FU71" s="2" t="n">
        <v>0.229508197</v>
      </c>
      <c r="FV71" s="2" t="n">
        <v>0.163934426</v>
      </c>
      <c r="FW71" s="2" t="n">
        <v>0.213114754</v>
      </c>
      <c r="FX71" s="2" t="n">
        <v>-0.213114754</v>
      </c>
      <c r="FY71" s="2" t="n">
        <v>0.081967213</v>
      </c>
      <c r="FZ71" s="2" t="n">
        <v>-0.098360656</v>
      </c>
      <c r="GA71" s="2" t="n">
        <v>-0.049180328</v>
      </c>
      <c r="GB71" s="2" t="n">
        <v>0.049180328</v>
      </c>
      <c r="GC71" s="2" t="n">
        <v>0.081967213</v>
      </c>
      <c r="GD71" s="2" t="n">
        <v>0.131147541</v>
      </c>
      <c r="GE71" s="2" t="n">
        <v>0.754098361</v>
      </c>
      <c r="GF71" s="2" t="n">
        <v>0.229508197</v>
      </c>
      <c r="GG71" s="2" t="n">
        <v>0.262295082</v>
      </c>
      <c r="GH71" s="2" t="n">
        <v>0.163934426</v>
      </c>
      <c r="GI71" s="2" t="n">
        <v>0.098360656</v>
      </c>
      <c r="GJ71" s="2" t="n">
        <v>0.163934426</v>
      </c>
      <c r="GK71" s="2" t="n">
        <v>0</v>
      </c>
      <c r="GL71" s="2" t="n">
        <v>0.032786885</v>
      </c>
      <c r="GM71" s="2" t="n">
        <v>-0.016393443</v>
      </c>
      <c r="GN71" s="2" t="n">
        <v>0.06557377</v>
      </c>
      <c r="GO71" s="2" t="n">
        <v>0.229508197</v>
      </c>
      <c r="GP71" s="2" t="n">
        <v>1</v>
      </c>
    </row>
    <row r="72" customFormat="false" ht="12.75" hidden="false" customHeight="false" outlineLevel="0" collapsed="false">
      <c r="A72" s="2" t="s">
        <v>132</v>
      </c>
      <c r="B72" s="2" t="s">
        <v>133</v>
      </c>
      <c r="C72" s="2" t="s">
        <v>102</v>
      </c>
      <c r="D72" s="2" t="n">
        <v>165</v>
      </c>
      <c r="E72" s="2" t="n">
        <v>0.783333333</v>
      </c>
      <c r="F72" s="2" t="n">
        <v>0.883333333</v>
      </c>
      <c r="G72" s="2" t="n">
        <v>0.766666667</v>
      </c>
      <c r="H72" s="2" t="n">
        <v>0.516666667</v>
      </c>
      <c r="I72" s="2" t="n">
        <v>0.366666667</v>
      </c>
      <c r="J72" s="2" t="n">
        <v>0.3</v>
      </c>
      <c r="K72" s="2" t="n">
        <v>0.133333333</v>
      </c>
      <c r="L72" s="2" t="n">
        <v>0.266666667</v>
      </c>
      <c r="M72" s="2" t="n">
        <v>0.25</v>
      </c>
      <c r="N72" s="2" t="n">
        <v>0.183333333</v>
      </c>
      <c r="O72" s="2" t="n">
        <v>0.283333333</v>
      </c>
      <c r="P72" s="2" t="n">
        <v>0.216666667</v>
      </c>
      <c r="Q72" s="2" t="n">
        <v>0.166666667</v>
      </c>
      <c r="R72" s="2" t="n">
        <v>0.2</v>
      </c>
      <c r="S72" s="2" t="n">
        <v>0.216666667</v>
      </c>
      <c r="T72" s="2" t="n">
        <v>0.283333333</v>
      </c>
      <c r="U72" s="2" t="n">
        <v>0.216666667</v>
      </c>
      <c r="V72" s="2" t="n">
        <v>0.283333333</v>
      </c>
      <c r="W72" s="2" t="n">
        <v>0.316666667</v>
      </c>
      <c r="X72" s="2" t="n">
        <v>0.233333333</v>
      </c>
      <c r="Y72" s="2" t="n">
        <v>0.25</v>
      </c>
      <c r="Z72" s="2" t="n">
        <v>0.266666667</v>
      </c>
      <c r="AA72" s="2" t="n">
        <v>0.216666667</v>
      </c>
      <c r="AB72" s="2" t="n">
        <v>0.283333333</v>
      </c>
      <c r="AC72" s="2" t="n">
        <v>0.316666667</v>
      </c>
      <c r="AD72" s="2" t="n">
        <v>0.216666667</v>
      </c>
      <c r="AE72" s="2" t="n">
        <v>0.216666667</v>
      </c>
      <c r="AF72" s="2" t="n">
        <v>0.233333333</v>
      </c>
      <c r="AG72" s="2" t="n">
        <v>0.283333333</v>
      </c>
      <c r="AH72" s="2" t="n">
        <v>0.416666667</v>
      </c>
      <c r="AI72" s="2" t="n">
        <v>0.316666667</v>
      </c>
      <c r="AJ72" s="2" t="n">
        <v>0.283333333</v>
      </c>
      <c r="AK72" s="2" t="n">
        <v>0.283333333</v>
      </c>
      <c r="AL72" s="2" t="n">
        <v>0.183333333</v>
      </c>
      <c r="AM72" s="2" t="n">
        <v>0.233333333</v>
      </c>
      <c r="AN72" s="2" t="n">
        <v>0.183333333</v>
      </c>
      <c r="AO72" s="2" t="n">
        <v>0.9</v>
      </c>
      <c r="AP72" s="2" t="n">
        <v>0.7</v>
      </c>
      <c r="AQ72" s="2" t="n">
        <v>0.533333333</v>
      </c>
      <c r="AR72" s="2" t="n">
        <v>0.416666667</v>
      </c>
      <c r="AS72" s="2" t="n">
        <v>1.05</v>
      </c>
      <c r="AT72" s="2" t="n">
        <v>1.016666667</v>
      </c>
      <c r="AU72" s="2" t="n">
        <v>1.016666667</v>
      </c>
      <c r="AV72" s="2" t="n">
        <v>1.016666667</v>
      </c>
      <c r="AW72" s="2" t="n">
        <v>0.966666667</v>
      </c>
      <c r="AX72" s="2" t="n">
        <v>0.916666667</v>
      </c>
      <c r="AY72" s="2" t="n">
        <v>0.983333333</v>
      </c>
      <c r="AZ72" s="2" t="n">
        <v>1.033333333</v>
      </c>
      <c r="BA72" s="2" t="n">
        <v>0.216666667</v>
      </c>
      <c r="BB72" s="2" t="n">
        <v>0.233333333</v>
      </c>
      <c r="BC72" s="2" t="n">
        <v>0.2</v>
      </c>
      <c r="BD72" s="2" t="n">
        <v>0.216666667</v>
      </c>
      <c r="BE72" s="2" t="n">
        <v>0.25</v>
      </c>
      <c r="BF72" s="2" t="n">
        <v>0.233333333</v>
      </c>
      <c r="BG72" s="2" t="n">
        <v>0.75</v>
      </c>
      <c r="BH72" s="2" t="n">
        <v>0.483333333</v>
      </c>
      <c r="BI72" s="2" t="n">
        <v>0.4</v>
      </c>
      <c r="BJ72" s="2" t="n">
        <v>-1.583333333</v>
      </c>
      <c r="BK72" s="2" t="n">
        <v>0.366666667</v>
      </c>
      <c r="BL72" s="2" t="n">
        <v>0.283333333</v>
      </c>
      <c r="BM72" s="2" t="n">
        <v>0.716666667</v>
      </c>
      <c r="BN72" s="2" t="n">
        <v>0.133333333</v>
      </c>
      <c r="BO72" s="2" t="n">
        <v>0.166666667</v>
      </c>
      <c r="BP72" s="2" t="n">
        <v>0.133333333</v>
      </c>
      <c r="BQ72" s="2" t="n">
        <v>0.116666667</v>
      </c>
      <c r="BR72" s="2" t="n">
        <v>0.116666667</v>
      </c>
      <c r="BS72" s="2" t="n">
        <v>0.133333333</v>
      </c>
      <c r="BT72" s="2" t="n">
        <v>0.133333333</v>
      </c>
      <c r="BU72" s="2" t="n">
        <v>0.116666667</v>
      </c>
      <c r="BV72" s="2" t="n">
        <v>0.1</v>
      </c>
      <c r="BW72" s="2" t="n">
        <v>0.1</v>
      </c>
      <c r="BX72" s="2" t="n">
        <v>0.1</v>
      </c>
      <c r="BY72" s="2" t="n">
        <v>1</v>
      </c>
      <c r="BZ72" s="2" t="n">
        <v>1.5</v>
      </c>
      <c r="CA72" s="2" t="n">
        <v>1.7</v>
      </c>
      <c r="CB72" s="2" t="n">
        <v>1.666666667</v>
      </c>
      <c r="CC72" s="2" t="n">
        <v>0.25</v>
      </c>
      <c r="CD72" s="2" t="n">
        <v>0.2</v>
      </c>
      <c r="CE72" s="2" t="n">
        <v>0.15</v>
      </c>
      <c r="CF72" s="2" t="n">
        <v>0.116666667</v>
      </c>
      <c r="CG72" s="2" t="n">
        <v>1</v>
      </c>
      <c r="CH72" s="2" t="n">
        <v>0.9</v>
      </c>
      <c r="CI72" s="2" t="n">
        <v>0.933333333</v>
      </c>
      <c r="CJ72" s="2" t="n">
        <v>0.8</v>
      </c>
      <c r="CK72" s="2" t="n">
        <v>0.9</v>
      </c>
      <c r="CL72" s="2" t="n">
        <v>0.933333333</v>
      </c>
      <c r="CM72" s="2" t="n">
        <v>0.95</v>
      </c>
      <c r="CN72" s="2" t="n">
        <v>1.016666667</v>
      </c>
      <c r="CO72" s="2" t="n">
        <v>0.966666667</v>
      </c>
      <c r="CP72" s="2" t="n">
        <v>0.933333333</v>
      </c>
      <c r="CQ72" s="2" t="n">
        <v>0.45</v>
      </c>
      <c r="CR72" s="2" t="n">
        <v>0.383333333</v>
      </c>
      <c r="CS72" s="2" t="n">
        <v>0.3</v>
      </c>
      <c r="CT72" s="2" t="n">
        <v>0.466666667</v>
      </c>
      <c r="CU72" s="2" t="n">
        <v>0.4</v>
      </c>
      <c r="CV72" s="2" t="n">
        <v>0.45</v>
      </c>
      <c r="CW72" s="2" t="s">
        <v>103</v>
      </c>
      <c r="CX72" s="2" t="n">
        <v>167</v>
      </c>
      <c r="CY72" s="2" t="n">
        <v>-0.183333333</v>
      </c>
      <c r="CZ72" s="2" t="n">
        <v>-0.366666667</v>
      </c>
      <c r="DA72" s="2" t="n">
        <v>-0.366666667</v>
      </c>
      <c r="DB72" s="2" t="n">
        <v>-0.2</v>
      </c>
      <c r="DC72" s="2" t="n">
        <v>-0.25</v>
      </c>
      <c r="DD72" s="2" t="n">
        <v>-0.116666667</v>
      </c>
      <c r="DE72" s="2" t="n">
        <v>-0.166666667</v>
      </c>
      <c r="DF72" s="2" t="n">
        <v>-0.4</v>
      </c>
      <c r="DG72" s="2" t="n">
        <v>-0.266666667</v>
      </c>
      <c r="DH72" s="2" t="n">
        <v>-0.283333333</v>
      </c>
      <c r="DI72" s="2" t="n">
        <v>-0.166666667</v>
      </c>
      <c r="DJ72" s="2" t="n">
        <v>-0.05</v>
      </c>
      <c r="DK72" s="2" t="n">
        <v>-0.316666667</v>
      </c>
      <c r="DL72" s="2" t="n">
        <v>-0.383333333</v>
      </c>
      <c r="DM72" s="2" t="n">
        <v>-0.1</v>
      </c>
      <c r="DN72" s="2" t="n">
        <v>0</v>
      </c>
      <c r="DO72" s="2" t="n">
        <v>-0.15</v>
      </c>
      <c r="DP72" s="2" t="n">
        <v>0.05</v>
      </c>
      <c r="DQ72" s="2" t="n">
        <v>-0.05</v>
      </c>
      <c r="DR72" s="2" t="n">
        <v>-0.15</v>
      </c>
      <c r="DS72" s="2" t="n">
        <v>-0.366666667</v>
      </c>
      <c r="DT72" s="2" t="n">
        <v>-0.016666667</v>
      </c>
      <c r="DU72" s="2" t="n">
        <v>-0.083333333</v>
      </c>
      <c r="DV72" s="2" t="n">
        <v>-0.183333333</v>
      </c>
      <c r="DW72" s="2" t="n">
        <v>-0.25</v>
      </c>
      <c r="DX72" s="2" t="n">
        <v>-0.05</v>
      </c>
      <c r="DY72" s="2" t="n">
        <v>-0.05</v>
      </c>
      <c r="DZ72" s="2" t="n">
        <v>0.016666667</v>
      </c>
      <c r="EA72" s="2" t="n">
        <v>-0.016666667</v>
      </c>
      <c r="EB72" s="2" t="n">
        <v>0.683333333</v>
      </c>
      <c r="EC72" s="2" t="n">
        <v>-0.1</v>
      </c>
      <c r="ED72" s="2" t="n">
        <v>0</v>
      </c>
      <c r="EE72" s="2" t="n">
        <v>0.05</v>
      </c>
      <c r="EF72" s="2" t="n">
        <v>-0.133333333</v>
      </c>
      <c r="EG72" s="2" t="n">
        <v>-0.133333333</v>
      </c>
      <c r="EH72" s="2" t="n">
        <v>-0.266666667</v>
      </c>
      <c r="EI72" s="2" t="n">
        <v>0.266666667</v>
      </c>
      <c r="EJ72" s="2" t="n">
        <v>0.083333333</v>
      </c>
      <c r="EK72" s="2" t="n">
        <v>0.016666667</v>
      </c>
      <c r="EL72" s="2" t="n">
        <v>0</v>
      </c>
      <c r="EM72" s="2" t="n">
        <v>-0.483333333</v>
      </c>
      <c r="EN72" s="2" t="n">
        <v>0.1</v>
      </c>
      <c r="EO72" s="2" t="n">
        <v>0.05</v>
      </c>
      <c r="EP72" s="2" t="n">
        <v>0.1</v>
      </c>
      <c r="EQ72" s="2" t="n">
        <v>4.433333333</v>
      </c>
      <c r="ER72" s="2" t="n">
        <v>-0.15</v>
      </c>
      <c r="ES72" s="2" t="n">
        <v>-0.25</v>
      </c>
      <c r="ET72" s="2" t="n">
        <v>-0.233333333</v>
      </c>
      <c r="EU72" s="2" t="n">
        <v>-0.2</v>
      </c>
      <c r="EV72" s="2" t="n">
        <v>-0.133333333</v>
      </c>
      <c r="EW72" s="2" t="n">
        <v>0.05</v>
      </c>
      <c r="EX72" s="2" t="n">
        <v>0.05</v>
      </c>
      <c r="EY72" s="2" t="n">
        <v>0.05</v>
      </c>
      <c r="EZ72" s="2" t="n">
        <v>0</v>
      </c>
      <c r="FA72" s="2" t="n">
        <v>0</v>
      </c>
      <c r="FB72" s="2" t="n">
        <v>0.316666667</v>
      </c>
      <c r="FC72" s="2" t="n">
        <v>-0.05</v>
      </c>
      <c r="FD72" s="2" t="n">
        <v>-0.3</v>
      </c>
      <c r="FE72" s="2" t="n">
        <v>-0.2</v>
      </c>
      <c r="FF72" s="2" t="n">
        <v>-0.233333333</v>
      </c>
      <c r="FG72" s="2" t="n">
        <v>0.15</v>
      </c>
      <c r="FH72" s="2" t="n">
        <v>0.033333333</v>
      </c>
      <c r="FI72" s="2" t="n">
        <v>-0.483333333</v>
      </c>
      <c r="FJ72" s="2" t="n">
        <v>0.083333333</v>
      </c>
      <c r="FK72" s="2" t="n">
        <v>0.016666667</v>
      </c>
      <c r="FL72" s="2" t="n">
        <v>0.083333333</v>
      </c>
      <c r="FM72" s="2" t="n">
        <v>-0.05</v>
      </c>
      <c r="FN72" s="2" t="n">
        <v>-0.1</v>
      </c>
      <c r="FO72" s="2" t="n">
        <v>-0.016666667</v>
      </c>
      <c r="FP72" s="2" t="n">
        <v>-0.05</v>
      </c>
      <c r="FQ72" s="2" t="n">
        <v>-0.033333333</v>
      </c>
      <c r="FR72" s="2" t="n">
        <v>-0.05</v>
      </c>
      <c r="FS72" s="2" t="n">
        <v>-0.1</v>
      </c>
      <c r="FT72" s="2" t="n">
        <v>-0.166666667</v>
      </c>
      <c r="FU72" s="2" t="n">
        <v>0.083333333</v>
      </c>
      <c r="FV72" s="2" t="n">
        <v>-0.016666667</v>
      </c>
      <c r="FW72" s="2" t="n">
        <v>0.05</v>
      </c>
      <c r="FX72" s="2" t="n">
        <v>0.083333333</v>
      </c>
      <c r="FY72" s="2" t="n">
        <v>-0.1</v>
      </c>
      <c r="FZ72" s="2" t="n">
        <v>-0.216666667</v>
      </c>
      <c r="GA72" s="2" t="n">
        <v>-0.15</v>
      </c>
      <c r="GB72" s="2" t="n">
        <v>-0.016666667</v>
      </c>
      <c r="GC72" s="2" t="n">
        <v>-0.083333333</v>
      </c>
      <c r="GD72" s="2" t="n">
        <v>-0.333333333</v>
      </c>
      <c r="GE72" s="2" t="n">
        <v>0.3</v>
      </c>
      <c r="GF72" s="2" t="n">
        <v>-0.05</v>
      </c>
      <c r="GG72" s="2" t="n">
        <v>1.966666667</v>
      </c>
      <c r="GH72" s="2" t="n">
        <v>-0.15</v>
      </c>
      <c r="GI72" s="2" t="n">
        <v>-0.433333333</v>
      </c>
      <c r="GJ72" s="2" t="n">
        <v>-0.233333333</v>
      </c>
      <c r="GK72" s="2" t="n">
        <v>-0.283333333</v>
      </c>
      <c r="GL72" s="2" t="n">
        <v>-0.266666667</v>
      </c>
      <c r="GM72" s="2" t="n">
        <v>-0.266666667</v>
      </c>
      <c r="GN72" s="2" t="n">
        <v>-0.233333333</v>
      </c>
      <c r="GO72" s="2" t="n">
        <v>0.016666667</v>
      </c>
      <c r="GP72" s="2" t="n">
        <v>0.833333333</v>
      </c>
    </row>
    <row r="73" s="7" customFormat="true" ht="12.75" hidden="false" customHeight="false" outlineLevel="0" collapsed="false">
      <c r="A73" s="7" t="s">
        <v>185</v>
      </c>
      <c r="E73" s="7" t="n">
        <v>0.811857742372325</v>
      </c>
      <c r="F73" s="7" t="n">
        <v>0.385417021366528</v>
      </c>
      <c r="G73" s="7" t="n">
        <v>0.874937580211612</v>
      </c>
      <c r="H73" s="7" t="n">
        <v>0.863187900476215</v>
      </c>
      <c r="I73" s="7" t="n">
        <v>0.860950613471206</v>
      </c>
      <c r="J73" s="7" t="n">
        <v>0.681753712327442</v>
      </c>
      <c r="K73" s="7" t="n">
        <v>0.774764277702594</v>
      </c>
      <c r="L73" s="7" t="n">
        <v>0.954835499880841</v>
      </c>
      <c r="M73" s="7" t="n">
        <v>0.316769184654562</v>
      </c>
      <c r="N73" s="7" t="n">
        <v>0.387169742316599</v>
      </c>
      <c r="O73" s="7" t="n">
        <v>0.434571206498145</v>
      </c>
      <c r="P73" s="7" t="n">
        <v>0.692559821973538</v>
      </c>
      <c r="Q73" s="7" t="n">
        <v>0.429643942485648</v>
      </c>
      <c r="R73" s="7" t="n">
        <v>0.508007916033781</v>
      </c>
      <c r="S73" s="7" t="n">
        <v>0.757364228309169</v>
      </c>
      <c r="T73" s="7" t="n">
        <v>0.563147336768999</v>
      </c>
      <c r="U73" s="7" t="n">
        <v>0.265443229547891</v>
      </c>
      <c r="V73" s="7" t="n">
        <v>0.594602543470058</v>
      </c>
      <c r="W73" s="7" t="n">
        <v>0.740768825520753</v>
      </c>
      <c r="X73" s="7" t="n">
        <v>0.901538035812303</v>
      </c>
      <c r="Y73" s="7" t="n">
        <v>0.759617145703612</v>
      </c>
      <c r="Z73" s="7" t="n">
        <v>0.876537290933</v>
      </c>
      <c r="AA73" s="7" t="n">
        <v>0.515711555530335</v>
      </c>
      <c r="AB73" s="7" t="n">
        <v>0.551307181847613</v>
      </c>
      <c r="AC73" s="7" t="n">
        <v>0.0734100673046704</v>
      </c>
      <c r="AD73" s="7" t="n">
        <v>0.543030129792573</v>
      </c>
      <c r="AE73" s="7" t="n">
        <v>0.0714044206867373</v>
      </c>
      <c r="AF73" s="7" t="n">
        <v>0.635632962858274</v>
      </c>
      <c r="AG73" s="7" t="n">
        <v>0.771873603960395</v>
      </c>
      <c r="AH73" s="7" t="n">
        <v>0.896916489658324</v>
      </c>
      <c r="AI73" s="7" t="n">
        <v>0.315582942417952</v>
      </c>
      <c r="AJ73" s="7" t="n">
        <v>0.184815848218773</v>
      </c>
      <c r="AK73" s="7" t="n">
        <v>0.509788534983024</v>
      </c>
      <c r="AL73" s="7" t="n">
        <v>0.454068451598028</v>
      </c>
      <c r="AM73" s="7" t="n">
        <v>0.62496541296864</v>
      </c>
      <c r="AN73" s="7" t="n">
        <v>0.488609100649402</v>
      </c>
      <c r="AO73" s="7" t="n">
        <v>0.438017103679438</v>
      </c>
      <c r="AP73" s="7" t="n">
        <v>0.892939441683649</v>
      </c>
      <c r="AQ73" s="7" t="n">
        <v>0.704703828534209</v>
      </c>
      <c r="AR73" s="7" t="n">
        <v>0.437209266118055</v>
      </c>
      <c r="AS73" s="7" t="n">
        <v>0.661153134801176</v>
      </c>
      <c r="AT73" s="7" t="n">
        <v>0.783977594274784</v>
      </c>
      <c r="AU73" s="7" t="n">
        <v>0.391791727573832</v>
      </c>
      <c r="AV73" s="7" t="n">
        <v>0.44958777299063</v>
      </c>
      <c r="AW73" s="7" t="n">
        <v>0.909186792123042</v>
      </c>
      <c r="AX73" s="7" t="n">
        <v>0.512830099257767</v>
      </c>
      <c r="AY73" s="7" t="n">
        <v>0.296736738185653</v>
      </c>
      <c r="AZ73" s="7" t="n">
        <v>0.467345250562184</v>
      </c>
      <c r="BA73" s="7" t="n">
        <v>0.594694751201965</v>
      </c>
      <c r="BB73" s="7" t="n">
        <v>0.37297681064275</v>
      </c>
      <c r="BC73" s="7" t="n">
        <v>0.918538419330671</v>
      </c>
      <c r="BD73" s="7" t="n">
        <v>0.794917896307664</v>
      </c>
      <c r="BE73" s="7" t="n">
        <v>0.530297525869347</v>
      </c>
      <c r="BF73" s="7" t="n">
        <v>0.574557227645141</v>
      </c>
      <c r="BG73" s="7" t="n">
        <v>0.822487547016442</v>
      </c>
      <c r="BH73" s="7" t="n">
        <v>0.967013186936826</v>
      </c>
      <c r="BI73" s="7" t="n">
        <v>0.787747099138657</v>
      </c>
      <c r="BJ73" s="7" t="n">
        <v>0.37320515670385</v>
      </c>
      <c r="BK73" s="7" t="n">
        <v>0.69783421190949</v>
      </c>
      <c r="BL73" s="7" t="n">
        <v>0.783117661788547</v>
      </c>
      <c r="BM73" s="7" t="n">
        <v>0.441311693085746</v>
      </c>
      <c r="BN73" s="7" t="n">
        <v>0.636593680340903</v>
      </c>
      <c r="BO73" s="7" t="n">
        <v>0.762566655988555</v>
      </c>
      <c r="BP73" s="7" t="n">
        <v>0.66008429406359</v>
      </c>
      <c r="BQ73" s="7" t="n">
        <v>0.361539917835677</v>
      </c>
      <c r="BR73" s="7" t="n">
        <v>0.503546263861738</v>
      </c>
      <c r="BS73" s="7" t="n">
        <v>0.711082541801337</v>
      </c>
      <c r="BT73" s="7" t="n">
        <v>0.655780338329977</v>
      </c>
      <c r="BU73" s="7" t="n">
        <v>0.60811849296203</v>
      </c>
      <c r="BV73" s="7" t="n">
        <v>0.395668426225296</v>
      </c>
      <c r="BW73" s="7" t="n">
        <v>0.368518022355535</v>
      </c>
      <c r="BX73" s="7" t="n">
        <v>0.390236775483087</v>
      </c>
      <c r="BY73" s="7" t="n">
        <v>0.102339132105034</v>
      </c>
      <c r="BZ73" s="7" t="n">
        <v>0.269851180347316</v>
      </c>
      <c r="CA73" s="7" t="n">
        <v>0.130268512190898</v>
      </c>
      <c r="CB73" s="7" t="n">
        <v>0.143408356495481</v>
      </c>
      <c r="CC73" s="7" t="n">
        <v>0.447784057792397</v>
      </c>
      <c r="CD73" s="7" t="n">
        <v>0.331594151046175</v>
      </c>
      <c r="CE73" s="7" t="n">
        <v>0.795326907086959</v>
      </c>
      <c r="CF73" s="7" t="n">
        <v>0.371518346758983</v>
      </c>
      <c r="CG73" s="7" t="n">
        <v>0.522635451380417</v>
      </c>
      <c r="CH73" s="7" t="n">
        <v>0.142767893177182</v>
      </c>
      <c r="CI73" s="7" t="n">
        <v>0.0780379042768692</v>
      </c>
      <c r="CJ73" s="7" t="n">
        <v>0.601237928311414</v>
      </c>
      <c r="CK73" s="7" t="n">
        <v>0.12855603074789</v>
      </c>
      <c r="CL73" s="7" t="n">
        <v>0.237677871563921</v>
      </c>
      <c r="CM73" s="7" t="n">
        <v>0.223539672388378</v>
      </c>
      <c r="CN73" s="7" t="n">
        <v>0.525480867108768</v>
      </c>
      <c r="CO73" s="7" t="n">
        <v>0.459306355514578</v>
      </c>
      <c r="CP73" s="7" t="n">
        <v>0.980093004437211</v>
      </c>
      <c r="CQ73" s="7" t="n">
        <v>0.977768709511939</v>
      </c>
      <c r="CR73" s="7" t="n">
        <v>0.638545329132569</v>
      </c>
      <c r="CS73" s="7" t="n">
        <v>0.592685298394822</v>
      </c>
      <c r="CT73" s="7" t="n">
        <v>0.62771637000421</v>
      </c>
      <c r="CU73" s="7" t="n">
        <v>0.509309193852071</v>
      </c>
      <c r="CV73" s="7" t="n">
        <v>0.545946880052941</v>
      </c>
      <c r="CY73" s="7" t="n">
        <v>0.456385098030941</v>
      </c>
      <c r="CZ73" s="7" t="n">
        <v>0.857522565747008</v>
      </c>
      <c r="DA73" s="7" t="n">
        <v>0.521388861042836</v>
      </c>
      <c r="DB73" s="7" t="n">
        <v>0.457785635051084</v>
      </c>
      <c r="DC73" s="7" t="n">
        <v>0.315519203796654</v>
      </c>
      <c r="DD73" s="7" t="n">
        <v>0.362847919936322</v>
      </c>
      <c r="DE73" s="7" t="n">
        <v>0.190496018868239</v>
      </c>
      <c r="DF73" s="7" t="n">
        <v>0.186105068404681</v>
      </c>
      <c r="DG73" s="7" t="n">
        <v>0.197533623264841</v>
      </c>
      <c r="DH73" s="7" t="n">
        <v>0.238966239800775</v>
      </c>
      <c r="DI73" s="7" t="n">
        <v>0.15502250893709</v>
      </c>
      <c r="DJ73" s="7" t="n">
        <v>0.484387431138803</v>
      </c>
      <c r="DK73" s="7" t="n">
        <v>0.571469664384771</v>
      </c>
      <c r="DL73" s="7" t="n">
        <v>0.359904485908033</v>
      </c>
      <c r="DM73" s="7" t="n">
        <v>0.67979032214846</v>
      </c>
      <c r="DN73" s="7" t="n">
        <v>0.525514714130166</v>
      </c>
      <c r="DO73" s="7" t="n">
        <v>0.60297792795069</v>
      </c>
      <c r="DP73" s="7" t="n">
        <v>0.97733845992751</v>
      </c>
      <c r="DQ73" s="7" t="n">
        <v>0.690545407138552</v>
      </c>
      <c r="DR73" s="7" t="n">
        <v>0.34528064693533</v>
      </c>
      <c r="DS73" s="7" t="n">
        <v>0.319418290698703</v>
      </c>
      <c r="DT73" s="7" t="n">
        <v>0.518113309778667</v>
      </c>
      <c r="DU73" s="7" t="n">
        <v>0.524802464847344</v>
      </c>
      <c r="DV73" s="7" t="n">
        <v>0.456143011857214</v>
      </c>
      <c r="DW73" s="7" t="n">
        <v>0.851136925481822</v>
      </c>
      <c r="DX73" s="7" t="n">
        <v>0.730153873874322</v>
      </c>
      <c r="DY73" s="7" t="n">
        <v>0.396493748493146</v>
      </c>
      <c r="DZ73" s="7" t="n">
        <v>0.693913944746086</v>
      </c>
      <c r="EA73" s="7" t="n">
        <v>0.211632784943818</v>
      </c>
      <c r="EB73" s="7" t="n">
        <v>0.159105176885721</v>
      </c>
      <c r="EC73" s="7" t="n">
        <v>0.509913805094862</v>
      </c>
      <c r="ED73" s="7" t="n">
        <v>0.11711911678432</v>
      </c>
      <c r="EE73" s="7" t="n">
        <v>0.168381118388113</v>
      </c>
      <c r="EF73" s="7" t="n">
        <v>0.110322481595035</v>
      </c>
      <c r="EG73" s="7" t="n">
        <v>0.110712901798823</v>
      </c>
      <c r="EH73" s="7" t="n">
        <v>0.182602844510503</v>
      </c>
      <c r="EI73" s="7" t="n">
        <v>0.452606994704588</v>
      </c>
      <c r="EJ73" s="7" t="n">
        <v>0.621055546565204</v>
      </c>
      <c r="EK73" s="7" t="n">
        <v>0.410023359886527</v>
      </c>
      <c r="EL73" s="7" t="n">
        <v>0.33997661718415</v>
      </c>
      <c r="EM73" s="7" t="n">
        <v>0.583922565455449</v>
      </c>
      <c r="EN73" s="7" t="n">
        <v>0.708667695396002</v>
      </c>
      <c r="EO73" s="7" t="n">
        <v>0.414360493055626</v>
      </c>
      <c r="EP73" s="7" t="n">
        <v>0.182356134371985</v>
      </c>
      <c r="EQ73" s="7" t="n">
        <v>0.827245572379106</v>
      </c>
      <c r="ER73" s="7" t="n">
        <v>0.236399904787749</v>
      </c>
      <c r="ES73" s="7" t="n">
        <v>0.137279395681914</v>
      </c>
      <c r="ET73" s="7" t="n">
        <v>0.309789577671946</v>
      </c>
      <c r="EU73" s="7" t="n">
        <v>0.634261966149715</v>
      </c>
      <c r="EV73" s="7" t="n">
        <v>0.956302282119369</v>
      </c>
      <c r="EW73" s="7" t="n">
        <v>0.295509301771958</v>
      </c>
      <c r="EX73" s="7" t="n">
        <v>0.998540955380469</v>
      </c>
      <c r="EY73" s="7" t="n">
        <v>0.977988593323006</v>
      </c>
      <c r="EZ73" s="7" t="n">
        <v>0.112902641104877</v>
      </c>
      <c r="FA73" s="7" t="n">
        <v>0.559001088549719</v>
      </c>
      <c r="FB73" s="7" t="n">
        <v>0.478969116295239</v>
      </c>
      <c r="FC73" s="7" t="n">
        <v>0.521291049840766</v>
      </c>
      <c r="FD73" s="7" t="n">
        <v>0.950986239093897</v>
      </c>
      <c r="FE73" s="7" t="n">
        <v>0.30611083954055</v>
      </c>
      <c r="FF73" s="7" t="n">
        <v>0.948777515488842</v>
      </c>
      <c r="FG73" s="7" t="n">
        <v>0.597098265636603</v>
      </c>
      <c r="FH73" s="7" t="n">
        <v>0.536371738133616</v>
      </c>
      <c r="FI73" s="7" t="n">
        <v>0.779785876118332</v>
      </c>
      <c r="FJ73" s="7" t="n">
        <v>0.582193905913069</v>
      </c>
      <c r="FK73" s="7" t="n">
        <v>0.204884358663956</v>
      </c>
      <c r="FL73" s="7" t="n">
        <v>0.113252042224756</v>
      </c>
      <c r="FM73" s="7" t="n">
        <v>0.598193001262519</v>
      </c>
      <c r="FN73" s="7" t="n">
        <v>0.132272676801204</v>
      </c>
      <c r="FO73" s="7" t="n">
        <v>0.159075167790846</v>
      </c>
      <c r="FP73" s="7" t="n">
        <v>0.547836350493557</v>
      </c>
      <c r="FQ73" s="7" t="n">
        <v>0.337574137807791</v>
      </c>
      <c r="FR73" s="7" t="n">
        <v>0.961189869491282</v>
      </c>
      <c r="FS73" s="7" t="n">
        <v>0.170991490073137</v>
      </c>
      <c r="FT73" s="7" t="n">
        <v>0.724806030881829</v>
      </c>
      <c r="FU73" s="7" t="n">
        <v>0.302004604722428</v>
      </c>
      <c r="FV73" s="7" t="n">
        <v>0.168692287969496</v>
      </c>
      <c r="FW73" s="7" t="n">
        <v>0.482454642206493</v>
      </c>
      <c r="FX73" s="7" t="n">
        <v>0.715970787015564</v>
      </c>
      <c r="FY73" s="7" t="n">
        <v>0.340636149437571</v>
      </c>
      <c r="FZ73" s="7" t="n">
        <v>0.533968930209054</v>
      </c>
      <c r="GA73" s="7" t="n">
        <v>0.894739622655774</v>
      </c>
      <c r="GB73" s="7" t="n">
        <v>0.577368561004532</v>
      </c>
      <c r="GC73" s="7" t="n">
        <v>0.961712418824012</v>
      </c>
      <c r="GD73" s="7" t="n">
        <v>0.21831312798992</v>
      </c>
      <c r="GE73" s="7" t="n">
        <v>0.897583386081789</v>
      </c>
      <c r="GF73" s="7" t="n">
        <v>0.777528139146874</v>
      </c>
      <c r="GG73" s="7" t="n">
        <v>0.364490637264167</v>
      </c>
      <c r="GH73" s="7" t="n">
        <v>0.310869123971932</v>
      </c>
      <c r="GI73" s="7" t="n">
        <v>0.526760750183792</v>
      </c>
      <c r="GJ73" s="7" t="n">
        <v>0.308705081217976</v>
      </c>
      <c r="GK73" s="7" t="n">
        <v>0.202413316231631</v>
      </c>
      <c r="GL73" s="7" t="n">
        <v>0.537463262940928</v>
      </c>
      <c r="GM73" s="7" t="n">
        <v>0.14171044350575</v>
      </c>
      <c r="GN73" s="7" t="n">
        <v>0.21654424720829</v>
      </c>
      <c r="GO73" s="7" t="n">
        <v>0.110104643339704</v>
      </c>
      <c r="GP73" s="7" t="n">
        <v>0.16185071742112</v>
      </c>
    </row>
    <row r="74" s="7" customFormat="true" ht="12.75" hidden="false" customHeight="false" outlineLevel="0" collapsed="false">
      <c r="A74" s="7" t="s">
        <v>186</v>
      </c>
      <c r="E74" s="7" t="n">
        <v>0.248101240088815</v>
      </c>
      <c r="F74" s="7" t="n">
        <v>0.49863460344879</v>
      </c>
      <c r="G74" s="7" t="n">
        <v>0.712795837461897</v>
      </c>
      <c r="H74" s="7" t="n">
        <v>0.771081891430429</v>
      </c>
      <c r="I74" s="7" t="n">
        <v>0.510498525038676</v>
      </c>
      <c r="J74" s="7" t="n">
        <v>0.276892413568362</v>
      </c>
      <c r="K74" s="7" t="n">
        <v>0.3065830437774</v>
      </c>
      <c r="L74" s="7" t="n">
        <v>0.376096096160901</v>
      </c>
      <c r="M74" s="7" t="n">
        <v>0.479067897968737</v>
      </c>
      <c r="N74" s="7" t="n">
        <v>0.696676593660319</v>
      </c>
      <c r="O74" s="7" t="n">
        <v>0.344865105440985</v>
      </c>
      <c r="P74" s="7" t="n">
        <v>0.425449195028747</v>
      </c>
      <c r="Q74" s="7" t="n">
        <v>0.196021090337869</v>
      </c>
      <c r="R74" s="7" t="n">
        <v>0.0278111419749146</v>
      </c>
      <c r="S74" s="7" t="n">
        <v>0.300099566964809</v>
      </c>
      <c r="T74" s="7" t="n">
        <v>0.279401636532762</v>
      </c>
      <c r="U74" s="7" t="n">
        <v>0.0254873768490227</v>
      </c>
      <c r="V74" s="7" t="n">
        <v>0.242753187780556</v>
      </c>
      <c r="W74" s="7" t="n">
        <v>0.405888633555119</v>
      </c>
      <c r="X74" s="7" t="n">
        <v>0.111064837148379</v>
      </c>
      <c r="Y74" s="7" t="n">
        <v>0.932392806588761</v>
      </c>
      <c r="Z74" s="7" t="n">
        <v>0.309964703286787</v>
      </c>
      <c r="AA74" s="7" t="n">
        <v>0.945988553702039</v>
      </c>
      <c r="AB74" s="7" t="n">
        <v>0.900439816031602</v>
      </c>
      <c r="AC74" s="7" t="n">
        <v>0.119543409483661</v>
      </c>
      <c r="AD74" s="7" t="n">
        <v>0.458893923037957</v>
      </c>
      <c r="AE74" s="7" t="n">
        <v>0.627722909149272</v>
      </c>
      <c r="AF74" s="7" t="n">
        <v>0.150287320705747</v>
      </c>
      <c r="AG74" s="7" t="n">
        <v>0.0991189444367847</v>
      </c>
      <c r="AH74" s="7" t="n">
        <v>0.436466689662161</v>
      </c>
      <c r="AI74" s="7" t="n">
        <v>0.0723864645862019</v>
      </c>
      <c r="AJ74" s="5" t="n">
        <v>0.0175557916340403</v>
      </c>
      <c r="AK74" s="7" t="n">
        <v>0.0995350401902703</v>
      </c>
      <c r="AL74" s="7" t="n">
        <v>0.402232070798066</v>
      </c>
      <c r="AM74" s="7" t="n">
        <v>0.335216446657985</v>
      </c>
      <c r="AN74" s="7" t="n">
        <v>0.455629650354815</v>
      </c>
      <c r="AO74" s="7" t="n">
        <v>0.0997183065447194</v>
      </c>
      <c r="AP74" s="7" t="n">
        <v>0.245733104275567</v>
      </c>
      <c r="AQ74" s="7" t="n">
        <v>0.546522300792874</v>
      </c>
      <c r="AR74" s="7" t="n">
        <v>0.317307058388371</v>
      </c>
      <c r="AS74" s="7" t="n">
        <v>0.317946657528641</v>
      </c>
      <c r="AT74" s="7" t="n">
        <v>0.533012563066971</v>
      </c>
      <c r="AU74" s="7" t="n">
        <v>0.142741377540297</v>
      </c>
      <c r="AV74" s="7" t="n">
        <v>0.187656960742543</v>
      </c>
      <c r="AW74" s="7" t="n">
        <v>0.173975987177959</v>
      </c>
      <c r="AX74" s="7" t="n">
        <v>0.96907170393313</v>
      </c>
      <c r="AY74" s="7" t="n">
        <v>0.885878053946776</v>
      </c>
      <c r="AZ74" s="7" t="n">
        <v>0.590356643852264</v>
      </c>
      <c r="BA74" s="7" t="n">
        <v>0.489267286378281</v>
      </c>
      <c r="BB74" s="7" t="n">
        <v>0.139014834254578</v>
      </c>
      <c r="BC74" s="5" t="n">
        <v>0.0343437885529812</v>
      </c>
      <c r="BD74" s="7" t="n">
        <v>0.309141013814594</v>
      </c>
      <c r="BE74" s="7" t="n">
        <v>0.384938432897713</v>
      </c>
      <c r="BF74" s="7" t="n">
        <v>0.116393859120582</v>
      </c>
      <c r="BG74" s="7" t="n">
        <v>0.604124927528149</v>
      </c>
      <c r="BH74" s="7" t="n">
        <v>0.597466934542949</v>
      </c>
      <c r="BI74" s="7" t="n">
        <v>0.728615035604903</v>
      </c>
      <c r="BJ74" s="7" t="n">
        <v>0.908184275229438</v>
      </c>
      <c r="BK74" s="7" t="n">
        <v>0.682300224999892</v>
      </c>
      <c r="BL74" s="7" t="n">
        <v>0.700102197252084</v>
      </c>
      <c r="BM74" s="7" t="n">
        <v>0.295827553407606</v>
      </c>
      <c r="BN74" s="7" t="n">
        <v>0.100361612407366</v>
      </c>
      <c r="BO74" s="7" t="n">
        <v>0.177371438257394</v>
      </c>
      <c r="BP74" s="7" t="n">
        <v>0.187079403205141</v>
      </c>
      <c r="BQ74" s="7" t="n">
        <v>0.226878598542504</v>
      </c>
      <c r="BR74" s="7" t="n">
        <v>0.0524112892529769</v>
      </c>
      <c r="BS74" s="7" t="n">
        <v>0.267472134770638</v>
      </c>
      <c r="BT74" s="7" t="n">
        <v>0.530938471036564</v>
      </c>
      <c r="BU74" s="7" t="n">
        <v>0.260897900835391</v>
      </c>
      <c r="BV74" s="5" t="n">
        <v>0.0146749805888088</v>
      </c>
      <c r="BW74" s="7" t="n">
        <v>0.343522655449438</v>
      </c>
      <c r="BX74" s="7" t="n">
        <v>0.337968749236858</v>
      </c>
      <c r="BY74" s="7" t="n">
        <v>0.174688776106228</v>
      </c>
      <c r="BZ74" s="7" t="n">
        <v>0.283494138268522</v>
      </c>
      <c r="CA74" s="7" t="n">
        <v>0.234219960211288</v>
      </c>
      <c r="CB74" s="7" t="n">
        <v>0.410246053968585</v>
      </c>
      <c r="CC74" s="7" t="n">
        <v>0.116813010970301</v>
      </c>
      <c r="CD74" s="7" t="n">
        <v>0.680815495807844</v>
      </c>
      <c r="CE74" s="7" t="n">
        <v>0.459755769499414</v>
      </c>
      <c r="CF74" s="7" t="n">
        <v>0.135055548203298</v>
      </c>
      <c r="CG74" s="7" t="n">
        <v>0.358533419200652</v>
      </c>
      <c r="CH74" s="7" t="n">
        <v>0.898157143222119</v>
      </c>
      <c r="CI74" s="7" t="n">
        <v>0.552144060867829</v>
      </c>
      <c r="CJ74" s="7" t="n">
        <v>0.109359552868273</v>
      </c>
      <c r="CK74" s="7" t="n">
        <v>0.0263661801157067</v>
      </c>
      <c r="CL74" s="7" t="n">
        <v>0.401429638509346</v>
      </c>
      <c r="CM74" s="7" t="n">
        <v>0.233253306566334</v>
      </c>
      <c r="CN74" s="7" t="n">
        <v>0.954987717677404</v>
      </c>
      <c r="CO74" s="7" t="n">
        <v>0.930204504724141</v>
      </c>
      <c r="CP74" s="7" t="n">
        <v>0.183865064040113</v>
      </c>
      <c r="CQ74" s="7" t="n">
        <v>0.415408883777793</v>
      </c>
      <c r="CR74" s="7" t="n">
        <v>0.710357562845015</v>
      </c>
      <c r="CS74" s="7" t="n">
        <v>0.370317953141094</v>
      </c>
      <c r="CT74" s="7" t="n">
        <v>0.457734542099633</v>
      </c>
      <c r="CU74" s="7" t="n">
        <v>0.829020670211809</v>
      </c>
      <c r="CV74" s="7" t="n">
        <v>0.458056121132311</v>
      </c>
      <c r="CY74" s="7" t="n">
        <v>0.894198730042806</v>
      </c>
      <c r="CZ74" s="7" t="n">
        <v>0.623308906358345</v>
      </c>
      <c r="DA74" s="7" t="n">
        <v>0.623109645743547</v>
      </c>
      <c r="DB74" s="7" t="n">
        <v>0.612931026905029</v>
      </c>
      <c r="DC74" s="7" t="n">
        <v>0.227668653817975</v>
      </c>
      <c r="DD74" s="7" t="n">
        <v>0.69692117807028</v>
      </c>
      <c r="DE74" s="7" t="n">
        <v>0.325996587009394</v>
      </c>
      <c r="DF74" s="7" t="n">
        <v>0.164170088989025</v>
      </c>
      <c r="DG74" s="7" t="n">
        <v>0.38121087920788</v>
      </c>
      <c r="DH74" s="7" t="n">
        <v>0.242203246152252</v>
      </c>
      <c r="DI74" s="7" t="n">
        <v>0.739895032031185</v>
      </c>
      <c r="DJ74" s="7" t="n">
        <v>0.656325805267958</v>
      </c>
      <c r="DK74" s="7" t="n">
        <v>0.102655294636866</v>
      </c>
      <c r="DL74" s="7" t="n">
        <v>0.268897124518427</v>
      </c>
      <c r="DM74" s="7" t="n">
        <v>0.840310889668598</v>
      </c>
      <c r="DN74" s="7" t="n">
        <v>0.926863319915046</v>
      </c>
      <c r="DO74" s="7" t="n">
        <v>0.56948000360634</v>
      </c>
      <c r="DP74" s="7" t="n">
        <v>0.939879679018784</v>
      </c>
      <c r="DQ74" s="7" t="n">
        <v>0.980788903738474</v>
      </c>
      <c r="DR74" s="7" t="n">
        <v>0.267273292316039</v>
      </c>
      <c r="DS74" s="7" t="n">
        <v>0.752977143809839</v>
      </c>
      <c r="DT74" s="7" t="n">
        <v>0.778486792191832</v>
      </c>
      <c r="DU74" s="7" t="n">
        <v>0.502389706631901</v>
      </c>
      <c r="DV74" s="7" t="n">
        <v>0.489840175513739</v>
      </c>
      <c r="DW74" s="7" t="n">
        <v>0.913164854654524</v>
      </c>
      <c r="DX74" s="7" t="n">
        <v>0.379717088712664</v>
      </c>
      <c r="DY74" s="7" t="n">
        <v>0.595011085243419</v>
      </c>
      <c r="DZ74" s="7" t="n">
        <v>0.927279191807439</v>
      </c>
      <c r="EA74" s="7" t="n">
        <v>0.246899003087562</v>
      </c>
      <c r="EB74" s="7" t="n">
        <v>0.727002783706471</v>
      </c>
      <c r="EC74" s="10" t="n">
        <v>0.0192792036266297</v>
      </c>
      <c r="ED74" s="10" t="n">
        <v>0.0100547314268371</v>
      </c>
      <c r="EE74" s="7" t="n">
        <v>0.205202241916576</v>
      </c>
      <c r="EF74" s="7" t="n">
        <v>0.374665362001145</v>
      </c>
      <c r="EG74" s="7" t="n">
        <v>0.649466361918493</v>
      </c>
      <c r="EH74" s="7" t="n">
        <v>0.44885960782766</v>
      </c>
      <c r="EI74" s="7" t="n">
        <v>0.387997885183985</v>
      </c>
      <c r="EJ74" s="7" t="n">
        <v>0.963379246489477</v>
      </c>
      <c r="EK74" s="7" t="n">
        <v>0.589308321525157</v>
      </c>
      <c r="EL74" s="7" t="n">
        <v>0.847589897384382</v>
      </c>
      <c r="EM74" s="7" t="n">
        <v>0.709814839821228</v>
      </c>
      <c r="EN74" s="7" t="n">
        <v>0.585196305799108</v>
      </c>
      <c r="EO74" s="7" t="n">
        <v>0.316522872992465</v>
      </c>
      <c r="EP74" s="7" t="n">
        <v>0.0846523863988106</v>
      </c>
      <c r="EQ74" s="7" t="n">
        <v>0.273346701573667</v>
      </c>
      <c r="ER74" s="7" t="n">
        <v>0.456097537663193</v>
      </c>
      <c r="ES74" s="7" t="n">
        <v>0.276283986930768</v>
      </c>
      <c r="ET74" s="7" t="n">
        <v>0.50619261710197</v>
      </c>
      <c r="EU74" s="7" t="n">
        <v>0.634856904556816</v>
      </c>
      <c r="EV74" s="7" t="n">
        <v>0.203805134741155</v>
      </c>
      <c r="EW74" s="7" t="n">
        <v>0.603520900619246</v>
      </c>
      <c r="EX74" s="7" t="n">
        <v>0.740999533366156</v>
      </c>
      <c r="EY74" s="7" t="n">
        <v>0.607983109153716</v>
      </c>
      <c r="EZ74" s="7" t="n">
        <v>0.15791693404399</v>
      </c>
      <c r="FA74" s="7" t="n">
        <v>0.970753553264589</v>
      </c>
      <c r="FB74" s="7" t="n">
        <v>0.593309268650745</v>
      </c>
      <c r="FC74" s="7" t="n">
        <v>0.254156972735924</v>
      </c>
      <c r="FD74" s="7" t="n">
        <v>0.59246841524552</v>
      </c>
      <c r="FE74" s="7" t="n">
        <v>0.334079942321386</v>
      </c>
      <c r="FF74" s="7" t="n">
        <v>0.64122030530995</v>
      </c>
      <c r="FG74" s="7" t="n">
        <v>0.0268545716703182</v>
      </c>
      <c r="FH74" s="7" t="n">
        <v>0.943066226034053</v>
      </c>
      <c r="FI74" s="7" t="n">
        <v>0.259868457507009</v>
      </c>
      <c r="FJ74" s="7" t="n">
        <v>0.610124689150358</v>
      </c>
      <c r="FK74" s="7" t="n">
        <v>0.643202377299465</v>
      </c>
      <c r="FL74" s="7" t="n">
        <v>0.516411938668477</v>
      </c>
      <c r="FM74" s="10" t="n">
        <v>0.0155619638394408</v>
      </c>
      <c r="FN74" s="7" t="n">
        <v>0.283506581437673</v>
      </c>
      <c r="FO74" s="7" t="n">
        <v>0.557181270361166</v>
      </c>
      <c r="FP74" s="7" t="n">
        <v>0.862161929976504</v>
      </c>
      <c r="FQ74" s="7" t="n">
        <v>0.571424352744472</v>
      </c>
      <c r="FR74" s="10" t="n">
        <v>0.00611176292596318</v>
      </c>
      <c r="FS74" s="7" t="n">
        <v>0.733568172998646</v>
      </c>
      <c r="FT74" s="7" t="n">
        <v>0.444286703552279</v>
      </c>
      <c r="FU74" s="7" t="n">
        <v>0.111967524200212</v>
      </c>
      <c r="FV74" s="7" t="n">
        <v>0.402992300188405</v>
      </c>
      <c r="FW74" s="7" t="n">
        <v>0.741836352470671</v>
      </c>
      <c r="FX74" s="7" t="n">
        <v>0.683621978816319</v>
      </c>
      <c r="FY74" s="7" t="n">
        <v>0.823329715438066</v>
      </c>
      <c r="FZ74" s="7" t="n">
        <v>0.0908159223265358</v>
      </c>
      <c r="GA74" s="7" t="n">
        <v>0.0864258951455712</v>
      </c>
      <c r="GB74" s="7" t="n">
        <v>0.569570147485939</v>
      </c>
      <c r="GC74" s="7" t="n">
        <v>0.475962582667252</v>
      </c>
      <c r="GD74" s="5" t="n">
        <v>0.000729984540852639</v>
      </c>
      <c r="GE74" s="7" t="n">
        <v>0.0786103785400553</v>
      </c>
      <c r="GF74" s="7" t="n">
        <v>0.582012278481065</v>
      </c>
      <c r="GG74" s="7" t="n">
        <v>0.396977105062078</v>
      </c>
      <c r="GH74" s="7" t="n">
        <v>0.502383713837328</v>
      </c>
      <c r="GI74" s="7" t="n">
        <v>0.918145138470856</v>
      </c>
      <c r="GJ74" s="7" t="n">
        <v>0.155782894625519</v>
      </c>
      <c r="GK74" s="7" t="n">
        <v>0.179154310284391</v>
      </c>
      <c r="GL74" s="7" t="n">
        <v>0.540930975242765</v>
      </c>
      <c r="GM74" s="7" t="n">
        <v>0.0536060072399231</v>
      </c>
      <c r="GN74" s="7" t="n">
        <v>0.53524346751721</v>
      </c>
      <c r="GO74" s="7" t="n">
        <v>0.667945329971506</v>
      </c>
      <c r="GP74" s="7" t="n">
        <v>0.36080456644188</v>
      </c>
    </row>
    <row r="75" s="3" customFormat="true" ht="12.75" hidden="false" customHeight="false" outlineLevel="0" collapsed="false">
      <c r="A75" s="3" t="s">
        <v>187</v>
      </c>
      <c r="E75" s="3" t="n">
        <v>0.435883163394293</v>
      </c>
      <c r="F75" s="3" t="n">
        <v>0.481605492478356</v>
      </c>
      <c r="G75" s="3" t="n">
        <v>0.435527901031739</v>
      </c>
      <c r="H75" s="3" t="n">
        <v>0.867993868331384</v>
      </c>
      <c r="I75" s="3" t="n">
        <v>0.618885512850604</v>
      </c>
      <c r="J75" s="3" t="n">
        <v>0.199365791296497</v>
      </c>
      <c r="K75" s="3" t="n">
        <v>0.322925095467443</v>
      </c>
      <c r="L75" s="3" t="n">
        <v>0.395391311767732</v>
      </c>
      <c r="M75" s="3" t="n">
        <v>0.875562861408046</v>
      </c>
      <c r="N75" s="3" t="n">
        <v>0.717406323207313</v>
      </c>
      <c r="O75" s="3" t="n">
        <v>0.520991939007054</v>
      </c>
      <c r="P75" s="3" t="n">
        <v>0.385593917866979</v>
      </c>
      <c r="Q75" s="3" t="n">
        <v>0.268170835509115</v>
      </c>
      <c r="R75" s="3" t="n">
        <v>0.215543559573876</v>
      </c>
      <c r="S75" s="3" t="n">
        <v>0.324772684569693</v>
      </c>
      <c r="T75" s="3" t="n">
        <v>0.0880230535706508</v>
      </c>
      <c r="U75" s="3" t="n">
        <v>0.0562615115053843</v>
      </c>
      <c r="V75" s="3" t="n">
        <v>0.153933449157877</v>
      </c>
      <c r="W75" s="3" t="n">
        <v>0.168674766475067</v>
      </c>
      <c r="X75" s="3" t="n">
        <v>0.102754342966186</v>
      </c>
      <c r="Y75" s="3" t="n">
        <v>0.532435770643019</v>
      </c>
      <c r="Z75" s="3" t="n">
        <v>0.283796662302507</v>
      </c>
      <c r="AA75" s="3" t="n">
        <v>0.850709060755918</v>
      </c>
      <c r="AB75" s="3" t="n">
        <v>0.850893199156593</v>
      </c>
      <c r="AC75" s="3" t="n">
        <v>0.668502603334179</v>
      </c>
      <c r="AD75" s="3" t="n">
        <v>0.206351914644235</v>
      </c>
      <c r="AE75" s="3" t="n">
        <v>0.210931916947252</v>
      </c>
      <c r="AF75" s="3" t="n">
        <v>0.113424407148088</v>
      </c>
      <c r="AG75" s="3" t="n">
        <v>0.158402021098427</v>
      </c>
      <c r="AH75" s="3" t="n">
        <v>0.431383001432856</v>
      </c>
      <c r="AI75" s="3" t="n">
        <v>0.0507779880946384</v>
      </c>
      <c r="AJ75" s="4" t="n">
        <v>0.0050812700584776</v>
      </c>
      <c r="AK75" s="4" t="n">
        <v>0.0242442065856718</v>
      </c>
      <c r="AL75" s="3" t="n">
        <v>0.752034918605887</v>
      </c>
      <c r="AM75" s="3" t="n">
        <v>0.363395872058902</v>
      </c>
      <c r="AN75" s="3" t="n">
        <v>0.992128548166385</v>
      </c>
      <c r="AO75" s="3" t="n">
        <v>0.279799731661875</v>
      </c>
      <c r="AP75" s="3" t="n">
        <v>0.200805136100577</v>
      </c>
      <c r="AQ75" s="3" t="n">
        <v>0.676089421082048</v>
      </c>
      <c r="AR75" s="3" t="n">
        <v>0.447869425386921</v>
      </c>
      <c r="AS75" s="3" t="n">
        <v>0.534081261773509</v>
      </c>
      <c r="AT75" s="3" t="n">
        <v>0.502104439517221</v>
      </c>
      <c r="AU75" s="3" t="n">
        <v>0.658352188434039</v>
      </c>
      <c r="AV75" s="3" t="n">
        <v>0.786901706362128</v>
      </c>
      <c r="AW75" s="3" t="n">
        <v>0.162147490076722</v>
      </c>
      <c r="AX75" s="3" t="n">
        <v>0.499141495544067</v>
      </c>
      <c r="AY75" s="3" t="n">
        <v>0.352865670772309</v>
      </c>
      <c r="AZ75" s="3" t="n">
        <v>0.195460202205923</v>
      </c>
      <c r="BA75" s="3" t="n">
        <v>0.886682989967008</v>
      </c>
      <c r="BB75" s="3" t="n">
        <v>0.206535439182466</v>
      </c>
      <c r="BC75" s="3" t="n">
        <v>0.0728698683239535</v>
      </c>
      <c r="BD75" s="3" t="n">
        <v>0.394541352188009</v>
      </c>
      <c r="BE75" s="3" t="n">
        <v>0.222344338763446</v>
      </c>
      <c r="BF75" s="3" t="n">
        <v>0.0520421964855095</v>
      </c>
      <c r="BG75" s="3" t="n">
        <v>0.731724787126059</v>
      </c>
      <c r="BH75" s="3" t="n">
        <v>0.588993902507739</v>
      </c>
      <c r="BI75" s="3" t="n">
        <v>0.939022157634046</v>
      </c>
      <c r="BJ75" s="3" t="n">
        <v>0.354012709277153</v>
      </c>
      <c r="BK75" s="3" t="n">
        <v>0.47633252859042</v>
      </c>
      <c r="BL75" s="3" t="n">
        <v>0.605833862616729</v>
      </c>
      <c r="BM75" s="3" t="n">
        <v>0.721618038624555</v>
      </c>
      <c r="BN75" s="5" t="n">
        <v>0.0168183805649878</v>
      </c>
      <c r="BO75" s="3" t="n">
        <v>0.138596752663845</v>
      </c>
      <c r="BP75" s="3" t="n">
        <v>0.200931207767763</v>
      </c>
      <c r="BQ75" s="3" t="n">
        <v>0.105537724004907</v>
      </c>
      <c r="BR75" s="3" t="n">
        <v>0.987084998200779</v>
      </c>
      <c r="BS75" s="3" t="n">
        <v>0.199522234558337</v>
      </c>
      <c r="BT75" s="3" t="n">
        <v>0.713839359777659</v>
      </c>
      <c r="BU75" s="5" t="n">
        <v>0.0116744492138542</v>
      </c>
      <c r="BV75" s="5" t="n">
        <v>0.00349962127648119</v>
      </c>
      <c r="BW75" s="3" t="n">
        <v>0.823466084433216</v>
      </c>
      <c r="BX75" s="3" t="n">
        <v>0.846625453875116</v>
      </c>
      <c r="BY75" s="4" t="n">
        <v>0.00814683750744246</v>
      </c>
      <c r="BZ75" s="3" t="n">
        <v>0.117371417120974</v>
      </c>
      <c r="CA75" s="5" t="n">
        <v>0.0461747773835972</v>
      </c>
      <c r="CB75" s="3" t="n">
        <v>0.0585759331272817</v>
      </c>
      <c r="CC75" s="3" t="n">
        <v>0.0740967275764541</v>
      </c>
      <c r="CD75" s="3" t="n">
        <v>0.230088081139575</v>
      </c>
      <c r="CE75" s="3" t="n">
        <v>0.341859496912195</v>
      </c>
      <c r="CF75" s="3" t="n">
        <v>0.160474173595267</v>
      </c>
      <c r="CG75" s="4" t="n">
        <v>0.0403585352935381</v>
      </c>
      <c r="CH75" s="3" t="n">
        <v>0.0630887630442431</v>
      </c>
      <c r="CI75" s="3" t="n">
        <v>0.393522691641604</v>
      </c>
      <c r="CJ75" s="3" t="n">
        <v>0.43320475043446</v>
      </c>
      <c r="CK75" s="3" t="n">
        <v>0.96353334583686</v>
      </c>
      <c r="CL75" s="3" t="n">
        <v>0.377129503672371</v>
      </c>
      <c r="CM75" s="3" t="n">
        <v>0.77251545671236</v>
      </c>
      <c r="CN75" s="3" t="n">
        <v>0.400842945989271</v>
      </c>
      <c r="CO75" s="3" t="n">
        <v>0.716319677249523</v>
      </c>
      <c r="CP75" s="3" t="n">
        <v>0.25780963737479</v>
      </c>
      <c r="CQ75" s="3" t="n">
        <v>0.379606168791969</v>
      </c>
      <c r="CR75" s="3" t="n">
        <v>0.818064913410967</v>
      </c>
      <c r="CS75" s="3" t="n">
        <v>0.107396591522793</v>
      </c>
      <c r="CT75" s="3" t="n">
        <v>0.36367723940676</v>
      </c>
      <c r="CU75" s="3" t="n">
        <v>0.215374975128927</v>
      </c>
      <c r="CV75" s="3" t="n">
        <v>0.814829626568244</v>
      </c>
      <c r="CY75" s="3" t="n">
        <v>0.664994938376051</v>
      </c>
      <c r="CZ75" s="3" t="n">
        <v>0.69609194984009</v>
      </c>
      <c r="DA75" s="3" t="n">
        <v>0.872007716288757</v>
      </c>
      <c r="DB75" s="3" t="n">
        <v>0.905164296897539</v>
      </c>
      <c r="DC75" s="3" t="n">
        <v>0.684281226839019</v>
      </c>
      <c r="DD75" s="3" t="n">
        <v>0.900626584257797</v>
      </c>
      <c r="DE75" s="3" t="n">
        <v>0.653729644077135</v>
      </c>
      <c r="DF75" s="3" t="n">
        <v>0.601753053903905</v>
      </c>
      <c r="DG75" s="3" t="n">
        <v>0.793612573700523</v>
      </c>
      <c r="DH75" s="3" t="n">
        <v>0.742470209679817</v>
      </c>
      <c r="DI75" s="3" t="n">
        <v>0.68991614373101</v>
      </c>
      <c r="DJ75" s="3" t="n">
        <v>0.980842502413579</v>
      </c>
      <c r="DK75" s="3" t="n">
        <v>0.628450463485421</v>
      </c>
      <c r="DL75" s="3" t="n">
        <v>0.71868691947428</v>
      </c>
      <c r="DM75" s="3" t="n">
        <v>0.665520914722096</v>
      </c>
      <c r="DN75" s="3" t="n">
        <v>0.887348739128677</v>
      </c>
      <c r="DO75" s="3" t="n">
        <v>0.830628595248107</v>
      </c>
      <c r="DP75" s="3" t="n">
        <v>0.943763183103921</v>
      </c>
      <c r="DQ75" s="3" t="n">
        <v>0.638879627075896</v>
      </c>
      <c r="DR75" s="3" t="n">
        <v>0.471336018539612</v>
      </c>
      <c r="DS75" s="3" t="n">
        <v>0.411933061029089</v>
      </c>
      <c r="DT75" s="3" t="n">
        <v>0.387934634255861</v>
      </c>
      <c r="DU75" s="3" t="n">
        <v>0.369181467607436</v>
      </c>
      <c r="DV75" s="3" t="n">
        <v>0.815292138556634</v>
      </c>
      <c r="DW75" s="3" t="n">
        <v>0.73575282640542</v>
      </c>
      <c r="DX75" s="3" t="n">
        <v>0.308376320944733</v>
      </c>
      <c r="DY75" s="3" t="n">
        <v>0.348854496841346</v>
      </c>
      <c r="DZ75" s="3" t="n">
        <v>0.630564009182623</v>
      </c>
      <c r="EA75" s="3" t="n">
        <v>0.570059174568653</v>
      </c>
      <c r="EB75" s="3" t="n">
        <v>0.853498532192279</v>
      </c>
      <c r="EC75" s="3" t="n">
        <v>0.280705258923479</v>
      </c>
      <c r="ED75" s="3" t="n">
        <v>0.143504892994734</v>
      </c>
      <c r="EE75" s="3" t="n">
        <v>0.467604906152082</v>
      </c>
      <c r="EF75" s="3" t="n">
        <v>0.910451461212142</v>
      </c>
      <c r="EG75" s="3" t="n">
        <v>0.340564002566757</v>
      </c>
      <c r="EH75" s="3" t="n">
        <v>0.963974599370878</v>
      </c>
      <c r="EI75" s="3" t="n">
        <v>0.147941955232895</v>
      </c>
      <c r="EJ75" s="3" t="n">
        <v>0.608256613707839</v>
      </c>
      <c r="EK75" s="3" t="n">
        <v>0.528657727924232</v>
      </c>
      <c r="EL75" s="3" t="n">
        <v>0.941380638692197</v>
      </c>
      <c r="EM75" s="3" t="n">
        <v>0.433931454718189</v>
      </c>
      <c r="EN75" s="3" t="n">
        <v>0.46755151409337</v>
      </c>
      <c r="EO75" s="3" t="n">
        <v>0.638868108125597</v>
      </c>
      <c r="EP75" s="3" t="n">
        <v>0.245677605630942</v>
      </c>
      <c r="EQ75" s="3" t="n">
        <v>0.218852439144731</v>
      </c>
      <c r="ER75" s="3" t="n">
        <v>0.627538353549831</v>
      </c>
      <c r="ES75" s="3" t="n">
        <v>0.385498237895529</v>
      </c>
      <c r="ET75" s="3" t="n">
        <v>0.890200092855873</v>
      </c>
      <c r="EU75" s="3" t="n">
        <v>0.451250061488187</v>
      </c>
      <c r="EV75" s="3" t="n">
        <v>0.188336962472921</v>
      </c>
      <c r="EW75" s="3" t="n">
        <v>0.375256540967472</v>
      </c>
      <c r="EX75" s="3" t="n">
        <v>0.650032981508584</v>
      </c>
      <c r="EY75" s="3" t="n">
        <v>0.628224251684055</v>
      </c>
      <c r="EZ75" s="3" t="n">
        <v>0.570660642464435</v>
      </c>
      <c r="FA75" s="3" t="n">
        <v>0.633810793730308</v>
      </c>
      <c r="FB75" s="3" t="n">
        <v>0.331885276137965</v>
      </c>
      <c r="FC75" s="3" t="n">
        <v>0.708443973165216</v>
      </c>
      <c r="FD75" s="3" t="n">
        <v>0.425428740653192</v>
      </c>
      <c r="FE75" s="3" t="n">
        <v>0.636163736045606</v>
      </c>
      <c r="FF75" s="3" t="n">
        <v>0.68875893787431</v>
      </c>
      <c r="FG75" s="3" t="n">
        <v>0.0686964059420226</v>
      </c>
      <c r="FH75" s="3" t="n">
        <v>0.748440793015894</v>
      </c>
      <c r="FI75" s="3" t="n">
        <v>0.32408947802687</v>
      </c>
      <c r="FJ75" s="3" t="n">
        <v>0.393750382490753</v>
      </c>
      <c r="FK75" s="3" t="n">
        <v>0.98053185850563</v>
      </c>
      <c r="FL75" s="3" t="n">
        <v>0.856522698916408</v>
      </c>
      <c r="FM75" s="10" t="n">
        <v>0.00186846560051969</v>
      </c>
      <c r="FN75" s="3" t="n">
        <v>0.936124102690943</v>
      </c>
      <c r="FO75" s="3" t="n">
        <v>0.804426993930232</v>
      </c>
      <c r="FP75" s="3" t="n">
        <v>0.890670148685975</v>
      </c>
      <c r="FQ75" s="3" t="n">
        <v>0.92705681121327</v>
      </c>
      <c r="FR75" s="10" t="n">
        <v>0.0842059004903652</v>
      </c>
      <c r="FS75" s="3" t="n">
        <v>0.268420049301359</v>
      </c>
      <c r="FT75" s="3" t="n">
        <v>0.596501342954199</v>
      </c>
      <c r="FU75" s="3" t="n">
        <v>0.702957716221533</v>
      </c>
      <c r="FV75" s="3" t="n">
        <v>0.625264756675052</v>
      </c>
      <c r="FW75" s="3" t="n">
        <v>0.574846735789402</v>
      </c>
      <c r="FX75" s="3" t="n">
        <v>0.882904567805193</v>
      </c>
      <c r="FY75" s="3" t="n">
        <v>0.660127139538529</v>
      </c>
      <c r="FZ75" s="3" t="n">
        <v>0.743425022079086</v>
      </c>
      <c r="GA75" s="3" t="n">
        <v>0.0628549857169033</v>
      </c>
      <c r="GB75" s="3" t="n">
        <v>0.19835412793443</v>
      </c>
      <c r="GC75" s="3" t="n">
        <v>0.315190329690641</v>
      </c>
      <c r="GD75" s="3" t="n">
        <v>0.534549622019018</v>
      </c>
      <c r="GE75" s="3" t="n">
        <v>0.053826374189298</v>
      </c>
      <c r="GF75" s="3" t="n">
        <v>0.498368376779867</v>
      </c>
      <c r="GG75" s="3" t="n">
        <v>0.324300376608584</v>
      </c>
      <c r="GH75" s="3" t="n">
        <v>0.875879389477716</v>
      </c>
      <c r="GI75" s="3" t="n">
        <v>0.64851154309114</v>
      </c>
      <c r="GJ75" s="3" t="n">
        <v>0.369383448679732</v>
      </c>
      <c r="GK75" s="3" t="n">
        <v>0.713862829723893</v>
      </c>
      <c r="GL75" s="3" t="n">
        <v>0.906779086681689</v>
      </c>
      <c r="GM75" s="3" t="n">
        <v>0.408091597498268</v>
      </c>
      <c r="GN75" s="3" t="n">
        <v>0.873556435872824</v>
      </c>
      <c r="GO75" s="3" t="n">
        <v>0.128293189292726</v>
      </c>
      <c r="GP75" s="3" t="n">
        <v>0.848459293471435</v>
      </c>
    </row>
    <row r="76" s="12" customFormat="true" ht="12.75" hidden="false" customHeight="false" outlineLevel="0" collapsed="false">
      <c r="A76" s="12" t="s">
        <v>188</v>
      </c>
      <c r="E76" s="12" t="n">
        <v>0.923697218</v>
      </c>
      <c r="F76" s="12" t="n">
        <v>0.84309364125</v>
      </c>
      <c r="G76" s="12" t="n">
        <v>0.6726477895</v>
      </c>
      <c r="H76" s="12" t="n">
        <v>0.40850596125</v>
      </c>
      <c r="I76" s="12" t="n">
        <v>0.30446100375</v>
      </c>
      <c r="J76" s="12" t="n">
        <v>0.18970442125</v>
      </c>
      <c r="K76" s="12" t="n">
        <v>0.1938102335</v>
      </c>
      <c r="L76" s="12" t="n">
        <v>0.25719572775</v>
      </c>
      <c r="M76" s="12" t="n">
        <v>0.23107426725</v>
      </c>
      <c r="N76" s="12" t="n">
        <v>0.17283283625</v>
      </c>
      <c r="O76" s="12" t="n">
        <v>0.21177223025</v>
      </c>
      <c r="P76" s="12" t="n">
        <v>0.06044585225</v>
      </c>
      <c r="Q76" s="12" t="n">
        <v>0.24908097375</v>
      </c>
      <c r="R76" s="12" t="n">
        <v>0.23759562825</v>
      </c>
      <c r="S76" s="12" t="n">
        <v>0.25627049175</v>
      </c>
      <c r="T76" s="12" t="n">
        <v>0.298558122</v>
      </c>
      <c r="U76" s="12" t="n">
        <v>0.20764157975</v>
      </c>
      <c r="V76" s="12" t="n">
        <v>0.25719448575</v>
      </c>
      <c r="W76" s="12" t="n">
        <v>0.2950583705</v>
      </c>
      <c r="X76" s="12" t="n">
        <v>0.2396646795</v>
      </c>
      <c r="Y76" s="12" t="n">
        <v>0.24171758575</v>
      </c>
      <c r="Z76" s="12" t="n">
        <v>0.22392945875</v>
      </c>
      <c r="AA76" s="12" t="n">
        <v>0.21382389475</v>
      </c>
      <c r="AB76" s="12" t="n">
        <v>0.3098000495</v>
      </c>
      <c r="AC76" s="12" t="n">
        <v>0.34520988575</v>
      </c>
      <c r="AD76" s="12" t="n">
        <v>0.24067933425</v>
      </c>
      <c r="AE76" s="12" t="n">
        <v>0.23702061625</v>
      </c>
      <c r="AF76" s="12" t="n">
        <v>0.24345255825</v>
      </c>
      <c r="AG76" s="12" t="n">
        <v>0.28206532525</v>
      </c>
      <c r="AH76" s="12" t="n">
        <v>0.3420131645</v>
      </c>
      <c r="AI76" s="12" t="n">
        <v>0.31353576775</v>
      </c>
      <c r="AJ76" s="12" t="n">
        <v>0.28219448575</v>
      </c>
      <c r="AK76" s="12" t="n">
        <v>0.27142200675</v>
      </c>
      <c r="AL76" s="12" t="n">
        <v>0.20580104325</v>
      </c>
      <c r="AM76" s="12" t="n">
        <v>0.25118728275</v>
      </c>
      <c r="AN76" s="12" t="n">
        <v>0.2671646795</v>
      </c>
      <c r="AO76" s="12" t="n">
        <v>0.9575931445</v>
      </c>
      <c r="AP76" s="12" t="n">
        <v>0.50677844</v>
      </c>
      <c r="AQ76" s="12" t="n">
        <v>0.3759985095</v>
      </c>
      <c r="AR76" s="12" t="n">
        <v>0.31956656725</v>
      </c>
      <c r="AS76" s="12" t="n">
        <v>1.48052533525</v>
      </c>
      <c r="AT76" s="12" t="n">
        <v>1.225055887</v>
      </c>
      <c r="AU76" s="12" t="n">
        <v>1.40484227525</v>
      </c>
      <c r="AV76" s="12" t="n">
        <v>1.40432811725</v>
      </c>
      <c r="AW76" s="12" t="n">
        <v>0.97313710875</v>
      </c>
      <c r="AX76" s="12" t="n">
        <v>0.8362928465</v>
      </c>
      <c r="AY76" s="12" t="n">
        <v>0.7462928465</v>
      </c>
      <c r="AZ76" s="12" t="n">
        <v>0.73410332825</v>
      </c>
      <c r="BA76" s="12" t="n">
        <v>0.3066728765</v>
      </c>
      <c r="BB76" s="12" t="n">
        <v>0.227960755</v>
      </c>
      <c r="BC76" s="12" t="n">
        <v>0.209006458</v>
      </c>
      <c r="BD76" s="12" t="n">
        <v>0.2137940885</v>
      </c>
      <c r="BE76" s="12" t="n">
        <v>0.175582464</v>
      </c>
      <c r="BF76" s="12" t="n">
        <v>0.1707948335</v>
      </c>
      <c r="BG76" s="12" t="n">
        <v>0.606352459</v>
      </c>
      <c r="BH76" s="12" t="n">
        <v>0.390512916</v>
      </c>
      <c r="BI76" s="12" t="n">
        <v>0.44984351725</v>
      </c>
      <c r="BJ76" s="12" t="n">
        <v>-0.047653999</v>
      </c>
      <c r="BK76" s="12" t="n">
        <v>0.36518132125</v>
      </c>
      <c r="BL76" s="12" t="n">
        <v>0.2593256335</v>
      </c>
      <c r="BM76" s="12" t="n">
        <v>0.32116616975</v>
      </c>
      <c r="BN76" s="12" t="n">
        <v>0.10111276675</v>
      </c>
      <c r="BO76" s="12" t="n">
        <v>0.1089841035</v>
      </c>
      <c r="BP76" s="12" t="n">
        <v>0.10065077</v>
      </c>
      <c r="BQ76" s="12" t="n">
        <v>0.078749379</v>
      </c>
      <c r="BR76" s="12" t="n">
        <v>0.23496150025</v>
      </c>
      <c r="BS76" s="12" t="n">
        <v>0.08142324875</v>
      </c>
      <c r="BT76" s="12" t="n">
        <v>0.14853700925</v>
      </c>
      <c r="BU76" s="12" t="n">
        <v>0.0784687035</v>
      </c>
      <c r="BV76" s="12" t="n">
        <v>0.02</v>
      </c>
      <c r="BW76" s="12" t="n">
        <v>0.13430203675</v>
      </c>
      <c r="BX76" s="12" t="n">
        <v>0.1667188275</v>
      </c>
      <c r="BY76" s="12" t="n">
        <v>1.00409836075</v>
      </c>
      <c r="BZ76" s="12" t="n">
        <v>1.21141579725</v>
      </c>
      <c r="CA76" s="12" t="n">
        <v>1.37681073025</v>
      </c>
      <c r="CB76" s="12" t="n">
        <v>1.4209538005</v>
      </c>
      <c r="CC76" s="12" t="n">
        <v>0.188217834</v>
      </c>
      <c r="CD76" s="12" t="n">
        <v>0.122498758</v>
      </c>
      <c r="CE76" s="12" t="n">
        <v>0.08878663675</v>
      </c>
      <c r="CF76" s="12" t="n">
        <v>0.01996150025</v>
      </c>
      <c r="CG76" s="12" t="n">
        <v>0.942091406</v>
      </c>
      <c r="CH76" s="12" t="n">
        <v>0.9150769995</v>
      </c>
      <c r="CI76" s="12" t="n">
        <v>0.9642200695</v>
      </c>
      <c r="CJ76" s="12" t="n">
        <v>1.21120963725</v>
      </c>
      <c r="CK76" s="12" t="n">
        <v>0.94827372075</v>
      </c>
      <c r="CL76" s="12" t="n">
        <v>0.9282811725</v>
      </c>
      <c r="CM76" s="12" t="n">
        <v>0.94667536</v>
      </c>
      <c r="CN76" s="12" t="n">
        <v>1.020788624</v>
      </c>
      <c r="CO76" s="12" t="n">
        <v>1.0281594635</v>
      </c>
      <c r="CP76" s="12" t="n">
        <v>0.99740933925</v>
      </c>
      <c r="CQ76" s="12" t="n">
        <v>0.45545827125</v>
      </c>
      <c r="CR76" s="12" t="n">
        <v>0.44487456525</v>
      </c>
      <c r="CS76" s="12" t="n">
        <v>0.444041232</v>
      </c>
      <c r="CT76" s="12" t="n">
        <v>0.5164803775</v>
      </c>
      <c r="CU76" s="12" t="n">
        <v>0.4950943865</v>
      </c>
      <c r="CV76" s="12" t="n">
        <v>0.687735966</v>
      </c>
      <c r="CY76" s="12" t="n">
        <f aca="false">AVERAGE(CY86:CY88)</f>
        <v>0.235078655333333</v>
      </c>
      <c r="CZ76" s="12" t="n">
        <v>0.157827455</v>
      </c>
      <c r="DA76" s="12" t="n">
        <v>0.0816857093333333</v>
      </c>
      <c r="DB76" s="12" t="n">
        <v>0.12109952</v>
      </c>
      <c r="DC76" s="12" t="n">
        <v>0.257350554666667</v>
      </c>
      <c r="DD76" s="12" t="n">
        <v>0.233704255666667</v>
      </c>
      <c r="DE76" s="12" t="n">
        <v>0.196453055333333</v>
      </c>
      <c r="DF76" s="12" t="n">
        <v>0.0758072526666667</v>
      </c>
      <c r="DG76" s="12" t="n">
        <v>0.0199602583333333</v>
      </c>
      <c r="DH76" s="12" t="n">
        <v>0.0377976486666667</v>
      </c>
      <c r="DI76" s="12" t="n">
        <v>-0.015121709</v>
      </c>
      <c r="DJ76" s="12" t="n">
        <v>0.0632621296666667</v>
      </c>
      <c r="DK76" s="12" t="n">
        <v>0.0772512006666667</v>
      </c>
      <c r="DL76" s="12" t="n">
        <v>0.080857758</v>
      </c>
      <c r="DM76" s="12" t="n">
        <v>0.130786554</v>
      </c>
      <c r="DN76" s="12" t="n">
        <v>0.133402881</v>
      </c>
      <c r="DO76" s="12" t="n">
        <v>0.132402715666667</v>
      </c>
      <c r="DP76" s="12" t="n">
        <v>0.0996555723333333</v>
      </c>
      <c r="DQ76" s="12" t="n">
        <v>0.085120053</v>
      </c>
      <c r="DR76" s="12" t="n">
        <v>0.085494287</v>
      </c>
      <c r="DS76" s="12" t="n">
        <v>0.109170392333333</v>
      </c>
      <c r="DT76" s="12" t="n">
        <v>0.444825302</v>
      </c>
      <c r="DU76" s="12" t="n">
        <v>0.395472760333333</v>
      </c>
      <c r="DV76" s="12" t="n">
        <v>0.019827786</v>
      </c>
      <c r="DW76" s="12" t="n">
        <v>0.0699287963333333</v>
      </c>
      <c r="DX76" s="12" t="n">
        <v>0.147179996666667</v>
      </c>
      <c r="DY76" s="12" t="n">
        <v>0.0521609536666667</v>
      </c>
      <c r="DZ76" s="12" t="n">
        <v>0.100857758</v>
      </c>
      <c r="EA76" s="12" t="n">
        <v>0.0972512006666667</v>
      </c>
      <c r="EB76" s="12" t="n">
        <v>0.392369597666667</v>
      </c>
      <c r="EC76" s="12" t="n">
        <v>0.0671104486666667</v>
      </c>
      <c r="ED76" s="12" t="n">
        <v>0.0103427716666667</v>
      </c>
      <c r="EE76" s="12" t="n">
        <v>0.00308991566666667</v>
      </c>
      <c r="EF76" s="12" t="n">
        <v>0.043676105</v>
      </c>
      <c r="EG76" s="12" t="n">
        <v>0.0279384003333333</v>
      </c>
      <c r="EH76" s="12" t="n">
        <v>-0.014535519</v>
      </c>
      <c r="EI76" s="12" t="n">
        <v>0.408925318666667</v>
      </c>
      <c r="EJ76" s="12" t="n">
        <v>0.352230501666667</v>
      </c>
      <c r="EK76" s="12" t="n">
        <v>0.075221063</v>
      </c>
      <c r="EL76" s="12" t="n">
        <v>0.0331611193333333</v>
      </c>
      <c r="EM76" s="12" t="n">
        <v>0.0974532206666667</v>
      </c>
      <c r="EN76" s="12" t="n">
        <v>0.073575095</v>
      </c>
      <c r="EO76" s="12" t="n">
        <v>0.096423249</v>
      </c>
      <c r="EP76" s="12" t="n">
        <v>0.0319589333333333</v>
      </c>
      <c r="EQ76" s="12" t="n">
        <v>4.30998840866667</v>
      </c>
      <c r="ER76" s="12" t="n">
        <v>0.0275244246666667</v>
      </c>
      <c r="ES76" s="12" t="n">
        <v>-0.00622288466666667</v>
      </c>
      <c r="ET76" s="12" t="n">
        <v>0.0186256</v>
      </c>
      <c r="EU76" s="12" t="n">
        <v>0.0731909256666667</v>
      </c>
      <c r="EV76" s="12" t="n">
        <v>0.127484683</v>
      </c>
      <c r="EW76" s="12" t="n">
        <v>-0.0274946183333333</v>
      </c>
      <c r="EX76" s="12" t="n">
        <v>0.0847060773333333</v>
      </c>
      <c r="EY76" s="12" t="n">
        <v>0.101443947666667</v>
      </c>
      <c r="EZ76" s="12" t="n">
        <v>0.0471501903333333</v>
      </c>
      <c r="FA76" s="12" t="n">
        <v>-0.033373075</v>
      </c>
      <c r="FB76" s="12" t="n">
        <v>0.0549395593333333</v>
      </c>
      <c r="FC76" s="12" t="n">
        <v>0.161059778</v>
      </c>
      <c r="FD76" s="12" t="n">
        <v>-0.254333498666667</v>
      </c>
      <c r="FE76" s="12" t="n">
        <v>-0.00118231500000001</v>
      </c>
      <c r="FF76" s="12" t="n">
        <v>0.0459480046666667</v>
      </c>
      <c r="FG76" s="12" t="n">
        <v>0.0513031956666667</v>
      </c>
      <c r="FH76" s="12" t="n">
        <v>0.130786554</v>
      </c>
      <c r="FI76" s="12" t="n">
        <v>-0.239685378666667</v>
      </c>
      <c r="FJ76" s="12" t="n">
        <v>0.127070707</v>
      </c>
      <c r="FK76" s="12" t="n">
        <v>0.0847060773333333</v>
      </c>
      <c r="FL76" s="12" t="n">
        <v>0.127179996666667</v>
      </c>
      <c r="FM76" s="12" t="n">
        <v>0.0121311476666667</v>
      </c>
      <c r="FN76" s="12" t="n">
        <v>0.038251366</v>
      </c>
      <c r="FO76" s="12" t="n">
        <v>0.055565491</v>
      </c>
      <c r="FP76" s="12" t="n">
        <v>0.101434012333333</v>
      </c>
      <c r="FQ76" s="12" t="n">
        <v>0.0303030303333333</v>
      </c>
      <c r="FR76" s="12" t="n">
        <v>0.072333168</v>
      </c>
      <c r="FS76" s="12" t="n">
        <v>0.016595463</v>
      </c>
      <c r="FT76" s="12" t="n">
        <v>0.0832621296666667</v>
      </c>
      <c r="FU76" s="12" t="n">
        <v>0.103371419333333</v>
      </c>
      <c r="FV76" s="12" t="n">
        <v>0.154846829</v>
      </c>
      <c r="FW76" s="12" t="n">
        <v>0.137704918</v>
      </c>
      <c r="FX76" s="12" t="n">
        <v>0.071183971</v>
      </c>
      <c r="FY76" s="12" t="n">
        <v>0.0893426063333333</v>
      </c>
      <c r="FZ76" s="12" t="n">
        <v>-0.196221228666667</v>
      </c>
      <c r="GA76" s="12" t="n">
        <v>-0.24366617</v>
      </c>
      <c r="GB76" s="12" t="n">
        <v>0.019827786</v>
      </c>
      <c r="GC76" s="12" t="n">
        <v>0.009140586</v>
      </c>
      <c r="GD76" s="12" t="n">
        <v>0.065736049</v>
      </c>
      <c r="GE76" s="12" t="n">
        <v>0.643083292</v>
      </c>
      <c r="GF76" s="12" t="n">
        <v>0.165189601</v>
      </c>
      <c r="GG76" s="12" t="n">
        <v>0.234704421333333</v>
      </c>
      <c r="GH76" s="12" t="n">
        <v>0.116462990333333</v>
      </c>
      <c r="GI76" s="12" t="n">
        <v>0.0596555723333333</v>
      </c>
      <c r="GJ76" s="12" t="n">
        <v>0.084947839</v>
      </c>
      <c r="GK76" s="12" t="n">
        <v>-0.095151515</v>
      </c>
      <c r="GL76" s="12" t="n">
        <v>-0.0842225533333333</v>
      </c>
      <c r="GM76" s="12" t="n">
        <v>-0.060413976</v>
      </c>
      <c r="GN76" s="12" t="n">
        <v>0.015393277</v>
      </c>
      <c r="GO76" s="12" t="n">
        <v>0.132260308</v>
      </c>
      <c r="GP76" s="12" t="n">
        <v>0.90989899</v>
      </c>
    </row>
    <row r="77" s="12" customFormat="true" ht="12.75" hidden="false" customHeight="false" outlineLevel="0" collapsed="false">
      <c r="A77" s="12" t="s">
        <v>189</v>
      </c>
      <c r="E77" s="12" t="n">
        <v>0.101439927337202</v>
      </c>
      <c r="F77" s="12" t="n">
        <v>0.14203699577183</v>
      </c>
      <c r="G77" s="12" t="n">
        <v>0.122942627849259</v>
      </c>
      <c r="H77" s="12" t="n">
        <v>0.135690205954126</v>
      </c>
      <c r="I77" s="12" t="n">
        <v>0.105290361467527</v>
      </c>
      <c r="J77" s="12" t="n">
        <v>0.122593077993116</v>
      </c>
      <c r="K77" s="12" t="n">
        <v>0.124802539172613</v>
      </c>
      <c r="L77" s="12" t="n">
        <v>0.0658956425752493</v>
      </c>
      <c r="M77" s="12" t="n">
        <v>0.0280670469313251</v>
      </c>
      <c r="N77" s="12" t="n">
        <v>0.0757095024095371</v>
      </c>
      <c r="O77" s="12" t="n">
        <v>0.113765044699519</v>
      </c>
      <c r="P77" s="12" t="n">
        <v>0.297121329561363</v>
      </c>
      <c r="Q77" s="12" t="n">
        <v>0.0771773980133851</v>
      </c>
      <c r="R77" s="12" t="n">
        <v>0.151734927613379</v>
      </c>
      <c r="S77" s="12" t="n">
        <v>0.070310414020541</v>
      </c>
      <c r="T77" s="12" t="n">
        <v>0.0220251173912197</v>
      </c>
      <c r="U77" s="12" t="n">
        <v>0.106255644820294</v>
      </c>
      <c r="V77" s="12" t="n">
        <v>0.0710047388304318</v>
      </c>
      <c r="W77" s="12" t="n">
        <v>0.0546353564235959</v>
      </c>
      <c r="X77" s="12" t="n">
        <v>0.0603155161551777</v>
      </c>
      <c r="Y77" s="12" t="n">
        <v>0.085824235561653</v>
      </c>
      <c r="Z77" s="12" t="n">
        <v>0.111796993770792</v>
      </c>
      <c r="AA77" s="12" t="n">
        <v>0.0666072924574965</v>
      </c>
      <c r="AB77" s="12" t="n">
        <v>0.064135548152523</v>
      </c>
      <c r="AC77" s="12" t="n">
        <v>0.050421741956594</v>
      </c>
      <c r="AD77" s="12" t="n">
        <v>0.106420440183233</v>
      </c>
      <c r="AE77" s="12" t="n">
        <v>0.0471763142670201</v>
      </c>
      <c r="AF77" s="12" t="n">
        <v>0.0658438333285211</v>
      </c>
      <c r="AG77" s="12" t="n">
        <v>0.0805701919123053</v>
      </c>
      <c r="AH77" s="12" t="n">
        <v>0.0822053820044766</v>
      </c>
      <c r="AI77" s="12" t="n">
        <v>0.0469276698709668</v>
      </c>
      <c r="AJ77" s="12" t="n">
        <v>0.0325889636693851</v>
      </c>
      <c r="AK77" s="12" t="n">
        <v>0.0301353296686045</v>
      </c>
      <c r="AL77" s="12" t="n">
        <v>0.0676727777086097</v>
      </c>
      <c r="AM77" s="12" t="n">
        <v>0.0289349824737417</v>
      </c>
      <c r="AN77" s="12" t="n">
        <v>0.0609079132165832</v>
      </c>
      <c r="AO77" s="12" t="n">
        <v>0.203589552233699</v>
      </c>
      <c r="AP77" s="12" t="n">
        <v>0.200561350833829</v>
      </c>
      <c r="AQ77" s="12" t="n">
        <v>0.138121260553482</v>
      </c>
      <c r="AR77" s="12" t="n">
        <v>0.0855950454780287</v>
      </c>
      <c r="AS77" s="12" t="n">
        <v>0.288809177897395</v>
      </c>
      <c r="AT77" s="12" t="n">
        <v>0.498036949253122</v>
      </c>
      <c r="AU77" s="12" t="n">
        <v>0.572265822366044</v>
      </c>
      <c r="AV77" s="12" t="n">
        <v>0.68080501951934</v>
      </c>
      <c r="AW77" s="12" t="n">
        <v>0.0887668863818744</v>
      </c>
      <c r="AX77" s="12" t="n">
        <v>0.346927208522989</v>
      </c>
      <c r="AY77" s="12" t="n">
        <v>0.283766306261884</v>
      </c>
      <c r="AZ77" s="12" t="n">
        <v>0.27893446503888</v>
      </c>
      <c r="BA77" s="12" t="n">
        <v>0.133522552191273</v>
      </c>
      <c r="BB77" s="12" t="n">
        <v>0.0651609050788253</v>
      </c>
      <c r="BC77" s="12" t="n">
        <v>0.0967388810190406</v>
      </c>
      <c r="BD77" s="12" t="n">
        <v>0.0763120897424339</v>
      </c>
      <c r="BE77" s="12" t="n">
        <v>0.0914639591311299</v>
      </c>
      <c r="BF77" s="12" t="n">
        <v>0.106071932000654</v>
      </c>
      <c r="BG77" s="12" t="n">
        <v>0.138877996846345</v>
      </c>
      <c r="BH77" s="12" t="n">
        <v>0.0802382556501288</v>
      </c>
      <c r="BI77" s="12" t="n">
        <v>0.13806590568083</v>
      </c>
      <c r="BJ77" s="12" t="n">
        <v>1.02905083554777</v>
      </c>
      <c r="BK77" s="12" t="n">
        <v>0.251101880868372</v>
      </c>
      <c r="BL77" s="12" t="n">
        <v>0.189993558584541</v>
      </c>
      <c r="BM77" s="12" t="n">
        <v>0.277902686590488</v>
      </c>
      <c r="BN77" s="12" t="n">
        <v>0.0549125229204395</v>
      </c>
      <c r="BO77" s="12" t="n">
        <v>0.0391872432529204</v>
      </c>
      <c r="BP77" s="12" t="n">
        <v>0.0230560849358971</v>
      </c>
      <c r="BQ77" s="12" t="n">
        <v>0.0695675155214323</v>
      </c>
      <c r="BR77" s="12" t="n">
        <v>0.257290035481537</v>
      </c>
      <c r="BS77" s="12" t="n">
        <v>0.0944296064599387</v>
      </c>
      <c r="BT77" s="12" t="n">
        <v>0.062027306820011</v>
      </c>
      <c r="BU77" s="12" t="n">
        <v>0.0796456550989844</v>
      </c>
      <c r="BV77" s="12" t="n">
        <v>0.0541602560309064</v>
      </c>
      <c r="BW77" s="12" t="n">
        <v>0.0458271439019879</v>
      </c>
      <c r="BX77" s="12" t="n">
        <v>0.0697214501098084</v>
      </c>
      <c r="BY77" s="12" t="n">
        <v>0.00819672149999995</v>
      </c>
      <c r="BZ77" s="12" t="n">
        <v>0.193430787386452</v>
      </c>
      <c r="CA77" s="12" t="n">
        <v>0.297856142273627</v>
      </c>
      <c r="CB77" s="12" t="n">
        <v>0.2452149480173</v>
      </c>
      <c r="CC77" s="12" t="n">
        <v>0.0888085308525255</v>
      </c>
      <c r="CD77" s="12" t="n">
        <v>0.0785272040481651</v>
      </c>
      <c r="CE77" s="12" t="n">
        <v>0.113921913086351</v>
      </c>
      <c r="CF77" s="12" t="n">
        <v>0.174191721487438</v>
      </c>
      <c r="CG77" s="12" t="n">
        <v>0.0437231838611704</v>
      </c>
      <c r="CH77" s="12" t="n">
        <v>0.0677398019228809</v>
      </c>
      <c r="CI77" s="12" t="n">
        <v>0.176441895896593</v>
      </c>
      <c r="CJ77" s="12" t="n">
        <v>0.304552678628271</v>
      </c>
      <c r="CK77" s="12" t="n">
        <v>0.103660432778612</v>
      </c>
      <c r="CL77" s="12" t="n">
        <v>0.0300261124464495</v>
      </c>
      <c r="CM77" s="12" t="n">
        <v>0.0860881009132811</v>
      </c>
      <c r="CN77" s="12" t="n">
        <v>0.11669546876833</v>
      </c>
      <c r="CO77" s="12" t="n">
        <v>0.104861118659301</v>
      </c>
      <c r="CP77" s="12" t="n">
        <v>0.124039027528775</v>
      </c>
      <c r="CQ77" s="12" t="n">
        <v>0.0663987074626661</v>
      </c>
      <c r="CR77" s="12" t="n">
        <v>0.0837463650806205</v>
      </c>
      <c r="CS77" s="12" t="n">
        <v>0.125245052017975</v>
      </c>
      <c r="CT77" s="12" t="n">
        <v>0.0938415287235552</v>
      </c>
      <c r="CU77" s="12" t="n">
        <v>0.0917541833695164</v>
      </c>
      <c r="CV77" s="12" t="n">
        <v>0.197644356969329</v>
      </c>
      <c r="CY77" s="12" t="n">
        <f aca="false">STDEV(CY86:CY88)</f>
        <v>0.038906197275274</v>
      </c>
      <c r="CZ77" s="12" t="n">
        <v>0.0792052669878696</v>
      </c>
      <c r="DA77" s="12" t="n">
        <v>0.0451060489685422</v>
      </c>
      <c r="DB77" s="12" t="n">
        <v>0.0394478836466092</v>
      </c>
      <c r="DC77" s="12" t="n">
        <v>0.0528323046210268</v>
      </c>
      <c r="DD77" s="12" t="n">
        <v>0.0499187826665381</v>
      </c>
      <c r="DE77" s="12" t="n">
        <v>0.0576401961137722</v>
      </c>
      <c r="DF77" s="12" t="n">
        <v>0.0277895753614632</v>
      </c>
      <c r="DG77" s="12" t="n">
        <v>0.0760618144503854</v>
      </c>
      <c r="DH77" s="12" t="n">
        <v>0.0207615958412719</v>
      </c>
      <c r="DI77" s="12" t="n">
        <v>0.108163815747464</v>
      </c>
      <c r="DJ77" s="12" t="n">
        <v>0.015580567098743</v>
      </c>
      <c r="DK77" s="12" t="n">
        <v>0.0477992056783248</v>
      </c>
      <c r="DL77" s="12" t="n">
        <v>0.0197203898359464</v>
      </c>
      <c r="DM77" s="12" t="n">
        <v>0.00939914001599546</v>
      </c>
      <c r="DN77" s="12" t="n">
        <v>0.0986043424288458</v>
      </c>
      <c r="DO77" s="12" t="n">
        <v>0.0269915941332608</v>
      </c>
      <c r="DP77" s="12" t="n">
        <v>0.0397128064195504</v>
      </c>
      <c r="DQ77" s="12" t="n">
        <v>0.0274347167796653</v>
      </c>
      <c r="DR77" s="12" t="n">
        <v>0.0178404429533585</v>
      </c>
      <c r="DS77" s="12" t="n">
        <v>0.0426626009922356</v>
      </c>
      <c r="DT77" s="12" t="n">
        <v>0.152531558997394</v>
      </c>
      <c r="DU77" s="12" t="n">
        <v>0.173951725101738</v>
      </c>
      <c r="DV77" s="12" t="n">
        <v>0.0357599985765037</v>
      </c>
      <c r="DW77" s="12" t="n">
        <v>0.0266616730742546</v>
      </c>
      <c r="DX77" s="12" t="n">
        <v>0.0302048370215746</v>
      </c>
      <c r="DY77" s="12" t="n">
        <v>0.0469152793672314</v>
      </c>
      <c r="DZ77" s="12" t="n">
        <v>0.0523204385998598</v>
      </c>
      <c r="EA77" s="12" t="n">
        <v>0.0353509833452876</v>
      </c>
      <c r="EB77" s="12" t="n">
        <v>0.157093586618085</v>
      </c>
      <c r="EC77" s="12" t="n">
        <v>0.00799039024969277</v>
      </c>
      <c r="ED77" s="12" t="n">
        <v>0.0788831927470089</v>
      </c>
      <c r="EE77" s="12" t="n">
        <v>0.158604285469711</v>
      </c>
      <c r="EF77" s="12" t="n">
        <v>0.0228388761682449</v>
      </c>
      <c r="EG77" s="12" t="n">
        <v>0.0806203189969829</v>
      </c>
      <c r="EH77" s="12" t="n">
        <v>0.0402175399272268</v>
      </c>
      <c r="EI77" s="12" t="n">
        <v>0.0844051531072135</v>
      </c>
      <c r="EJ77" s="12" t="n">
        <v>0.3365369241615</v>
      </c>
      <c r="EK77" s="12" t="n">
        <v>0.0492866152098619</v>
      </c>
      <c r="EL77" s="12" t="n">
        <v>0.0147986280284654</v>
      </c>
      <c r="EM77" s="12" t="n">
        <v>0.0500033255531432</v>
      </c>
      <c r="EN77" s="12" t="n">
        <v>0.062807658394622</v>
      </c>
      <c r="EO77" s="12" t="n">
        <v>0.00484523642604848</v>
      </c>
      <c r="EP77" s="12" t="n">
        <v>0.0328182318215079</v>
      </c>
      <c r="EQ77" s="12" t="n">
        <v>0.663865638719871</v>
      </c>
      <c r="ER77" s="12" t="n">
        <v>0.0765471644714227</v>
      </c>
      <c r="ES77" s="12" t="n">
        <v>0.133272196561557</v>
      </c>
      <c r="ET77" s="12" t="n">
        <v>0.0537468790401536</v>
      </c>
      <c r="EU77" s="12" t="n">
        <v>0.0644067625573526</v>
      </c>
      <c r="EV77" s="12" t="n">
        <v>0.123208286895911</v>
      </c>
      <c r="EW77" s="12" t="n">
        <v>0.0553416269335169</v>
      </c>
      <c r="EX77" s="12" t="n">
        <v>0.0120139576856291</v>
      </c>
      <c r="EY77" s="12" t="n">
        <v>0.121193336273886</v>
      </c>
      <c r="EZ77" s="12" t="n">
        <v>0.0769692464303728</v>
      </c>
      <c r="FA77" s="12" t="n">
        <v>0.0686467354223894</v>
      </c>
      <c r="FB77" s="12" t="n">
        <v>0.0689422138877565</v>
      </c>
      <c r="FC77" s="12" t="n">
        <v>0.104857632092467</v>
      </c>
      <c r="FD77" s="12" t="n">
        <v>0.597609041084239</v>
      </c>
      <c r="FE77" s="12" t="n">
        <v>0.257359091051712</v>
      </c>
      <c r="FF77" s="12" t="n">
        <v>0.094744282646303</v>
      </c>
      <c r="FG77" s="12" t="n">
        <v>0.0802837621930434</v>
      </c>
      <c r="FH77" s="12" t="n">
        <v>0.00939914001599546</v>
      </c>
      <c r="FI77" s="12" t="n">
        <v>0.15616968496722</v>
      </c>
      <c r="FJ77" s="12" t="n">
        <v>0.130098971066029</v>
      </c>
      <c r="FK77" s="12" t="n">
        <v>0.0120139576856291</v>
      </c>
      <c r="FL77" s="12" t="n">
        <v>0.050429475304626</v>
      </c>
      <c r="FM77" s="12" t="n">
        <v>0.0106595202111266</v>
      </c>
      <c r="FN77" s="12" t="n">
        <v>0.0662533093709127</v>
      </c>
      <c r="FO77" s="12" t="n">
        <v>0.05623365198154</v>
      </c>
      <c r="FP77" s="12" t="n">
        <v>0.0615030265087413</v>
      </c>
      <c r="FQ77" s="12" t="n">
        <v>0.0524863881606342</v>
      </c>
      <c r="FR77" s="12" t="n">
        <v>0.0626321723421011</v>
      </c>
      <c r="FS77" s="12" t="n">
        <v>0.0665791675960664</v>
      </c>
      <c r="FT77" s="12" t="n">
        <v>0.0494674265665643</v>
      </c>
      <c r="FU77" s="12" t="n">
        <v>0.111108406781762</v>
      </c>
      <c r="FV77" s="12" t="n">
        <v>0.0900415717983074</v>
      </c>
      <c r="FW77" s="12" t="n">
        <v>0.119436102264601</v>
      </c>
      <c r="FX77" s="12" t="n">
        <v>0.250593498598211</v>
      </c>
      <c r="FY77" s="12" t="n">
        <v>0.0145115855917898</v>
      </c>
      <c r="FZ77" s="12" t="n">
        <v>0.230959715683885</v>
      </c>
      <c r="GA77" s="12" t="n">
        <v>0.231686154917127</v>
      </c>
      <c r="GB77" s="12" t="n">
        <v>0.0357599985765037</v>
      </c>
      <c r="GC77" s="12" t="n">
        <v>0.0962654889637876</v>
      </c>
      <c r="GD77" s="12" t="n">
        <v>0.0924252271867446</v>
      </c>
      <c r="GE77" s="12" t="n">
        <v>0.120368310034265</v>
      </c>
      <c r="GF77" s="12" t="n">
        <v>0.0618872030377057</v>
      </c>
      <c r="GG77" s="12" t="n">
        <v>0.0458152003538523</v>
      </c>
      <c r="GH77" s="12" t="n">
        <v>0.0626487323772805</v>
      </c>
      <c r="GI77" s="12" t="n">
        <v>0.0391889738793539</v>
      </c>
      <c r="GJ77" s="12" t="n">
        <v>0.0821296316870044</v>
      </c>
      <c r="GK77" s="12" t="n">
        <v>0.127484672099769</v>
      </c>
      <c r="GL77" s="12" t="n">
        <v>0.140464906683488</v>
      </c>
      <c r="GM77" s="12" t="n">
        <v>0.104758693891733</v>
      </c>
      <c r="GN77" s="12" t="n">
        <v>0.0826503327626466</v>
      </c>
      <c r="GO77" s="12" t="n">
        <v>0.166506062519421</v>
      </c>
      <c r="GP77" s="12" t="n">
        <v>0.130697547065966</v>
      </c>
    </row>
    <row r="78" s="12" customFormat="true" ht="12.75" hidden="false" customHeight="false" outlineLevel="0" collapsed="false">
      <c r="A78" s="12" t="s">
        <v>190</v>
      </c>
      <c r="E78" s="12" t="n">
        <v>0.969732704</v>
      </c>
      <c r="F78" s="12" t="n">
        <v>2.544221698</v>
      </c>
      <c r="G78" s="12" t="n">
        <v>0.7344732705</v>
      </c>
      <c r="H78" s="12" t="n">
        <v>0.43081761</v>
      </c>
      <c r="I78" s="12" t="n">
        <v>0.335495283</v>
      </c>
      <c r="J78" s="12" t="n">
        <v>0.372248428</v>
      </c>
      <c r="K78" s="12" t="n">
        <v>0.267492138</v>
      </c>
      <c r="L78" s="12" t="n">
        <v>0.3146619495</v>
      </c>
      <c r="M78" s="12" t="n">
        <v>0.2521619495</v>
      </c>
      <c r="N78" s="12" t="n">
        <v>0.1236242135</v>
      </c>
      <c r="O78" s="12" t="n">
        <v>0.2560927675</v>
      </c>
      <c r="P78" s="12" t="n">
        <v>0.2238600625</v>
      </c>
      <c r="Q78" s="12" t="n">
        <v>0.399960692</v>
      </c>
      <c r="R78" s="12" t="n">
        <v>0.3563286165</v>
      </c>
      <c r="S78" s="12" t="n">
        <v>0.3533805035</v>
      </c>
      <c r="T78" s="12" t="n">
        <v>0.327044025</v>
      </c>
      <c r="U78" s="12" t="n">
        <v>0.366745283</v>
      </c>
      <c r="V78" s="12" t="n">
        <v>0.388561321</v>
      </c>
      <c r="W78" s="12" t="n">
        <v>0.355345912</v>
      </c>
      <c r="X78" s="12" t="n">
        <v>0.3280267295</v>
      </c>
      <c r="Y78" s="12" t="n">
        <v>0.275943396</v>
      </c>
      <c r="Z78" s="12" t="n">
        <v>0.2967767295</v>
      </c>
      <c r="AA78" s="12" t="n">
        <v>0.176100629</v>
      </c>
      <c r="AB78" s="12" t="n">
        <v>0.2938286165</v>
      </c>
      <c r="AC78" s="12" t="n">
        <v>0.364779874</v>
      </c>
      <c r="AD78" s="12" t="n">
        <v>0.338443396</v>
      </c>
      <c r="AE78" s="12" t="n">
        <v>0.334512579</v>
      </c>
      <c r="AF78" s="12" t="n">
        <v>0.3176100625</v>
      </c>
      <c r="AG78" s="12" t="n">
        <v>0.3677279875</v>
      </c>
      <c r="AH78" s="12" t="n">
        <v>0.8413915095</v>
      </c>
      <c r="AI78" s="12" t="n">
        <v>0.3856132075</v>
      </c>
      <c r="AJ78" s="12" t="n">
        <v>0.386595912</v>
      </c>
      <c r="AK78" s="12" t="n">
        <v>0.3459119495</v>
      </c>
      <c r="AL78" s="12" t="n">
        <v>0.2342767295</v>
      </c>
      <c r="AM78" s="12" t="n">
        <v>0.1246069185</v>
      </c>
      <c r="AN78" s="12" t="n">
        <v>0.267492138</v>
      </c>
      <c r="AO78" s="12" t="n">
        <v>1.1246069185</v>
      </c>
      <c r="AP78" s="12" t="n">
        <v>0.6898584905</v>
      </c>
      <c r="AQ78" s="12" t="n">
        <v>0.4581367925</v>
      </c>
      <c r="AR78" s="12" t="n">
        <v>0.440251572</v>
      </c>
      <c r="AS78" s="12" t="n">
        <v>1.58706761</v>
      </c>
      <c r="AT78" s="12" t="n">
        <v>1.4435927675</v>
      </c>
      <c r="AU78" s="12" t="n">
        <v>1.562696541</v>
      </c>
      <c r="AV78" s="12" t="n">
        <v>1.5125786165</v>
      </c>
      <c r="AW78" s="12" t="n">
        <v>0.891312893</v>
      </c>
      <c r="AX78" s="12" t="n">
        <v>0.666077044</v>
      </c>
      <c r="AY78" s="12" t="n">
        <v>0.4760220125</v>
      </c>
      <c r="AZ78" s="12" t="n">
        <v>0.409001572</v>
      </c>
      <c r="BA78" s="12" t="n">
        <v>0.295794025</v>
      </c>
      <c r="BB78" s="12" t="n">
        <v>0.3052279875</v>
      </c>
      <c r="BC78" s="12" t="n">
        <v>0.337460692</v>
      </c>
      <c r="BD78" s="12" t="n">
        <v>0.274960692</v>
      </c>
      <c r="BE78" s="12" t="n">
        <v>0.274960692</v>
      </c>
      <c r="BF78" s="12" t="n">
        <v>0.3364779875</v>
      </c>
      <c r="BG78" s="12" t="n">
        <v>0.6491745285</v>
      </c>
      <c r="BH78" s="12" t="n">
        <v>0.4978380505</v>
      </c>
      <c r="BI78" s="12" t="n">
        <v>0.455581761</v>
      </c>
      <c r="BJ78" s="12" t="n">
        <v>0.5151336475</v>
      </c>
      <c r="BK78" s="12" t="n">
        <v>0.5554245285</v>
      </c>
      <c r="BL78" s="12" t="n">
        <v>0.4333726415</v>
      </c>
      <c r="BM78" s="12" t="n">
        <v>0.2655267295</v>
      </c>
      <c r="BN78" s="12" t="n">
        <v>0.275943396</v>
      </c>
      <c r="BO78" s="12" t="n">
        <v>0.1965408805</v>
      </c>
      <c r="BP78" s="12" t="n">
        <v>0.235259434</v>
      </c>
      <c r="BQ78" s="12" t="n">
        <v>0.205974843</v>
      </c>
      <c r="BR78" s="12" t="n">
        <v>0.237224843</v>
      </c>
      <c r="BS78" s="12" t="n">
        <v>0.195558176</v>
      </c>
      <c r="BT78" s="12" t="n">
        <v>0.0933569185</v>
      </c>
      <c r="BU78" s="12" t="n">
        <v>0.277908805</v>
      </c>
      <c r="BV78" s="12" t="n">
        <v>0.226808176</v>
      </c>
      <c r="BW78" s="12" t="n">
        <v>0.1548742135</v>
      </c>
      <c r="BX78" s="12" t="n">
        <v>0.1568396225</v>
      </c>
      <c r="BY78" s="12" t="n">
        <v>0.980149371</v>
      </c>
      <c r="BZ78" s="12" t="n">
        <v>0.866941824</v>
      </c>
      <c r="CA78" s="12" t="n">
        <v>0.856525157</v>
      </c>
      <c r="CB78" s="12" t="n">
        <v>1.0143474845</v>
      </c>
      <c r="CC78" s="12" t="n">
        <v>0.307193396</v>
      </c>
      <c r="CD78" s="12" t="n">
        <v>0.205974843</v>
      </c>
      <c r="CE78" s="12" t="n">
        <v>0.1945754715</v>
      </c>
      <c r="CF78" s="12" t="n">
        <v>0.1861242135</v>
      </c>
      <c r="CG78" s="12" t="n">
        <v>1.136988994</v>
      </c>
      <c r="CH78" s="12" t="n">
        <v>1.106721698</v>
      </c>
      <c r="CI78" s="12" t="n">
        <v>1.1041666665</v>
      </c>
      <c r="CJ78" s="12" t="n">
        <v>1.066037736</v>
      </c>
      <c r="CK78" s="12" t="n">
        <v>0.9508647795</v>
      </c>
      <c r="CL78" s="12" t="n">
        <v>0.9821147795</v>
      </c>
      <c r="CM78" s="12" t="n">
        <v>0.960298742</v>
      </c>
      <c r="CN78" s="12" t="n">
        <v>1.0803852205</v>
      </c>
      <c r="CO78" s="12" t="n">
        <v>1.073899371</v>
      </c>
      <c r="CP78" s="12" t="n">
        <v>1.090801887</v>
      </c>
      <c r="CQ78" s="12" t="n">
        <v>0.4168632075</v>
      </c>
      <c r="CR78" s="12" t="n">
        <v>0.4565644655</v>
      </c>
      <c r="CS78" s="12" t="n">
        <v>0.5851022015</v>
      </c>
      <c r="CT78" s="12" t="n">
        <v>0.6788522015</v>
      </c>
      <c r="CU78" s="12" t="n">
        <v>0.5860849055</v>
      </c>
      <c r="CV78" s="12" t="n">
        <v>0.6570361635</v>
      </c>
      <c r="CY78" s="12" t="n">
        <v>0.203</v>
      </c>
      <c r="CZ78" s="12" t="n">
        <v>-0.088443396</v>
      </c>
      <c r="DA78" s="12" t="n">
        <v>-0.005503145</v>
      </c>
      <c r="DB78" s="12" t="n">
        <v>0.0172955975</v>
      </c>
      <c r="DC78" s="12" t="n">
        <v>0.0550314465</v>
      </c>
      <c r="DD78" s="12" t="n">
        <v>0.1780660375</v>
      </c>
      <c r="DE78" s="12" t="n">
        <v>0.161753145</v>
      </c>
      <c r="DF78" s="12" t="n">
        <v>-0.142492138</v>
      </c>
      <c r="DG78" s="12" t="n">
        <v>-0.101808176</v>
      </c>
      <c r="DH78" s="12" t="n">
        <v>-0.0849056605</v>
      </c>
      <c r="DI78" s="12" t="n">
        <v>0.016312893</v>
      </c>
      <c r="DJ78" s="12" t="n">
        <v>0.036753145</v>
      </c>
      <c r="DK78" s="12" t="n">
        <v>-0.077437107</v>
      </c>
      <c r="DL78" s="12" t="n">
        <v>-0.1027908805</v>
      </c>
      <c r="DM78" s="12" t="n">
        <v>0.0237814465</v>
      </c>
      <c r="DN78" s="12" t="n">
        <v>0.0758647795</v>
      </c>
      <c r="DO78" s="12" t="n">
        <v>0.034198113</v>
      </c>
      <c r="DP78" s="12" t="n">
        <v>0.0693789305</v>
      </c>
      <c r="DQ78" s="12" t="n">
        <v>0.0813679245</v>
      </c>
      <c r="DR78" s="12" t="n">
        <v>-0.0650550315</v>
      </c>
      <c r="DS78" s="12" t="n">
        <v>0.1116352205</v>
      </c>
      <c r="DT78" s="12" t="n">
        <v>0.4809355345</v>
      </c>
      <c r="DU78" s="12" t="n">
        <v>0.636595912</v>
      </c>
      <c r="DV78" s="12" t="n">
        <v>-0.0556210695</v>
      </c>
      <c r="DW78" s="12" t="n">
        <v>-0.0406839625</v>
      </c>
      <c r="DX78" s="12" t="n">
        <v>-0.0452044025</v>
      </c>
      <c r="DY78" s="12" t="n">
        <v>-0.0566037735</v>
      </c>
      <c r="DZ78" s="12" t="n">
        <v>0.100235849</v>
      </c>
      <c r="EA78" s="12" t="n">
        <v>0.0133647795</v>
      </c>
      <c r="EB78" s="12" t="n">
        <v>0.527908805</v>
      </c>
      <c r="EC78" s="12" t="n">
        <v>-0.030267296</v>
      </c>
      <c r="ED78" s="12" t="n">
        <v>-0.0585691825</v>
      </c>
      <c r="EE78" s="12" t="n">
        <v>0.0699685535</v>
      </c>
      <c r="EF78" s="12" t="n">
        <v>-0.014937107</v>
      </c>
      <c r="EG78" s="12" t="n">
        <v>0.0719339625</v>
      </c>
      <c r="EH78" s="12" t="n">
        <v>-0.083922956</v>
      </c>
      <c r="EI78" s="12" t="n">
        <v>0.2108883645</v>
      </c>
      <c r="EJ78" s="12" t="n">
        <v>0.3742138365</v>
      </c>
      <c r="EK78" s="12" t="n">
        <v>-0.087264151</v>
      </c>
      <c r="EL78" s="12" t="n">
        <v>0.0139544025</v>
      </c>
      <c r="EM78" s="12" t="n">
        <v>0.095322327</v>
      </c>
      <c r="EN78" s="12" t="n">
        <v>0.006485849</v>
      </c>
      <c r="EO78" s="12" t="n">
        <v>0.068003145</v>
      </c>
      <c r="EP78" s="12" t="n">
        <v>-0.008451258</v>
      </c>
      <c r="EQ78" s="12" t="n">
        <v>4.923938679</v>
      </c>
      <c r="ER78" s="12" t="n">
        <v>-0.1301100625</v>
      </c>
      <c r="ES78" s="12" t="n">
        <v>0.0218160375</v>
      </c>
      <c r="ET78" s="12" t="n">
        <v>-0.064072327</v>
      </c>
      <c r="EU78" s="12" t="n">
        <v>0.095322327</v>
      </c>
      <c r="EV78" s="12" t="n">
        <v>-0.1428852205</v>
      </c>
      <c r="EW78" s="12" t="n">
        <v>-0.1126179245</v>
      </c>
      <c r="EX78" s="12" t="n">
        <v>0.097287736</v>
      </c>
      <c r="EY78" s="12" t="n">
        <v>0.03577044</v>
      </c>
      <c r="EZ78" s="12" t="n">
        <v>0.0585691825</v>
      </c>
      <c r="FA78" s="12" t="n">
        <v>0.0074685535</v>
      </c>
      <c r="FB78" s="12" t="n">
        <v>0.0169025155</v>
      </c>
      <c r="FC78" s="12" t="n">
        <v>0.077437107</v>
      </c>
      <c r="FD78" s="12" t="n">
        <v>-0.0406839625</v>
      </c>
      <c r="FE78" s="12" t="n">
        <v>0.011399371</v>
      </c>
      <c r="FF78" s="12" t="n">
        <v>-0.083922956</v>
      </c>
      <c r="FG78" s="12" t="n">
        <v>0.189072327</v>
      </c>
      <c r="FH78" s="12" t="n">
        <v>0.152908805</v>
      </c>
      <c r="FI78" s="12" t="n">
        <v>-0.4396619495</v>
      </c>
      <c r="FJ78" s="12" t="n">
        <v>0.036753145</v>
      </c>
      <c r="FK78" s="12" t="n">
        <v>0.0650550315</v>
      </c>
      <c r="FL78" s="12" t="n">
        <v>0.126572327</v>
      </c>
      <c r="FM78" s="12" t="n">
        <v>-0.168238994</v>
      </c>
      <c r="FN78" s="12" t="n">
        <v>-0.002948113</v>
      </c>
      <c r="FO78" s="12" t="n">
        <v>0.0650550315</v>
      </c>
      <c r="FP78" s="12" t="n">
        <v>0.085298742</v>
      </c>
      <c r="FQ78" s="12" t="n">
        <v>0.0237814465</v>
      </c>
      <c r="FR78" s="12" t="n">
        <v>-0.059551887</v>
      </c>
      <c r="FS78" s="12" t="n">
        <v>0.105738994</v>
      </c>
      <c r="FT78" s="12" t="n">
        <v>0.06702044</v>
      </c>
      <c r="FU78" s="12" t="n">
        <v>0.1181210695</v>
      </c>
      <c r="FV78" s="12" t="n">
        <v>0.173742138</v>
      </c>
      <c r="FW78" s="12" t="n">
        <v>0.230345912</v>
      </c>
      <c r="FX78" s="12" t="n">
        <v>0.041273585</v>
      </c>
      <c r="FY78" s="12" t="n">
        <v>0.103773585</v>
      </c>
      <c r="FZ78" s="12" t="n">
        <v>-0.236242138</v>
      </c>
      <c r="GA78" s="12" t="n">
        <v>-0.497248428</v>
      </c>
      <c r="GB78" s="12" t="n">
        <v>-0.077437107</v>
      </c>
      <c r="GC78" s="12" t="n">
        <v>-0.068985849</v>
      </c>
      <c r="GD78" s="12" t="n">
        <v>-0.108687107</v>
      </c>
      <c r="GE78" s="12" t="n">
        <v>0.853577044</v>
      </c>
      <c r="GF78" s="12" t="n">
        <v>0.014937107</v>
      </c>
      <c r="GG78" s="12" t="n">
        <v>0.157822327</v>
      </c>
      <c r="GH78" s="12" t="n">
        <v>0.0233883645</v>
      </c>
      <c r="GI78" s="12" t="n">
        <v>0.014937107</v>
      </c>
      <c r="GJ78" s="12" t="n">
        <v>-0.1126179245</v>
      </c>
      <c r="GK78" s="12" t="n">
        <v>-0.1816037735</v>
      </c>
      <c r="GL78" s="12" t="n">
        <v>-0.120086478</v>
      </c>
      <c r="GM78" s="12" t="n">
        <v>-0.1796383645</v>
      </c>
      <c r="GN78" s="12" t="n">
        <v>-0.024764151</v>
      </c>
      <c r="GO78" s="12" t="n">
        <v>0.2798742135</v>
      </c>
      <c r="GP78" s="12" t="n">
        <v>0.808765723</v>
      </c>
    </row>
    <row r="79" s="12" customFormat="true" ht="12.75" hidden="false" customHeight="false" outlineLevel="0" collapsed="false">
      <c r="A79" s="12" t="s">
        <v>191</v>
      </c>
      <c r="E79" s="12" t="n">
        <v>0.0161211450707225</v>
      </c>
      <c r="F79" s="12" t="n">
        <v>2.27224761627073</v>
      </c>
      <c r="G79" s="12" t="n">
        <v>0.0514208935162325</v>
      </c>
      <c r="H79" s="12" t="n">
        <v>0.137863586651535</v>
      </c>
      <c r="I79" s="12" t="n">
        <v>0.0325202410892082</v>
      </c>
      <c r="J79" s="12" t="n">
        <v>0.113959819286107</v>
      </c>
      <c r="K79" s="12" t="n">
        <v>0.00472516328353316</v>
      </c>
      <c r="L79" s="12" t="n">
        <v>0.061983023874349</v>
      </c>
      <c r="M79" s="12" t="n">
        <v>0.150371371522668</v>
      </c>
      <c r="N79" s="12" t="n">
        <v>0.145368257291372</v>
      </c>
      <c r="O79" s="12" t="n">
        <v>0.0380792565089207</v>
      </c>
      <c r="P79" s="12" t="n">
        <v>0.110346459086517</v>
      </c>
      <c r="Q79" s="12" t="n">
        <v>0.112014164065984</v>
      </c>
      <c r="R79" s="12" t="n">
        <v>0.00305745830406575</v>
      </c>
      <c r="S79" s="12" t="n">
        <v>0.0872765445643758</v>
      </c>
      <c r="T79" s="12" t="n">
        <v>0.0088944246715416</v>
      </c>
      <c r="U79" s="12" t="n">
        <v>0.0116739327349517</v>
      </c>
      <c r="V79" s="12" t="n">
        <v>0.0692097435664236</v>
      </c>
      <c r="W79" s="12" t="n">
        <v>0.0311304877646104</v>
      </c>
      <c r="X79" s="12" t="n">
        <v>0.0369674541320852</v>
      </c>
      <c r="Y79" s="12" t="n">
        <v>0.0366895024772159</v>
      </c>
      <c r="Z79" s="12" t="n">
        <v>0.00722671969207418</v>
      </c>
      <c r="AA79" s="12" t="n">
        <v>0.222360622445394</v>
      </c>
      <c r="AB79" s="12" t="n">
        <v>0.0914458059523841</v>
      </c>
      <c r="AC79" s="12" t="n">
        <v>0.0444721247719211</v>
      </c>
      <c r="AD79" s="12" t="n">
        <v>0.0516988451711024</v>
      </c>
      <c r="AE79" s="12" t="n">
        <v>0.0605932698426446</v>
      </c>
      <c r="AF79" s="12" t="n">
        <v>0.0222360623859609</v>
      </c>
      <c r="AG79" s="12" t="n">
        <v>0.0397469607812815</v>
      </c>
      <c r="AH79" s="12" t="n">
        <v>0.571188850462242</v>
      </c>
      <c r="AI79" s="12" t="n">
        <v>0.0150093419867799</v>
      </c>
      <c r="AJ79" s="12" t="n">
        <v>0.01306368605955</v>
      </c>
      <c r="AK79" s="12" t="n">
        <v>0.01778885005019</v>
      </c>
      <c r="AL79" s="12" t="n">
        <v>0.0956150673403926</v>
      </c>
      <c r="AM79" s="12" t="n">
        <v>0.117295228537935</v>
      </c>
      <c r="AN79" s="12" t="n">
        <v>0.00472516328353316</v>
      </c>
      <c r="AO79" s="12" t="n">
        <v>0.117295228537936</v>
      </c>
      <c r="AP79" s="12" t="n">
        <v>0.0917237569001458</v>
      </c>
      <c r="AQ79" s="12" t="n">
        <v>0.205961527134016</v>
      </c>
      <c r="AR79" s="12" t="n">
        <v>0.151205223658848</v>
      </c>
      <c r="AS79" s="12" t="n">
        <v>0.0831072824692559</v>
      </c>
      <c r="AT79" s="12" t="n">
        <v>0.227085786436034</v>
      </c>
      <c r="AU79" s="12" t="n">
        <v>0.235424309919157</v>
      </c>
      <c r="AV79" s="12" t="n">
        <v>0.217913410816732</v>
      </c>
      <c r="AW79" s="12" t="n">
        <v>0.00639286755589385</v>
      </c>
      <c r="AX79" s="12" t="n">
        <v>0.205405625945598</v>
      </c>
      <c r="AY79" s="12" t="n">
        <v>0.260717829902078</v>
      </c>
      <c r="AZ79" s="12" t="n">
        <v>0.195399397483007</v>
      </c>
      <c r="BA79" s="12" t="n">
        <v>0.0352997491526174</v>
      </c>
      <c r="BB79" s="12" t="n">
        <v>0.0486413868670364</v>
      </c>
      <c r="BC79" s="12" t="n">
        <v>0.0236258164176664</v>
      </c>
      <c r="BD79" s="12" t="n">
        <v>0.0647625312306525</v>
      </c>
      <c r="BE79" s="12" t="n">
        <v>0.0647625312306525</v>
      </c>
      <c r="BF79" s="12" t="n">
        <v>0.00444721304287756</v>
      </c>
      <c r="BG79" s="12" t="n">
        <v>0.122576293716993</v>
      </c>
      <c r="BH79" s="12" t="n">
        <v>0.203182019070606</v>
      </c>
      <c r="BI79" s="12" t="n">
        <v>0.00389131044024607</v>
      </c>
      <c r="BJ79" s="12" t="n">
        <v>0.00806057253536127</v>
      </c>
      <c r="BK79" s="12" t="n">
        <v>0.255158815189471</v>
      </c>
      <c r="BL79" s="12" t="n">
        <v>0.347716424225798</v>
      </c>
      <c r="BM79" s="12" t="n">
        <v>0.0514208935162336</v>
      </c>
      <c r="BN79" s="12" t="n">
        <v>0.0366895024772159</v>
      </c>
      <c r="BO79" s="12" t="n">
        <v>0.0422485178969293</v>
      </c>
      <c r="BP79" s="12" t="n">
        <v>0.0675420392940628</v>
      </c>
      <c r="BQ79" s="12" t="n">
        <v>0.0555901556113487</v>
      </c>
      <c r="BR79" s="12" t="n">
        <v>0.0113959817871894</v>
      </c>
      <c r="BS79" s="12" t="n">
        <v>0.0703215473574729</v>
      </c>
      <c r="BT79" s="12" t="n">
        <v>0.161489402362095</v>
      </c>
      <c r="BU79" s="12" t="n">
        <v>0.0194565550296561</v>
      </c>
      <c r="BV79" s="12" t="n">
        <v>0.0261273735333134</v>
      </c>
      <c r="BW79" s="12" t="n">
        <v>0.101174083467213</v>
      </c>
      <c r="BX79" s="12" t="n">
        <v>0.0450280259603396</v>
      </c>
      <c r="BY79" s="12" t="n">
        <v>0.00138975332459829</v>
      </c>
      <c r="BZ79" s="12" t="n">
        <v>0.158709895005791</v>
      </c>
      <c r="CA79" s="12" t="n">
        <v>0.143978503259668</v>
      </c>
      <c r="CB79" s="12" t="n">
        <v>0.127023506052766</v>
      </c>
      <c r="CC79" s="12" t="n">
        <v>0.00750467134694331</v>
      </c>
      <c r="CD79" s="12" t="n">
        <v>0.0555901556113487</v>
      </c>
      <c r="CE79" s="12" t="n">
        <v>0.0983945754038028</v>
      </c>
      <c r="CF79" s="12" t="n">
        <v>0.0569799096430536</v>
      </c>
      <c r="CG79" s="12" t="n">
        <v>0.0464177799920379</v>
      </c>
      <c r="CH79" s="12" t="n">
        <v>0.0625389250627707</v>
      </c>
      <c r="CI79" s="12" t="n">
        <v>0.147313912511496</v>
      </c>
      <c r="CJ79" s="12" t="n">
        <v>0.0933914618796152</v>
      </c>
      <c r="CK79" s="12" t="n">
        <v>0.0105621296510091</v>
      </c>
      <c r="CL79" s="12" t="n">
        <v>0.0547563034751687</v>
      </c>
      <c r="CM79" s="12" t="n">
        <v>0.00277950806341011</v>
      </c>
      <c r="CN79" s="12" t="n">
        <v>0.0336320441731382</v>
      </c>
      <c r="CO79" s="12" t="n">
        <v>0.131192768147881</v>
      </c>
      <c r="CP79" s="12" t="n">
        <v>0.0483634352121625</v>
      </c>
      <c r="CQ79" s="12" t="n">
        <v>0.0291848318373796</v>
      </c>
      <c r="CR79" s="12" t="n">
        <v>0.0319643399007901</v>
      </c>
      <c r="CS79" s="12" t="n">
        <v>0.0269612256694918</v>
      </c>
      <c r="CT79" s="12" t="n">
        <v>0.159543747141971</v>
      </c>
      <c r="CU79" s="12" t="n">
        <v>0.0550342544229312</v>
      </c>
      <c r="CV79" s="12" t="n">
        <v>0.1020079363105</v>
      </c>
      <c r="CY79" s="12" t="n">
        <v>0.154262681962914</v>
      </c>
      <c r="CZ79" s="12" t="n">
        <v>0.301854545422171</v>
      </c>
      <c r="DA79" s="12" t="n">
        <v>0.125633752021059</v>
      </c>
      <c r="DB79" s="12" t="n">
        <v>0.211242592313074</v>
      </c>
      <c r="DC79" s="12" t="n">
        <v>0.157876042869611</v>
      </c>
      <c r="DD79" s="12" t="n">
        <v>0.278506680659375</v>
      </c>
      <c r="DE79" s="12" t="n">
        <v>0.095337117099737</v>
      </c>
      <c r="DF79" s="12" t="n">
        <v>0.172051532013104</v>
      </c>
      <c r="DG79" s="12" t="n">
        <v>0.202904068829951</v>
      </c>
      <c r="DH79" s="12" t="n">
        <v>0.120074736601346</v>
      </c>
      <c r="DI79" s="12" t="n">
        <v>0.183169562852531</v>
      </c>
      <c r="DJ79" s="12" t="n">
        <v>0.0814395781968999</v>
      </c>
      <c r="DK79" s="12" t="n">
        <v>0.0505870413800531</v>
      </c>
      <c r="DL79" s="12" t="n">
        <v>0.174831039369407</v>
      </c>
      <c r="DM79" s="12" t="n">
        <v>0.113681869045452</v>
      </c>
      <c r="DN79" s="12" t="n">
        <v>0.187338824947646</v>
      </c>
      <c r="DO79" s="12" t="n">
        <v>0.128413260084469</v>
      </c>
      <c r="DP79" s="12" t="n">
        <v>0.284899548215268</v>
      </c>
      <c r="DQ79" s="12" t="n">
        <v>0.0617050729265869</v>
      </c>
      <c r="DR79" s="12" t="n">
        <v>0.121464489925944</v>
      </c>
      <c r="DS79" s="12" t="n">
        <v>0.0778262179973094</v>
      </c>
      <c r="DT79" s="12" t="n">
        <v>0.120352687549108</v>
      </c>
      <c r="DU79" s="12" t="n">
        <v>0.366617076652824</v>
      </c>
      <c r="DV79" s="12" t="n">
        <v>0.108122852918631</v>
      </c>
      <c r="DW79" s="12" t="n">
        <v>0.03085253610974</v>
      </c>
      <c r="DX79" s="12" t="n">
        <v>0.122854244664756</v>
      </c>
      <c r="DY79" s="12" t="n">
        <v>0.0800498241651948</v>
      </c>
      <c r="DZ79" s="12" t="n">
        <v>0.0350217982048552</v>
      </c>
      <c r="EA79" s="12" t="n">
        <v>0.0989504772993275</v>
      </c>
      <c r="EB79" s="12" t="n">
        <v>0.373009945622931</v>
      </c>
      <c r="EC79" s="12" t="n">
        <v>0.0161211450707225</v>
      </c>
      <c r="ED79" s="12" t="n">
        <v>0.0239037666583215</v>
      </c>
      <c r="EE79" s="12" t="n">
        <v>0.0189006524270259</v>
      </c>
      <c r="EF79" s="12" t="n">
        <v>0.138975389028371</v>
      </c>
      <c r="EG79" s="12" t="n">
        <v>0.0750467099338993</v>
      </c>
      <c r="EH79" s="12" t="n">
        <v>0.148147764647675</v>
      </c>
      <c r="EI79" s="12" t="n">
        <v>0.0847749874487279</v>
      </c>
      <c r="EJ79" s="12" t="n">
        <v>0.0578137624863411</v>
      </c>
      <c r="EK79" s="12" t="n">
        <v>0.2301432447401</v>
      </c>
      <c r="EL79" s="12" t="n">
        <v>0.167048418488915</v>
      </c>
      <c r="EM79" s="12" t="n">
        <v>0.105343345562328</v>
      </c>
      <c r="EN79" s="12" t="n">
        <v>0.0975607232676224</v>
      </c>
      <c r="EO79" s="12" t="n">
        <v>0.0372454043727406</v>
      </c>
      <c r="EP79" s="12" t="n">
        <v>0.0414146657607491</v>
      </c>
      <c r="EQ79" s="12" t="n">
        <v>0.372731994675172</v>
      </c>
      <c r="ER79" s="12" t="n">
        <v>0.242928980558995</v>
      </c>
      <c r="ES79" s="12" t="n">
        <v>0.0575358115385784</v>
      </c>
      <c r="ET79" s="12" t="n">
        <v>0.149537519386487</v>
      </c>
      <c r="EU79" s="12" t="n">
        <v>0.105343345562328</v>
      </c>
      <c r="EV79" s="12" t="n">
        <v>0.122020391821469</v>
      </c>
      <c r="EW79" s="12" t="n">
        <v>0.105899246750746</v>
      </c>
      <c r="EX79" s="12" t="n">
        <v>0.0491972880554547</v>
      </c>
      <c r="EY79" s="12" t="n">
        <v>0.109512606950337</v>
      </c>
      <c r="EZ79" s="12" t="n">
        <v>0.0239037666583215</v>
      </c>
      <c r="FA79" s="12" t="n">
        <v>0.0694876952212925</v>
      </c>
      <c r="FB79" s="12" t="n">
        <v>0.0828293322286049</v>
      </c>
      <c r="FC79" s="12" t="n">
        <v>0.0505870413800531</v>
      </c>
      <c r="FD79" s="12" t="n">
        <v>0.03085253610974</v>
      </c>
      <c r="FE79" s="12" t="n">
        <v>0.0428044204995609</v>
      </c>
      <c r="FF79" s="12" t="n">
        <v>0.148147764647675</v>
      </c>
      <c r="FG79" s="12" t="n">
        <v>0.0272391759101495</v>
      </c>
      <c r="FH79" s="12" t="n">
        <v>0.15732014026698</v>
      </c>
      <c r="FI79" s="12" t="n">
        <v>0.114793671422288</v>
      </c>
      <c r="FJ79" s="12" t="n">
        <v>0.0814395781968999</v>
      </c>
      <c r="FK79" s="12" t="n">
        <v>0.121464489925944</v>
      </c>
      <c r="FL79" s="12" t="n">
        <v>0.0611491717381689</v>
      </c>
      <c r="FM79" s="12" t="n">
        <v>0.0022236061678854</v>
      </c>
      <c r="FN79" s="12" t="n">
        <v>0.08421908626031</v>
      </c>
      <c r="FO79" s="12" t="n">
        <v>0.121464489925944</v>
      </c>
      <c r="FP79" s="12" t="n">
        <v>0.173997187233227</v>
      </c>
      <c r="FQ79" s="12" t="n">
        <v>0.113681869045452</v>
      </c>
      <c r="FR79" s="12" t="n">
        <v>0.00416926138800843</v>
      </c>
      <c r="FS79" s="12" t="n">
        <v>0.0906119538162039</v>
      </c>
      <c r="FT79" s="12" t="n">
        <v>0.0653184331261773</v>
      </c>
      <c r="FU79" s="12" t="n">
        <v>0.0197345052703129</v>
      </c>
      <c r="FV79" s="12" t="n">
        <v>0.127857358188945</v>
      </c>
      <c r="FW79" s="12" t="n">
        <v>0.207907183061246</v>
      </c>
      <c r="FX79" s="12" t="n">
        <v>0.235146358971396</v>
      </c>
      <c r="FY79" s="12" t="n">
        <v>0.146758011323077</v>
      </c>
      <c r="FZ79" s="12" t="n">
        <v>0.039469010540626</v>
      </c>
      <c r="GA79" s="12" t="n">
        <v>0.0628168760105287</v>
      </c>
      <c r="GB79" s="12" t="n">
        <v>0.0505870413800531</v>
      </c>
      <c r="GC79" s="12" t="n">
        <v>0.00917237561930397</v>
      </c>
      <c r="GD79" s="12" t="n">
        <v>0.00639286755589383</v>
      </c>
      <c r="GE79" s="12" t="n">
        <v>0.0597594169993569</v>
      </c>
      <c r="GF79" s="12" t="n">
        <v>0.138975389028371</v>
      </c>
      <c r="GG79" s="12" t="n">
        <v>0.01695499791401</v>
      </c>
      <c r="GH79" s="12" t="n">
        <v>0.180390055496227</v>
      </c>
      <c r="GI79" s="12" t="n">
        <v>0.138975389028371</v>
      </c>
      <c r="GJ79" s="12" t="n">
        <v>0.105899246750746</v>
      </c>
      <c r="GK79" s="12" t="n">
        <v>0.0967268711314421</v>
      </c>
      <c r="GL79" s="12" t="n">
        <v>0.0364115515294536</v>
      </c>
      <c r="GM79" s="12" t="n">
        <v>0.0405808136245687</v>
      </c>
      <c r="GN79" s="12" t="n">
        <v>0.141754897091782</v>
      </c>
      <c r="GO79" s="12" t="n">
        <v>0.075602611829424</v>
      </c>
      <c r="GP79" s="12" t="n">
        <v>0.476685585498685</v>
      </c>
    </row>
    <row r="80" s="12" customFormat="true" ht="12.75" hidden="false" customHeight="false" outlineLevel="0" collapsed="false">
      <c r="A80" s="12" t="s">
        <v>192</v>
      </c>
      <c r="E80" s="12" t="n">
        <v>0.93904238</v>
      </c>
      <c r="F80" s="12" t="n">
        <v>1.41013632683333</v>
      </c>
      <c r="G80" s="12" t="n">
        <v>0.693256283166667</v>
      </c>
      <c r="H80" s="12" t="n">
        <v>0.4159431775</v>
      </c>
      <c r="I80" s="12" t="n">
        <v>0.3148057635</v>
      </c>
      <c r="J80" s="12" t="n">
        <v>0.2505524235</v>
      </c>
      <c r="K80" s="12" t="n">
        <v>0.218370868333333</v>
      </c>
      <c r="L80" s="12" t="n">
        <v>0.276351135</v>
      </c>
      <c r="M80" s="12" t="n">
        <v>0.238103494666667</v>
      </c>
      <c r="N80" s="12" t="n">
        <v>0.156429962</v>
      </c>
      <c r="O80" s="12" t="n">
        <v>0.226545742666667</v>
      </c>
      <c r="P80" s="12" t="n">
        <v>0.114917255666667</v>
      </c>
      <c r="Q80" s="12" t="n">
        <v>0.299374213166667</v>
      </c>
      <c r="R80" s="12" t="n">
        <v>0.277173291</v>
      </c>
      <c r="S80" s="12" t="n">
        <v>0.288640495666667</v>
      </c>
      <c r="T80" s="12" t="n">
        <v>0.308053423</v>
      </c>
      <c r="U80" s="12" t="n">
        <v>0.2606761475</v>
      </c>
      <c r="V80" s="12" t="n">
        <v>0.300983430833333</v>
      </c>
      <c r="W80" s="12" t="n">
        <v>0.315154217666667</v>
      </c>
      <c r="X80" s="12" t="n">
        <v>0.269118696166667</v>
      </c>
      <c r="Y80" s="12" t="n">
        <v>0.253126189166667</v>
      </c>
      <c r="Z80" s="12" t="n">
        <v>0.248211882333333</v>
      </c>
      <c r="AA80" s="12" t="n">
        <v>0.201249472833333</v>
      </c>
      <c r="AB80" s="12" t="n">
        <v>0.3044762385</v>
      </c>
      <c r="AC80" s="12" t="n">
        <v>0.351733215166667</v>
      </c>
      <c r="AD80" s="12" t="n">
        <v>0.273267354833333</v>
      </c>
      <c r="AE80" s="12" t="n">
        <v>0.269517937166667</v>
      </c>
      <c r="AF80" s="12" t="n">
        <v>0.268171726333333</v>
      </c>
      <c r="AG80" s="12" t="n">
        <v>0.310619546</v>
      </c>
      <c r="AH80" s="12" t="n">
        <v>0.508472612833333</v>
      </c>
      <c r="AI80" s="12" t="n">
        <v>0.337561581</v>
      </c>
      <c r="AJ80" s="12" t="n">
        <v>0.316994961166667</v>
      </c>
      <c r="AK80" s="12" t="n">
        <v>0.296251987666667</v>
      </c>
      <c r="AL80" s="12" t="n">
        <v>0.215292938666667</v>
      </c>
      <c r="AM80" s="12" t="n">
        <v>0.208993828</v>
      </c>
      <c r="AN80" s="12" t="n">
        <v>0.267273832333333</v>
      </c>
      <c r="AO80" s="12" t="n">
        <v>1.0132644025</v>
      </c>
      <c r="AP80" s="12" t="n">
        <v>0.5678051235</v>
      </c>
      <c r="AQ80" s="12" t="n">
        <v>0.403377937166667</v>
      </c>
      <c r="AR80" s="12" t="n">
        <v>0.359794902166667</v>
      </c>
      <c r="AS80" s="12" t="n">
        <v>1.51603942683333</v>
      </c>
      <c r="AT80" s="12" t="n">
        <v>1.29790151383333</v>
      </c>
      <c r="AU80" s="12" t="n">
        <v>1.45746036383333</v>
      </c>
      <c r="AV80" s="12" t="n">
        <v>1.440411617</v>
      </c>
      <c r="AW80" s="12" t="n">
        <v>0.945862370166667</v>
      </c>
      <c r="AX80" s="12" t="n">
        <v>0.779554245666667</v>
      </c>
      <c r="AY80" s="12" t="n">
        <v>0.6562025685</v>
      </c>
      <c r="AZ80" s="12" t="n">
        <v>0.625736076166667</v>
      </c>
      <c r="BA80" s="12" t="n">
        <v>0.303046592666667</v>
      </c>
      <c r="BB80" s="12" t="n">
        <v>0.253716499166667</v>
      </c>
      <c r="BC80" s="12" t="n">
        <v>0.251824536</v>
      </c>
      <c r="BD80" s="12" t="n">
        <v>0.234182956333333</v>
      </c>
      <c r="BE80" s="12" t="n">
        <v>0.20870854</v>
      </c>
      <c r="BF80" s="12" t="n">
        <v>0.2260225515</v>
      </c>
      <c r="BG80" s="12" t="n">
        <v>0.620626482166667</v>
      </c>
      <c r="BH80" s="12" t="n">
        <v>0.426287960833333</v>
      </c>
      <c r="BI80" s="12" t="n">
        <v>0.451756265166667</v>
      </c>
      <c r="BJ80" s="12" t="n">
        <v>0.139941883166667</v>
      </c>
      <c r="BK80" s="12" t="n">
        <v>0.428595723666667</v>
      </c>
      <c r="BL80" s="12" t="n">
        <v>0.317341302833333</v>
      </c>
      <c r="BM80" s="12" t="n">
        <v>0.302619689666667</v>
      </c>
      <c r="BN80" s="12" t="n">
        <v>0.159389643166667</v>
      </c>
      <c r="BO80" s="12" t="n">
        <v>0.138169695833333</v>
      </c>
      <c r="BP80" s="12" t="n">
        <v>0.145520324666667</v>
      </c>
      <c r="BQ80" s="12" t="n">
        <v>0.121157867</v>
      </c>
      <c r="BR80" s="12" t="n">
        <v>0.235715947833333</v>
      </c>
      <c r="BS80" s="12" t="n">
        <v>0.1194682245</v>
      </c>
      <c r="BT80" s="12" t="n">
        <v>0.130143645666667</v>
      </c>
      <c r="BU80" s="12" t="n">
        <v>0.144948737333333</v>
      </c>
      <c r="BV80" s="12" t="n">
        <v>0.0889360586666667</v>
      </c>
      <c r="BW80" s="12" t="n">
        <v>0.141159429</v>
      </c>
      <c r="BX80" s="12" t="n">
        <v>0.163425759166667</v>
      </c>
      <c r="BY80" s="12" t="n">
        <v>0.996115364166667</v>
      </c>
      <c r="BZ80" s="12" t="n">
        <v>1.0965911395</v>
      </c>
      <c r="CA80" s="12" t="n">
        <v>1.20338220583333</v>
      </c>
      <c r="CB80" s="12" t="n">
        <v>1.28541836183333</v>
      </c>
      <c r="CC80" s="12" t="n">
        <v>0.227876354666667</v>
      </c>
      <c r="CD80" s="12" t="n">
        <v>0.150324119666667</v>
      </c>
      <c r="CE80" s="12" t="n">
        <v>0.124049581666667</v>
      </c>
      <c r="CF80" s="12" t="n">
        <v>0.0753490713333333</v>
      </c>
      <c r="CG80" s="12" t="n">
        <v>1.00705726866667</v>
      </c>
      <c r="CH80" s="12" t="n">
        <v>0.978958565666667</v>
      </c>
      <c r="CI80" s="12" t="n">
        <v>1.01086893516667</v>
      </c>
      <c r="CJ80" s="12" t="n">
        <v>1.1628190035</v>
      </c>
      <c r="CK80" s="12" t="n">
        <v>0.949137407</v>
      </c>
      <c r="CL80" s="12" t="n">
        <v>0.946225708166667</v>
      </c>
      <c r="CM80" s="12" t="n">
        <v>0.951216487333333</v>
      </c>
      <c r="CN80" s="12" t="n">
        <v>1.04065415616667</v>
      </c>
      <c r="CO80" s="12" t="n">
        <v>1.04340609933333</v>
      </c>
      <c r="CP80" s="12" t="n">
        <v>1.0285401885</v>
      </c>
      <c r="CQ80" s="12" t="n">
        <v>0.44259325</v>
      </c>
      <c r="CR80" s="12" t="n">
        <v>0.448771198666667</v>
      </c>
      <c r="CS80" s="12" t="n">
        <v>0.491061555166667</v>
      </c>
      <c r="CT80" s="12" t="n">
        <v>0.570604318833333</v>
      </c>
      <c r="CU80" s="12" t="n">
        <v>0.5254245595</v>
      </c>
      <c r="CV80" s="12" t="n">
        <v>0.6775026985</v>
      </c>
      <c r="CY80" s="12" t="n">
        <f aca="false">AVERAGE(CY84:CY88)</f>
        <v>0.2224151178</v>
      </c>
      <c r="CZ80" s="12" t="n">
        <f aca="false">AVERAGE(CZ84:CZ88)</f>
        <v>0.0593191146</v>
      </c>
      <c r="DA80" s="12" t="n">
        <f aca="false">AVERAGE(DA84:DA88)</f>
        <v>0.0468101676</v>
      </c>
      <c r="DB80" s="12" t="n">
        <f aca="false">AVERAGE(DB84:DB88)</f>
        <v>0.079577951</v>
      </c>
      <c r="DC80" s="12" t="n">
        <f aca="false">AVERAGE(DC84:DC88)</f>
        <v>0.1764229114</v>
      </c>
      <c r="DD80" s="12" t="n">
        <f aca="false">AVERAGE(DD84:DD88)</f>
        <v>0.2114489684</v>
      </c>
      <c r="DE80" s="12" t="n">
        <f aca="false">AVERAGE(DE84:DE88)</f>
        <v>0.1825730912</v>
      </c>
      <c r="DF80" s="12" t="n">
        <f aca="false">AVERAGE(DF84:DF88)</f>
        <v>-0.0115125036</v>
      </c>
      <c r="DG80" s="12" t="n">
        <f aca="false">AVERAGE(DG84:DG88)</f>
        <v>-0.0287471154</v>
      </c>
      <c r="DH80" s="12" t="n">
        <f aca="false">AVERAGE(DH84:DH88)</f>
        <v>-0.011283675</v>
      </c>
      <c r="DI80" s="12" t="n">
        <f aca="false">AVERAGE(DI84:DI88)</f>
        <v>-0.0025478682</v>
      </c>
      <c r="DJ80" s="12" t="n">
        <f aca="false">AVERAGE(DJ84:DJ88)</f>
        <v>0.0526585358</v>
      </c>
      <c r="DK80" s="12" t="n">
        <f aca="false">AVERAGE(DK84:DK88)</f>
        <v>0.0153758776</v>
      </c>
      <c r="DL80" s="12" t="n">
        <f aca="false">AVERAGE(DL84:DL88)</f>
        <v>0.0073983026</v>
      </c>
      <c r="DM80" s="12" t="n">
        <f aca="false">AVERAGE(DM84:DM88)</f>
        <v>0.087984511</v>
      </c>
      <c r="DN80" s="12" t="n">
        <f aca="false">AVERAGE(DN84:DN88)</f>
        <v>0.1103876404</v>
      </c>
      <c r="DO80" s="12" t="n">
        <f aca="false">AVERAGE(DO84:DO88)</f>
        <v>0.0931208746</v>
      </c>
      <c r="DP80" s="12" t="n">
        <f aca="false">AVERAGE(DP84:DP88)</f>
        <v>0.0875449156</v>
      </c>
      <c r="DQ80" s="12" t="n">
        <f aca="false">AVERAGE(DQ84:DQ88)</f>
        <v>0.0836192016</v>
      </c>
      <c r="DR80" s="12" t="n">
        <f aca="false">AVERAGE(DR84:DR88)</f>
        <v>0.0252745596</v>
      </c>
      <c r="DS80" s="12" t="n">
        <f aca="false">AVERAGE(DS84:DS88)</f>
        <v>0.1101563236</v>
      </c>
      <c r="DT80" s="12" t="n">
        <f aca="false">AVERAGE(DT84:DT88)</f>
        <v>0.459269395</v>
      </c>
      <c r="DU80" s="12" t="n">
        <f aca="false">AVERAGE(DU84:DU88)</f>
        <v>0.491922021</v>
      </c>
      <c r="DV80" s="12" t="n">
        <f aca="false">AVERAGE(DV84:DV88)</f>
        <v>-0.0103517562</v>
      </c>
      <c r="DW80" s="12" t="n">
        <f aca="false">AVERAGE(DW84:DW88)</f>
        <v>0.0256836928</v>
      </c>
      <c r="DX80" s="12" t="n">
        <f aca="false">AVERAGE(DX84:DX88)</f>
        <v>0.070226237</v>
      </c>
      <c r="DY80" s="12" t="n">
        <f aca="false">AVERAGE(DY84:DY88)</f>
        <v>0.0086550628</v>
      </c>
      <c r="DZ80" s="12" t="n">
        <f aca="false">AVERAGE(DZ84:DZ88)</f>
        <v>0.1006089944</v>
      </c>
      <c r="EA80" s="12" t="n">
        <f aca="false">AVERAGE(EA84:EA88)</f>
        <v>0.0636966322</v>
      </c>
      <c r="EB80" s="12" t="n">
        <f aca="false">AVERAGE(EB84:EB88)</f>
        <v>0.4465852806</v>
      </c>
      <c r="EC80" s="12" t="n">
        <f aca="false">AVERAGE(EC84:EC88)</f>
        <v>0.0281593508</v>
      </c>
      <c r="ED80" s="12" t="n">
        <f aca="false">AVERAGE(ED84:ED88)</f>
        <v>-0.01722201</v>
      </c>
      <c r="EE80" s="12" t="n">
        <f aca="false">AVERAGE(EE84:EE88)</f>
        <v>0.0298413708</v>
      </c>
      <c r="EF80" s="12" t="n">
        <f aca="false">AVERAGE(EF84:EF88)</f>
        <v>0.0202308202</v>
      </c>
      <c r="EG80" s="12" t="n">
        <f aca="false">AVERAGE(EG84:EG88)</f>
        <v>0.0455366252</v>
      </c>
      <c r="EH80" s="12" t="n">
        <f aca="false">AVERAGE(EH84:EH88)</f>
        <v>-0.0422904938</v>
      </c>
      <c r="EI80" s="12" t="n">
        <f aca="false">AVERAGE(EI84:EI88)</f>
        <v>0.329710537</v>
      </c>
      <c r="EJ80" s="12" t="n">
        <f aca="false">AVERAGE(EJ84:EJ88)</f>
        <v>0.3610238356</v>
      </c>
      <c r="EK80" s="12" t="n">
        <f aca="false">AVERAGE(EK84:EK88)</f>
        <v>0.0102269774</v>
      </c>
      <c r="EL80" s="12" t="n">
        <f aca="false">AVERAGE(EL84:EL88)</f>
        <v>0.0254784326</v>
      </c>
      <c r="EM80" s="12" t="n">
        <f aca="false">AVERAGE(EM84:EM88)</f>
        <v>0.0966008632</v>
      </c>
      <c r="EN80" s="12" t="n">
        <f aca="false">AVERAGE(EN84:EN88)</f>
        <v>0.0467393966</v>
      </c>
      <c r="EO80" s="12" t="n">
        <f aca="false">AVERAGE(EO84:EO88)</f>
        <v>0.0850552074</v>
      </c>
      <c r="EP80" s="12" t="n">
        <f aca="false">AVERAGE(EP84:EP88)</f>
        <v>0.0157948568</v>
      </c>
      <c r="EQ80" s="12" t="n">
        <f aca="false">AVERAGE(EQ84:EQ88)</f>
        <v>4.5555685168</v>
      </c>
      <c r="ER80" s="12" t="n">
        <f aca="false">AVERAGE(ER84:ER88)</f>
        <v>-0.0355293702</v>
      </c>
      <c r="ES80" s="12" t="n">
        <f aca="false">AVERAGE(ES84:ES88)</f>
        <v>0.0049926842</v>
      </c>
      <c r="ET80" s="12" t="n">
        <f aca="false">AVERAGE(ET84:ET88)</f>
        <v>-0.0144535708</v>
      </c>
      <c r="EU80" s="12" t="n">
        <f aca="false">AVERAGE(EU84:EU88)</f>
        <v>0.0820434862</v>
      </c>
      <c r="EV80" s="12" t="n">
        <f aca="false">AVERAGE(EV84:EV88)</f>
        <v>0.0193367216</v>
      </c>
      <c r="EW80" s="12" t="n">
        <f aca="false">AVERAGE(EW84:EW88)</f>
        <v>-0.0615439408</v>
      </c>
      <c r="EX80" s="12" t="n">
        <f aca="false">AVERAGE(EX84:EX88)</f>
        <v>0.0897387408</v>
      </c>
      <c r="EY80" s="12" t="n">
        <f aca="false">AVERAGE(EY84:EY88)</f>
        <v>0.0751745446</v>
      </c>
      <c r="EZ80" s="12" t="n">
        <f aca="false">AVERAGE(EZ84:EZ88)</f>
        <v>0.0517177872</v>
      </c>
      <c r="FA80" s="12" t="n">
        <f aca="false">AVERAGE(FA84:FA88)</f>
        <v>-0.0170364236</v>
      </c>
      <c r="FB80" s="12" t="n">
        <f aca="false">AVERAGE(FB84:FB88)</f>
        <v>0.0397247418</v>
      </c>
      <c r="FC80" s="12" t="n">
        <f aca="false">AVERAGE(FC84:FC88)</f>
        <v>0.1276107096</v>
      </c>
      <c r="FD80" s="12" t="n">
        <f aca="false">AVERAGE(FD84:FD88)</f>
        <v>-0.1688736842</v>
      </c>
      <c r="FE80" s="12" t="n">
        <f aca="false">AVERAGE(FE84:FE88)</f>
        <v>0.0038503594</v>
      </c>
      <c r="FF80" s="12" t="n">
        <f aca="false">AVERAGE(FF84:FF88)</f>
        <v>-0.0060003796</v>
      </c>
      <c r="FG80" s="12" t="n">
        <f aca="false">AVERAGE(FG84:FG88)</f>
        <v>0.1064108482</v>
      </c>
      <c r="FH80" s="12" t="n">
        <f aca="false">AVERAGE(FH84:FH88)</f>
        <v>0.1396354544</v>
      </c>
      <c r="FI80" s="12" t="n">
        <f aca="false">AVERAGE(FI84:FI88)</f>
        <v>-0.319676007</v>
      </c>
      <c r="FJ80" s="12" t="n">
        <f aca="false">AVERAGE(FJ84:FJ88)</f>
        <v>0.0909436822</v>
      </c>
      <c r="FK80" s="12" t="n">
        <f aca="false">AVERAGE(FK84:FK88)</f>
        <v>0.076845659</v>
      </c>
      <c r="FL80" s="12" t="n">
        <f aca="false">AVERAGE(FL84:FL88)</f>
        <v>0.1269369288</v>
      </c>
      <c r="FM80" s="12" t="n">
        <f aca="false">AVERAGE(FM84:FM88)</f>
        <v>-0.060016909</v>
      </c>
      <c r="FN80" s="12" t="n">
        <f aca="false">AVERAGE(FN84:FN88)</f>
        <v>0.0217715744</v>
      </c>
      <c r="FO80" s="12" t="n">
        <f aca="false">AVERAGE(FO84:FO88)</f>
        <v>0.0593613072</v>
      </c>
      <c r="FP80" s="12" t="n">
        <f aca="false">AVERAGE(FP84:FP88)</f>
        <v>0.0949799042</v>
      </c>
      <c r="FQ80" s="12" t="n">
        <f aca="false">AVERAGE(FQ84:FQ88)</f>
        <v>0.0276943968</v>
      </c>
      <c r="FR80" s="12" t="n">
        <f aca="false">AVERAGE(FR84:FR88)</f>
        <v>0.019579146</v>
      </c>
      <c r="FS80" s="12" t="n">
        <f aca="false">AVERAGE(FS84:FS88)</f>
        <v>0.0522528754</v>
      </c>
      <c r="FT80" s="12" t="n">
        <f aca="false">AVERAGE(FT84:FT88)</f>
        <v>0.0767654538</v>
      </c>
      <c r="FU80" s="12" t="n">
        <f aca="false">AVERAGE(FU84:FU88)</f>
        <v>0.1092712794</v>
      </c>
      <c r="FV80" s="12" t="n">
        <f aca="false">AVERAGE(FV84:FV88)</f>
        <v>0.1624049526</v>
      </c>
      <c r="FW80" s="12" t="n">
        <f aca="false">AVERAGE(FW84:FW88)</f>
        <v>0.1747613156</v>
      </c>
      <c r="FX80" s="12" t="n">
        <f aca="false">AVERAGE(FX84:FX88)</f>
        <v>0.0592198166</v>
      </c>
      <c r="FY80" s="12" t="n">
        <f aca="false">AVERAGE(FY84:FY88)</f>
        <v>0.0951149978</v>
      </c>
      <c r="FZ80" s="12" t="n">
        <f aca="false">AVERAGE(FZ84:FZ88)</f>
        <v>-0.2122295924</v>
      </c>
      <c r="GA80" s="12" t="n">
        <f aca="false">AVERAGE(GA84:GA88)</f>
        <v>-0.3450990732</v>
      </c>
      <c r="GB80" s="12" t="n">
        <f aca="false">AVERAGE(GB84:GB88)</f>
        <v>-0.0190781712</v>
      </c>
      <c r="GC80" s="12" t="n">
        <f aca="false">AVERAGE(GC84:GC88)</f>
        <v>-0.022109988</v>
      </c>
      <c r="GD80" s="12" t="n">
        <f aca="false">AVERAGE(GD84:GD88)</f>
        <v>-0.0040332134</v>
      </c>
      <c r="GE80" s="12" t="n">
        <f aca="false">AVERAGE(GE84:GE88)</f>
        <v>0.7272807928</v>
      </c>
      <c r="GF80" s="12" t="n">
        <f aca="false">AVERAGE(GF84:GF88)</f>
        <v>0.1050886034</v>
      </c>
      <c r="GG80" s="12" t="n">
        <f aca="false">AVERAGE(GG84:GG88)</f>
        <v>0.2039515836</v>
      </c>
      <c r="GH80" s="12" t="n">
        <f aca="false">AVERAGE(GH84:GH88)</f>
        <v>0.07923314</v>
      </c>
      <c r="GI80" s="12" t="n">
        <f aca="false">AVERAGE(GI84:GI88)</f>
        <v>0.0417681862</v>
      </c>
      <c r="GJ80" s="12" t="n">
        <f aca="false">AVERAGE(GJ84:GJ88)</f>
        <v>0.0059215336</v>
      </c>
      <c r="GK80" s="12" t="n">
        <f aca="false">AVERAGE(GK84:GK88)</f>
        <v>-0.1297324184</v>
      </c>
      <c r="GL80" s="12" t="n">
        <f aca="false">AVERAGE(GL84:GL88)</f>
        <v>-0.0985681232</v>
      </c>
      <c r="GM80" s="12" t="n">
        <f aca="false">AVERAGE(GM84:GM88)</f>
        <v>-0.1081037314</v>
      </c>
      <c r="GN80" s="12" t="n">
        <f aca="false">AVERAGE(GN84:GN88)</f>
        <v>-0.000669694199999998</v>
      </c>
      <c r="GO80" s="12" t="n">
        <f aca="false">AVERAGE(GO84:GO88)</f>
        <v>0.1913058702</v>
      </c>
      <c r="GP80" s="12" t="n">
        <f aca="false">AVERAGE(GP84:GP88)</f>
        <v>0.8694456832</v>
      </c>
    </row>
    <row r="81" s="12" customFormat="true" ht="12.75" hidden="false" customHeight="false" outlineLevel="0" collapsed="false">
      <c r="A81" s="12" t="s">
        <v>193</v>
      </c>
      <c r="E81" s="12" t="n">
        <v>0.0824084411387539</v>
      </c>
      <c r="F81" s="12" t="n">
        <v>1.3477449047527</v>
      </c>
      <c r="G81" s="12" t="n">
        <v>0.103039116506268</v>
      </c>
      <c r="H81" s="12" t="n">
        <v>0.122397394356772</v>
      </c>
      <c r="I81" s="12" t="n">
        <v>0.0843799921614245</v>
      </c>
      <c r="J81" s="12" t="n">
        <v>0.143180851555642</v>
      </c>
      <c r="K81" s="12" t="n">
        <v>0.103911544999434</v>
      </c>
      <c r="L81" s="12" t="n">
        <v>0.0652253906125268</v>
      </c>
      <c r="M81" s="12" t="n">
        <v>0.0715090864168271</v>
      </c>
      <c r="N81" s="12" t="n">
        <v>0.0911661866013551</v>
      </c>
      <c r="O81" s="12" t="n">
        <v>0.092624582041948</v>
      </c>
      <c r="P81" s="12" t="n">
        <v>0.250050074967413</v>
      </c>
      <c r="Q81" s="12" t="n">
        <v>0.110244405224044</v>
      </c>
      <c r="R81" s="12" t="n">
        <v>0.13257187446048</v>
      </c>
      <c r="S81" s="12" t="n">
        <v>0.0836918921199625</v>
      </c>
      <c r="T81" s="12" t="n">
        <v>0.0228751265417095</v>
      </c>
      <c r="U81" s="12" t="n">
        <v>0.116412242819371</v>
      </c>
      <c r="V81" s="12" t="n">
        <v>0.0926549167090422</v>
      </c>
      <c r="W81" s="12" t="n">
        <v>0.0543512477560819</v>
      </c>
      <c r="X81" s="12" t="n">
        <v>0.0673660839084588</v>
      </c>
      <c r="Y81" s="12" t="n">
        <v>0.0707183040015488</v>
      </c>
      <c r="Z81" s="12" t="n">
        <v>0.0944706960565367</v>
      </c>
      <c r="AA81" s="12" t="n">
        <v>0.1137112427848</v>
      </c>
      <c r="AB81" s="12" t="n">
        <v>0.0648730400081873</v>
      </c>
      <c r="AC81" s="12" t="n">
        <v>0.0449788216557112</v>
      </c>
      <c r="AD81" s="12" t="n">
        <v>0.0993905930004262</v>
      </c>
      <c r="AE81" s="12" t="n">
        <v>0.0678546514762481</v>
      </c>
      <c r="AF81" s="12" t="n">
        <v>0.0645493933068305</v>
      </c>
      <c r="AG81" s="12" t="n">
        <v>0.0785348465808427</v>
      </c>
      <c r="AH81" s="12" t="n">
        <v>0.368519973042747</v>
      </c>
      <c r="AI81" s="12" t="n">
        <v>0.0524571737197462</v>
      </c>
      <c r="AJ81" s="12" t="n">
        <v>0.059815815004576</v>
      </c>
      <c r="AK81" s="12" t="n">
        <v>0.0456928723034101</v>
      </c>
      <c r="AL81" s="12" t="n">
        <v>0.0692274635879659</v>
      </c>
      <c r="AM81" s="12" t="n">
        <v>0.086756350493687</v>
      </c>
      <c r="AN81" s="12" t="n">
        <v>0.0472266700442555</v>
      </c>
      <c r="AO81" s="12" t="n">
        <v>0.18724089060969</v>
      </c>
      <c r="AP81" s="12" t="n">
        <v>0.1864290144333</v>
      </c>
      <c r="AQ81" s="12" t="n">
        <v>0.147409765770301</v>
      </c>
      <c r="AR81" s="12" t="n">
        <v>0.113368763118321</v>
      </c>
      <c r="AS81" s="12" t="n">
        <v>0.233355545262847</v>
      </c>
      <c r="AT81" s="12" t="n">
        <v>0.414576455445853</v>
      </c>
      <c r="AU81" s="12" t="n">
        <v>0.462841890714254</v>
      </c>
      <c r="AV81" s="12" t="n">
        <v>0.539183995658712</v>
      </c>
      <c r="AW81" s="12" t="n">
        <v>0.0807545484624298</v>
      </c>
      <c r="AX81" s="12" t="n">
        <v>0.29728712084618</v>
      </c>
      <c r="AY81" s="12" t="n">
        <v>0.285285413163308</v>
      </c>
      <c r="AZ81" s="12" t="n">
        <v>0.287233621912691</v>
      </c>
      <c r="BA81" s="12" t="n">
        <v>0.104774698600884</v>
      </c>
      <c r="BB81" s="12" t="n">
        <v>0.0679177671296241</v>
      </c>
      <c r="BC81" s="12" t="n">
        <v>0.100632068593683</v>
      </c>
      <c r="BD81" s="12" t="n">
        <v>0.0730113165917103</v>
      </c>
      <c r="BE81" s="12" t="n">
        <v>0.09215117562475</v>
      </c>
      <c r="BF81" s="12" t="n">
        <v>0.118637896141792</v>
      </c>
      <c r="BG81" s="12" t="n">
        <v>0.122744624854944</v>
      </c>
      <c r="BH81" s="12" t="n">
        <v>0.123252352413135</v>
      </c>
      <c r="BI81" s="12" t="n">
        <v>0.107000587368909</v>
      </c>
      <c r="BJ81" s="12" t="n">
        <v>0.84843484361794</v>
      </c>
      <c r="BK81" s="12" t="n">
        <v>0.245975251560864</v>
      </c>
      <c r="BL81" s="12" t="n">
        <v>0.23220214609067</v>
      </c>
      <c r="BM81" s="12" t="n">
        <v>0.218385659334316</v>
      </c>
      <c r="BN81" s="12" t="n">
        <v>0.101140107782314</v>
      </c>
      <c r="BO81" s="12" t="n">
        <v>0.0576427670466089</v>
      </c>
      <c r="BP81" s="12" t="n">
        <v>0.0778665518198084</v>
      </c>
      <c r="BQ81" s="12" t="n">
        <v>0.0885335431367364</v>
      </c>
      <c r="BR81" s="12" t="n">
        <v>0.199364583499195</v>
      </c>
      <c r="BS81" s="12" t="n">
        <v>0.0990606015619763</v>
      </c>
      <c r="BT81" s="12" t="n">
        <v>0.0913025490730705</v>
      </c>
      <c r="BU81" s="12" t="n">
        <v>0.120369420904011</v>
      </c>
      <c r="BV81" s="12" t="n">
        <v>0.11533325787619</v>
      </c>
      <c r="BW81" s="12" t="n">
        <v>0.0584822408286745</v>
      </c>
      <c r="BX81" s="12" t="n">
        <v>0.0578634539700225</v>
      </c>
      <c r="BY81" s="12" t="n">
        <v>0.013915667125532</v>
      </c>
      <c r="BZ81" s="12" t="n">
        <v>0.243167293700626</v>
      </c>
      <c r="CA81" s="12" t="n">
        <v>0.359948354864245</v>
      </c>
      <c r="CB81" s="12" t="n">
        <v>0.288778234947894</v>
      </c>
      <c r="CC81" s="12" t="n">
        <v>0.0922938401912052</v>
      </c>
      <c r="CD81" s="12" t="n">
        <v>0.0785885993644499</v>
      </c>
      <c r="CE81" s="12" t="n">
        <v>0.112727816197252</v>
      </c>
      <c r="CF81" s="12" t="n">
        <v>0.161918728980522</v>
      </c>
      <c r="CG81" s="12" t="n">
        <v>0.108200296177555</v>
      </c>
      <c r="CH81" s="12" t="n">
        <v>0.115453378809399</v>
      </c>
      <c r="CI81" s="12" t="n">
        <v>0.168053572837972</v>
      </c>
      <c r="CJ81" s="12" t="n">
        <v>0.251029404073584</v>
      </c>
      <c r="CK81" s="12" t="n">
        <v>0.080444970012516</v>
      </c>
      <c r="CL81" s="12" t="n">
        <v>0.0437424996535656</v>
      </c>
      <c r="CM81" s="12" t="n">
        <v>0.0670651490285857</v>
      </c>
      <c r="CN81" s="12" t="n">
        <v>0.0966646616997373</v>
      </c>
      <c r="CO81" s="12" t="n">
        <v>0.102945251356782</v>
      </c>
      <c r="CP81" s="12" t="n">
        <v>0.109659126584784</v>
      </c>
      <c r="CQ81" s="12" t="n">
        <v>0.0566819631429073</v>
      </c>
      <c r="CR81" s="12" t="n">
        <v>0.0666997526858232</v>
      </c>
      <c r="CS81" s="12" t="n">
        <v>0.121915385692644</v>
      </c>
      <c r="CT81" s="12" t="n">
        <v>0.131928554223164</v>
      </c>
      <c r="CU81" s="12" t="n">
        <v>0.0886840373323493</v>
      </c>
      <c r="CV81" s="12" t="n">
        <v>0.160531698901186</v>
      </c>
      <c r="CY81" s="12" t="n">
        <f aca="false">STDEV(CY84:CY88)</f>
        <v>0.0837064786779856</v>
      </c>
      <c r="CZ81" s="12" t="n">
        <f aca="false">STDEV(CZ84:CZ88)</f>
        <v>0.210025185211192</v>
      </c>
      <c r="DA81" s="12" t="n">
        <f aca="false">STDEV(DA84:DA88)</f>
        <v>0.0851105553646918</v>
      </c>
      <c r="DB81" s="12" t="n">
        <f aca="false">STDEV(DB84:DB88)</f>
        <v>0.123152353862202</v>
      </c>
      <c r="DC81" s="12" t="n">
        <f aca="false">STDEV(DC84:DC88)</f>
        <v>0.141091260865558</v>
      </c>
      <c r="DD81" s="12" t="n">
        <f aca="false">STDEV(DD84:DD88)</f>
        <v>0.146854072536851</v>
      </c>
      <c r="DE81" s="12" t="n">
        <f aca="false">STDEV(DE84:DE88)</f>
        <v>0.0655340576447217</v>
      </c>
      <c r="DF81" s="12" t="n">
        <f aca="false">STDEV(DF84:DF88)</f>
        <v>0.148603330568432</v>
      </c>
      <c r="DG81" s="12" t="n">
        <f aca="false">STDEV(DG84:DG88)</f>
        <v>0.132791116328153</v>
      </c>
      <c r="DH81" s="12" t="n">
        <f aca="false">STDEV(DH84:DH88)</f>
        <v>0.0913062875575607</v>
      </c>
      <c r="DI81" s="12" t="n">
        <f aca="false">STDEV(DI84:DI88)</f>
        <v>0.120556700221481</v>
      </c>
      <c r="DJ81" s="12" t="n">
        <f aca="false">STDEV(DJ84:DJ88)</f>
        <v>0.0446127351795284</v>
      </c>
      <c r="DK81" s="12" t="n">
        <f aca="false">STDEV(DK84:DK88)</f>
        <v>0.0946608999496064</v>
      </c>
      <c r="DL81" s="12" t="n">
        <f aca="false">STDEV(DL84:DL88)</f>
        <v>0.133992412830946</v>
      </c>
      <c r="DM81" s="12" t="n">
        <f aca="false">STDEV(DM84:DM88)</f>
        <v>0.0819151491682883</v>
      </c>
      <c r="DN81" s="12" t="n">
        <f aca="false">STDEV(DN84:DN88)</f>
        <v>0.120948571481316</v>
      </c>
      <c r="DO81" s="12" t="n">
        <f aca="false">STDEV(DO84:DO88)</f>
        <v>0.0859069706937865</v>
      </c>
      <c r="DP81" s="12" t="n">
        <f aca="false">STDEV(DP84:DP88)</f>
        <v>0.146135191355079</v>
      </c>
      <c r="DQ81" s="12" t="n">
        <f aca="false">STDEV(DQ84:DQ88)</f>
        <v>0.0365025257905974</v>
      </c>
      <c r="DR81" s="12" t="n">
        <f aca="false">STDEV(DR84:DR88)</f>
        <v>0.103184666839956</v>
      </c>
      <c r="DS81" s="12" t="n">
        <f aca="false">STDEV(DS84:DS88)</f>
        <v>0.0492554710364228</v>
      </c>
      <c r="DT81" s="12" t="n">
        <f aca="false">STDEV(DT84:DT88)</f>
        <v>0.125081234653813</v>
      </c>
      <c r="DU81" s="12" t="n">
        <f aca="false">STDEV(DU84:DU88)</f>
        <v>0.25724255837089</v>
      </c>
      <c r="DV81" s="12" t="n">
        <f aca="false">STDEV(DV84:DV88)</f>
        <v>0.0725932883866666</v>
      </c>
      <c r="DW81" s="12" t="n">
        <f aca="false">STDEV(DW84:DW88)</f>
        <v>0.0652989041001169</v>
      </c>
      <c r="DX81" s="12" t="n">
        <f aca="false">STDEV(DX84:DX88)</f>
        <v>0.123826429168424</v>
      </c>
      <c r="DY81" s="12" t="n">
        <f aca="false">STDEV(DY84:DY88)</f>
        <v>0.0790660803945925</v>
      </c>
      <c r="DZ81" s="12" t="n">
        <f aca="false">STDEV(DZ84:DZ88)</f>
        <v>0.0409324048433211</v>
      </c>
      <c r="EA81" s="12" t="n">
        <f aca="false">STDEV(EA84:EA88)</f>
        <v>0.0719980885025846</v>
      </c>
      <c r="EB81" s="12" t="n">
        <f aca="false">STDEV(EB84:EB88)</f>
        <v>0.229422242555156</v>
      </c>
      <c r="EC81" s="12" t="n">
        <f aca="false">STDEV(EC84:EC88)</f>
        <v>0.0542367361174967</v>
      </c>
      <c r="ED81" s="12" t="n">
        <f aca="false">STDEV(ED84:ED88)</f>
        <v>0.0684016358884448</v>
      </c>
      <c r="EE81" s="12" t="n">
        <f aca="false">STDEV(EE84:EE88)</f>
        <v>0.118358751301935</v>
      </c>
      <c r="EF81" s="12" t="n">
        <f aca="false">STDEV(EF84:EF88)</f>
        <v>0.0782304250755299</v>
      </c>
      <c r="EG81" s="12" t="n">
        <f aca="false">STDEV(EG84:EG88)</f>
        <v>0.0723775029458163</v>
      </c>
      <c r="EH81" s="12" t="n">
        <f aca="false">STDEV(EH84:EH88)</f>
        <v>0.0879775552368528</v>
      </c>
      <c r="EI81" s="12" t="n">
        <f aca="false">STDEV(EI84:EI88)</f>
        <v>0.130860250360613</v>
      </c>
      <c r="EJ81" s="12" t="n">
        <f aca="false">STDEV(EJ84:EJ88)</f>
        <v>0.240019037887345</v>
      </c>
      <c r="EK81" s="12" t="n">
        <f aca="false">STDEV(EK84:EK88)</f>
        <v>0.149587756600885</v>
      </c>
      <c r="EL81" s="12" t="n">
        <f aca="false">STDEV(EL84:EL88)</f>
        <v>0.0848319669530839</v>
      </c>
      <c r="EM81" s="12" t="n">
        <f aca="false">STDEV(EM84:EM88)</f>
        <v>0.0634494571221726</v>
      </c>
      <c r="EN81" s="12" t="n">
        <f aca="false">STDEV(EN84:EN88)</f>
        <v>0.0755130103776013</v>
      </c>
      <c r="EO81" s="12" t="n">
        <f aca="false">STDEV(EO84:EO88)</f>
        <v>0.0245123211496921</v>
      </c>
      <c r="EP81" s="12" t="n">
        <f aca="false">STDEV(EP84:EP88)</f>
        <v>0.0381733791279046</v>
      </c>
      <c r="EQ81" s="12" t="n">
        <f aca="false">STDEV(EQ84:EQ88)</f>
        <v>0.606771421898573</v>
      </c>
      <c r="ER81" s="12" t="n">
        <f aca="false">STDEV(ER84:ER88)</f>
        <v>0.158549506642105</v>
      </c>
      <c r="ES81" s="12" t="n">
        <f aca="false">STDEV(ES84:ES88)</f>
        <v>0.0997205391953053</v>
      </c>
      <c r="ET81" s="12" t="n">
        <f aca="false">STDEV(ET84:ET88)</f>
        <v>0.0953226891583198</v>
      </c>
      <c r="EU81" s="12" t="n">
        <f aca="false">STDEV(EU84:EU88)</f>
        <v>0.0706778630309289</v>
      </c>
      <c r="EV81" s="12" t="n">
        <f aca="false">STDEV(EV84:EV88)</f>
        <v>0.182324848554876</v>
      </c>
      <c r="EW81" s="12" t="n">
        <f aca="false">STDEV(EW84:EW88)</f>
        <v>0.0806771567870444</v>
      </c>
      <c r="EX81" s="12" t="n">
        <f aca="false">STDEV(EX84:EX88)</f>
        <v>0.0269211871595634</v>
      </c>
      <c r="EY81" s="12" t="n">
        <f aca="false">STDEV(EY84:EY88)</f>
        <v>0.107870607820831</v>
      </c>
      <c r="EZ81" s="12" t="n">
        <f aca="false">STDEV(EZ84:EZ88)</f>
        <v>0.0560722567565665</v>
      </c>
      <c r="FA81" s="12" t="n">
        <f aca="false">STDEV(FA84:FA88)</f>
        <v>0.0637474209237297</v>
      </c>
      <c r="FB81" s="12" t="n">
        <f aca="false">STDEV(FB84:FB88)</f>
        <v>0.0672735758549032</v>
      </c>
      <c r="FC81" s="12" t="n">
        <f aca="false">STDEV(FC84:FC88)</f>
        <v>0.0907477218693043</v>
      </c>
      <c r="FD81" s="12" t="n">
        <f aca="false">STDEV(FD84:FD88)</f>
        <v>0.438748321968509</v>
      </c>
      <c r="FE81" s="12" t="n">
        <f aca="false">STDEV(FE84:FE88)</f>
        <v>0.183364105331</v>
      </c>
      <c r="FF81" s="12" t="n">
        <f aca="false">STDEV(FF84:FF88)</f>
        <v>0.122617778143921</v>
      </c>
      <c r="FG81" s="12" t="n">
        <f aca="false">STDEV(FG84:FG88)</f>
        <v>0.0954061553386519</v>
      </c>
      <c r="FH81" s="12" t="n">
        <f aca="false">STDEV(FH84:FH88)</f>
        <v>0.0798648655337112</v>
      </c>
      <c r="FI81" s="12" t="n">
        <f aca="false">STDEV(FI84:FI88)</f>
        <v>0.165789235675028</v>
      </c>
      <c r="FJ81" s="12" t="n">
        <f aca="false">STDEV(FJ84:FJ88)</f>
        <v>0.112107764950199</v>
      </c>
      <c r="FK81" s="12" t="n">
        <f aca="false">STDEV(FK84:FK88)</f>
        <v>0.062260920717426</v>
      </c>
      <c r="FL81" s="12" t="n">
        <f aca="false">STDEV(FL84:FL88)</f>
        <v>0.0469732058682724</v>
      </c>
      <c r="FM81" s="12" t="n">
        <f aca="false">STDEV(FM84:FM88)</f>
        <v>0.0990861503597712</v>
      </c>
      <c r="FN81" s="12" t="n">
        <f aca="false">STDEV(FN84:FN88)</f>
        <v>0.0669117571499266</v>
      </c>
      <c r="FO81" s="12" t="n">
        <f aca="false">STDEV(FO84:FO88)</f>
        <v>0.0727772821662313</v>
      </c>
      <c r="FP81" s="12" t="n">
        <f aca="false">STDEV(FP84:FP88)</f>
        <v>0.097663557741642</v>
      </c>
      <c r="FQ81" s="12" t="n">
        <f aca="false">STDEV(FQ84:FQ88)</f>
        <v>0.0679783908694502</v>
      </c>
      <c r="FR81" s="12" t="n">
        <f aca="false">STDEV(FR84:FR88)</f>
        <v>0.0847575395524293</v>
      </c>
      <c r="FS81" s="12" t="n">
        <f aca="false">STDEV(FS84:FS88)</f>
        <v>0.0815658939645389</v>
      </c>
      <c r="FT81" s="12" t="n">
        <f aca="false">STDEV(FT84:FT88)</f>
        <v>0.048675202280447</v>
      </c>
      <c r="FU81" s="12" t="n">
        <f aca="false">STDEV(FU84:FU88)</f>
        <v>0.0795937645633656</v>
      </c>
      <c r="FV81" s="12" t="n">
        <f aca="false">STDEV(FV84:FV88)</f>
        <v>0.0908170036247647</v>
      </c>
      <c r="FW81" s="12" t="n">
        <f aca="false">STDEV(FW84:FW88)</f>
        <v>0.143225509546966</v>
      </c>
      <c r="FX81" s="12" t="n">
        <f aca="false">STDEV(FX84:FX88)</f>
        <v>0.21328476893914</v>
      </c>
      <c r="FY81" s="12" t="n">
        <f aca="false">STDEV(FY84:FY88)</f>
        <v>0.0745134046575069</v>
      </c>
      <c r="FZ81" s="12" t="n">
        <f aca="false">STDEV(FZ84:FZ88)</f>
        <v>0.165955258391576</v>
      </c>
      <c r="GA81" s="12" t="n">
        <f aca="false">STDEV(GA84:GA88)</f>
        <v>0.217064312220562</v>
      </c>
      <c r="GB81" s="12" t="n">
        <f aca="false">STDEV(GB84:GB88)</f>
        <v>0.0641661028977373</v>
      </c>
      <c r="GC81" s="12" t="n">
        <f aca="false">STDEV(GC84:GC88)</f>
        <v>0.0805337026038585</v>
      </c>
      <c r="GD81" s="12" t="n">
        <f aca="false">STDEV(GD84:GD88)</f>
        <v>0.115794903617809</v>
      </c>
      <c r="GE81" s="12" t="n">
        <f aca="false">STDEV(GE84:GE88)</f>
        <v>0.146387663071686</v>
      </c>
      <c r="GF81" s="12" t="n">
        <f aca="false">STDEV(GF84:GF88)</f>
        <v>0.116259607021433</v>
      </c>
      <c r="GG81" s="12" t="n">
        <f aca="false">STDEV(GG84:GG88)</f>
        <v>0.0538018699398237</v>
      </c>
      <c r="GH81" s="12" t="n">
        <f aca="false">STDEV(GH84:GH88)</f>
        <v>0.112678483557987</v>
      </c>
      <c r="GI81" s="12" t="n">
        <f aca="false">STDEV(GI84:GI88)</f>
        <v>0.0787168969680951</v>
      </c>
      <c r="GJ81" s="12" t="n">
        <f aca="false">STDEV(GJ84:GJ88)</f>
        <v>0.133738439082848</v>
      </c>
      <c r="GK81" s="12" t="n">
        <f aca="false">STDEV(GK84:GK88)</f>
        <v>0.112727062455462</v>
      </c>
      <c r="GL81" s="12" t="n">
        <f aca="false">STDEV(GL84:GL88)</f>
        <v>0.102871335189862</v>
      </c>
      <c r="GM81" s="12" t="n">
        <f aca="false">STDEV(GM84:GM88)</f>
        <v>0.100812841570499</v>
      </c>
      <c r="GN81" s="12" t="n">
        <f aca="false">STDEV(GN84:GN88)</f>
        <v>0.0944612998657972</v>
      </c>
      <c r="GO81" s="12" t="n">
        <f aca="false">STDEV(GO84:GO88)</f>
        <v>0.147743130756754</v>
      </c>
      <c r="GP81" s="12" t="n">
        <f aca="false">STDEV(GP84:GP88)</f>
        <v>0.261565656324209</v>
      </c>
    </row>
    <row r="82" s="12" customFormat="true" ht="12.75" hidden="false" customHeight="false" outlineLevel="0" collapsed="false">
      <c r="A82" s="12" t="s">
        <v>194</v>
      </c>
      <c r="E82" s="12" t="n">
        <v>0.878951287333333</v>
      </c>
      <c r="F82" s="12" t="n">
        <v>0.813888074333333</v>
      </c>
      <c r="G82" s="12" t="n">
        <v>0.637056925666667</v>
      </c>
      <c r="H82" s="12" t="n">
        <v>0.498330362666667</v>
      </c>
      <c r="I82" s="12" t="n">
        <v>0.358501989333333</v>
      </c>
      <c r="J82" s="12" t="n">
        <v>0.288136549</v>
      </c>
      <c r="K82" s="12" t="n">
        <v>0.157588953333333</v>
      </c>
      <c r="L82" s="12" t="n">
        <v>0.350947256333333</v>
      </c>
      <c r="M82" s="12" t="n">
        <v>0.230473891333333</v>
      </c>
      <c r="N82" s="12" t="n">
        <v>0.188804404</v>
      </c>
      <c r="O82" s="12" t="n">
        <v>0.186841452</v>
      </c>
      <c r="P82" s="12" t="n">
        <v>0.181629476</v>
      </c>
      <c r="Q82" s="12" t="n">
        <v>0.286346578</v>
      </c>
      <c r="R82" s="12" t="n">
        <v>0.251039763</v>
      </c>
      <c r="S82" s="12" t="n">
        <v>0.403552115666667</v>
      </c>
      <c r="T82" s="12" t="n">
        <v>0.409820777</v>
      </c>
      <c r="U82" s="12" t="n">
        <v>0.402822589666667</v>
      </c>
      <c r="V82" s="12" t="n">
        <v>0.383046411</v>
      </c>
      <c r="W82" s="12" t="n">
        <v>0.478512819333333</v>
      </c>
      <c r="X82" s="12" t="n">
        <v>0.317295037</v>
      </c>
      <c r="Y82" s="12" t="n">
        <v>0.386408249</v>
      </c>
      <c r="Z82" s="12" t="n">
        <v>0.310624008</v>
      </c>
      <c r="AA82" s="12" t="n">
        <v>0.238088791666667</v>
      </c>
      <c r="AB82" s="12" t="n">
        <v>0.358941961333333</v>
      </c>
      <c r="AC82" s="12" t="n">
        <v>0.197528635666667</v>
      </c>
      <c r="AD82" s="12" t="n">
        <v>0.309390582333333</v>
      </c>
      <c r="AE82" s="12" t="n">
        <v>0.428250716333333</v>
      </c>
      <c r="AF82" s="12" t="n">
        <v>0.417755315666667</v>
      </c>
      <c r="AG82" s="12" t="n">
        <v>0.388484014333333</v>
      </c>
      <c r="AH82" s="12" t="n">
        <v>0.423945007333333</v>
      </c>
      <c r="AI82" s="12" t="n">
        <v>0.492851394666667</v>
      </c>
      <c r="AJ82" s="12" t="n">
        <v>0.383888751</v>
      </c>
      <c r="AK82" s="12" t="n">
        <v>0.440667704333333</v>
      </c>
      <c r="AL82" s="12" t="n">
        <v>0.274433489333333</v>
      </c>
      <c r="AM82" s="12" t="n">
        <v>0.328899769333333</v>
      </c>
      <c r="AN82" s="12" t="n">
        <v>0.241409264333333</v>
      </c>
      <c r="AO82" s="12" t="n">
        <v>0.705831697333333</v>
      </c>
      <c r="AP82" s="12" t="n">
        <v>0.488699863666667</v>
      </c>
      <c r="AQ82" s="12" t="n">
        <v>0.414066319</v>
      </c>
      <c r="AR82" s="12" t="n">
        <v>0.427675368</v>
      </c>
      <c r="AS82" s="12" t="n">
        <v>1.74581650533333</v>
      </c>
      <c r="AT82" s="12" t="n">
        <v>1.52500319633333</v>
      </c>
      <c r="AU82" s="12" t="n">
        <v>1.279547694</v>
      </c>
      <c r="AV82" s="12" t="n">
        <v>1.32373667866667</v>
      </c>
      <c r="AW82" s="12" t="n">
        <v>0.893598219</v>
      </c>
      <c r="AX82" s="12" t="n">
        <v>0.60402518</v>
      </c>
      <c r="AY82" s="12" t="n">
        <v>0.542383971333333</v>
      </c>
      <c r="AZ82" s="12" t="n">
        <v>0.499059889</v>
      </c>
      <c r="BA82" s="12" t="n">
        <v>0.334818709</v>
      </c>
      <c r="BB82" s="12" t="n">
        <v>0.308969412666667</v>
      </c>
      <c r="BC82" s="12" t="n">
        <v>0.346085001</v>
      </c>
      <c r="BD82" s="12" t="n">
        <v>0.322424283333333</v>
      </c>
      <c r="BE82" s="12" t="n">
        <v>0.327173725</v>
      </c>
      <c r="BF82" s="12" t="n">
        <v>0.332765506</v>
      </c>
      <c r="BG82" s="12" t="n">
        <v>0.693283094</v>
      </c>
      <c r="BH82" s="12" t="n">
        <v>0.443341380666667</v>
      </c>
      <c r="BI82" s="12" t="n">
        <v>0.635199266</v>
      </c>
      <c r="BJ82" s="12" t="n">
        <v>0.656385611</v>
      </c>
      <c r="BK82" s="12" t="n">
        <v>0.430946955</v>
      </c>
      <c r="BL82" s="12" t="n">
        <v>0.291979723666667</v>
      </c>
      <c r="BM82" s="12" t="n">
        <v>0.450670487333333</v>
      </c>
      <c r="BN82" s="12" t="n">
        <v>0.270548949666667</v>
      </c>
      <c r="BO82" s="12" t="n">
        <v>0.193512480666667</v>
      </c>
      <c r="BP82" s="12" t="n">
        <v>0.201950918666667</v>
      </c>
      <c r="BQ82" s="12" t="n">
        <v>0.200337687666667</v>
      </c>
      <c r="BR82" s="12" t="n">
        <v>0.185536577666667</v>
      </c>
      <c r="BS82" s="12" t="n">
        <v>0.186574460666667</v>
      </c>
      <c r="BT82" s="12" t="n">
        <v>0.274034881666667</v>
      </c>
      <c r="BU82" s="12" t="n">
        <v>0.179173905333333</v>
      </c>
      <c r="BV82" s="12" t="n">
        <v>0.122109158</v>
      </c>
      <c r="BW82" s="12" t="n">
        <v>0.157588953333333</v>
      </c>
      <c r="BX82" s="12" t="n">
        <v>0.237276535666667</v>
      </c>
      <c r="BY82" s="12" t="n">
        <v>0.998807939</v>
      </c>
      <c r="BZ82" s="12" t="n">
        <v>1.12977670466667</v>
      </c>
      <c r="CA82" s="12" t="n">
        <v>1.04509149166667</v>
      </c>
      <c r="CB82" s="12" t="n">
        <v>1.25425118266667</v>
      </c>
      <c r="CC82" s="12" t="n">
        <v>0.322270105333333</v>
      </c>
      <c r="CD82" s="12" t="n">
        <v>0.275565383</v>
      </c>
      <c r="CE82" s="12" t="n">
        <v>0.0709295066666667</v>
      </c>
      <c r="CF82" s="12" t="n">
        <v>0.0115558463333333</v>
      </c>
      <c r="CG82" s="12" t="n">
        <v>1.04093996066667</v>
      </c>
      <c r="CH82" s="12" t="n">
        <v>0.986259335333333</v>
      </c>
      <c r="CI82" s="12" t="n">
        <v>0.891007272333333</v>
      </c>
      <c r="CJ82" s="12" t="n">
        <v>1.10012183833333</v>
      </c>
      <c r="CK82" s="12" t="n">
        <v>0.896516324</v>
      </c>
      <c r="CL82" s="12" t="n">
        <v>0.931556147333333</v>
      </c>
      <c r="CM82" s="12" t="n">
        <v>0.873276776</v>
      </c>
      <c r="CN82" s="12" t="n">
        <v>0.933015199666667</v>
      </c>
      <c r="CO82" s="12" t="n">
        <v>0.943818957333333</v>
      </c>
      <c r="CP82" s="12" t="n">
        <v>0.934515617</v>
      </c>
      <c r="CQ82" s="12" t="n">
        <v>0.588644961333333</v>
      </c>
      <c r="CR82" s="12" t="n">
        <v>0.625452193333333</v>
      </c>
      <c r="CS82" s="12" t="n">
        <v>0.663718478</v>
      </c>
      <c r="CT82" s="12" t="n">
        <v>0.765855914666667</v>
      </c>
      <c r="CU82" s="12" t="n">
        <v>0.653091461666667</v>
      </c>
      <c r="CV82" s="12" t="n">
        <v>0.958924663333333</v>
      </c>
      <c r="CY82" s="12" t="n">
        <v>0.344678595</v>
      </c>
      <c r="CZ82" s="12" t="n">
        <v>0.150147033333333</v>
      </c>
      <c r="DA82" s="12" t="n">
        <v>0.0613102893333333</v>
      </c>
      <c r="DB82" s="12" t="n">
        <v>0.131367372666667</v>
      </c>
      <c r="DC82" s="12" t="n">
        <v>0.289994208666667</v>
      </c>
      <c r="DD82" s="12" t="n">
        <v>0.359302963666667</v>
      </c>
      <c r="DE82" s="12" t="n">
        <v>0.369775802333333</v>
      </c>
      <c r="DF82" s="12" t="n">
        <v>0.0942931493333333</v>
      </c>
      <c r="DG82" s="12" t="n">
        <v>0.121357069333333</v>
      </c>
      <c r="DH82" s="12" t="n">
        <v>0.078762513</v>
      </c>
      <c r="DI82" s="12" t="n">
        <v>0.110997044333333</v>
      </c>
      <c r="DJ82" s="12" t="n">
        <v>0.054988982</v>
      </c>
      <c r="DK82" s="12" t="n">
        <v>0.0707866096666667</v>
      </c>
      <c r="DL82" s="12" t="n">
        <v>0.0546806256666667</v>
      </c>
      <c r="DM82" s="12" t="n">
        <v>0.0552559733333333</v>
      </c>
      <c r="DN82" s="12" t="n">
        <v>0.0920632053333333</v>
      </c>
      <c r="DO82" s="12" t="n">
        <v>0.141727398</v>
      </c>
      <c r="DP82" s="12" t="n">
        <v>0.121624061</v>
      </c>
      <c r="DQ82" s="12" t="n">
        <v>0.116915984</v>
      </c>
      <c r="DR82" s="12" t="n">
        <v>0.092371562</v>
      </c>
      <c r="DS82" s="12" t="n">
        <v>0.212844926666667</v>
      </c>
      <c r="DT82" s="12" t="n">
        <v>0.484834127</v>
      </c>
      <c r="DU82" s="12" t="n">
        <v>0.577938975666667</v>
      </c>
      <c r="DV82" s="12" t="n">
        <v>0.123587012666667</v>
      </c>
      <c r="DW82" s="12" t="n">
        <v>0.109823785333333</v>
      </c>
      <c r="DX82" s="12" t="n">
        <v>0.101231169333333</v>
      </c>
      <c r="DY82" s="12" t="n">
        <v>-0.048073524</v>
      </c>
      <c r="DZ82" s="12" t="n">
        <v>0.09548521</v>
      </c>
      <c r="EA82" s="12" t="n">
        <v>0.09886585</v>
      </c>
      <c r="EB82" s="12" t="n">
        <v>0.518975203333333</v>
      </c>
      <c r="EC82" s="12" t="n">
        <v>0.0809924563333333</v>
      </c>
      <c r="ED82" s="12" t="n">
        <v>0.020103337</v>
      </c>
      <c r="EE82" s="12" t="n">
        <v>0.143227815333333</v>
      </c>
      <c r="EF82" s="12" t="n">
        <v>0.161236584666667</v>
      </c>
      <c r="EG82" s="12" t="n">
        <v>0.150763746333333</v>
      </c>
      <c r="EH82" s="12" t="n">
        <v>0.074806525</v>
      </c>
      <c r="EI82" s="12" t="n">
        <v>0.378872318</v>
      </c>
      <c r="EJ82" s="12" t="n">
        <v>0.450505028</v>
      </c>
      <c r="EK82" s="12" t="n">
        <v>-0.0396764513333333</v>
      </c>
      <c r="EL82" s="12" t="n">
        <v>0.055718508</v>
      </c>
      <c r="EM82" s="12" t="n">
        <v>-0.0804396713333333</v>
      </c>
      <c r="EN82" s="12" t="n">
        <v>0.0270413573333333</v>
      </c>
      <c r="EO82" s="12" t="n">
        <v>0.0790708693333333</v>
      </c>
      <c r="EP82" s="12" t="n">
        <v>0.100039108666667</v>
      </c>
      <c r="EQ82" s="12" t="n">
        <v>5.663981709</v>
      </c>
      <c r="ER82" s="12" t="n">
        <v>0.129754142333333</v>
      </c>
      <c r="ES82" s="12" t="n">
        <v>0.10774802</v>
      </c>
      <c r="ET82" s="12" t="n">
        <v>0.0314824426666667</v>
      </c>
      <c r="EU82" s="12" t="n">
        <v>0.0126839796666667</v>
      </c>
      <c r="EV82" s="12" t="n">
        <v>0.135387288</v>
      </c>
      <c r="EW82" s="12" t="n">
        <v>0.0602009583333333</v>
      </c>
      <c r="EX82" s="12" t="n">
        <v>0.026003475</v>
      </c>
      <c r="EY82" s="12" t="n">
        <v>-0.059430067</v>
      </c>
      <c r="EZ82" s="12" t="n">
        <v>0.127832554666667</v>
      </c>
      <c r="FA82" s="12" t="n">
        <v>-0.0239690743333333</v>
      </c>
      <c r="FB82" s="12" t="n">
        <v>0.233106202666667</v>
      </c>
      <c r="FC82" s="12" t="n">
        <v>0.318693922666667</v>
      </c>
      <c r="FD82" s="12" t="n">
        <v>0.267190872333333</v>
      </c>
      <c r="FE82" s="12" t="n">
        <v>0.086163068</v>
      </c>
      <c r="FF82" s="12" t="n">
        <v>0.153550235666667</v>
      </c>
      <c r="FG82" s="12" t="n">
        <v>0.147917089666667</v>
      </c>
      <c r="FH82" s="12" t="n">
        <v>0.141904138666667</v>
      </c>
      <c r="FI82" s="12" t="n">
        <v>-0.460906417333333</v>
      </c>
      <c r="FJ82" s="12" t="n">
        <v>0.146303859</v>
      </c>
      <c r="FK82" s="12" t="n">
        <v>0.0618856373333333</v>
      </c>
      <c r="FL82" s="12" t="n">
        <v>0.206256628</v>
      </c>
      <c r="FM82" s="12" t="n">
        <v>0.170069868666667</v>
      </c>
      <c r="FN82" s="12" t="n">
        <v>0.171310815666667</v>
      </c>
      <c r="FO82" s="12" t="n">
        <v>-0.0572377276666667</v>
      </c>
      <c r="FP82" s="12" t="n">
        <v>0.106710137</v>
      </c>
      <c r="FQ82" s="12" t="n">
        <v>-0.0695644653333333</v>
      </c>
      <c r="FR82" s="12" t="n">
        <v>0.121819603666667</v>
      </c>
      <c r="FS82" s="12" t="n">
        <v>0.0935636226666667</v>
      </c>
      <c r="FT82" s="12" t="n">
        <v>-0.446090265666667</v>
      </c>
      <c r="FU82" s="12" t="n">
        <v>0.138809292666667</v>
      </c>
      <c r="FV82" s="12" t="n">
        <v>0.325169408</v>
      </c>
      <c r="FW82" s="12" t="n">
        <v>0.18936095</v>
      </c>
      <c r="FX82" s="12" t="n">
        <v>0.218745064666667</v>
      </c>
      <c r="FY82" s="12" t="n">
        <v>0.00116949833333333</v>
      </c>
      <c r="FZ82" s="12" t="n">
        <v>-0.239314696666667</v>
      </c>
      <c r="GA82" s="12" t="n">
        <v>-0.257135443666667</v>
      </c>
      <c r="GB82" s="12" t="n">
        <v>-0.314997405</v>
      </c>
      <c r="GC82" s="12" t="n">
        <v>-0.06588675</v>
      </c>
      <c r="GD82" s="12" t="n">
        <v>-0.071828253</v>
      </c>
      <c r="GE82" s="12" t="n">
        <v>0.914412280333333</v>
      </c>
      <c r="GF82" s="12" t="n">
        <v>0.0778788083333333</v>
      </c>
      <c r="GG82" s="12" t="n">
        <v>0.224224032333333</v>
      </c>
      <c r="GH82" s="12" t="n">
        <v>0.0431699043333333</v>
      </c>
      <c r="GI82" s="12" t="n">
        <v>-0.0634499823333333</v>
      </c>
      <c r="GJ82" s="12" t="n">
        <v>0.0156434496666667</v>
      </c>
      <c r="GK82" s="12" t="n">
        <v>-0.101674902</v>
      </c>
      <c r="GL82" s="12" t="n">
        <v>-0.164816528</v>
      </c>
      <c r="GM82" s="12" t="n">
        <v>-0.167775997666667</v>
      </c>
      <c r="GN82" s="12" t="n">
        <v>-0.023991637</v>
      </c>
      <c r="GO82" s="12" t="n">
        <v>0.191218609666667</v>
      </c>
      <c r="GP82" s="12" t="n">
        <v>1.39293262066667</v>
      </c>
    </row>
    <row r="83" s="12" customFormat="true" ht="12.75" hidden="false" customHeight="false" outlineLevel="0" collapsed="false">
      <c r="A83" s="12" t="s">
        <v>195</v>
      </c>
      <c r="E83" s="12" t="n">
        <v>0.0680561722925083</v>
      </c>
      <c r="F83" s="12" t="n">
        <v>0.0270899788968213</v>
      </c>
      <c r="G83" s="12" t="n">
        <v>0.175294759001339</v>
      </c>
      <c r="H83" s="12" t="n">
        <v>0.114604516159316</v>
      </c>
      <c r="I83" s="12" t="n">
        <v>0.133794901491701</v>
      </c>
      <c r="J83" s="12" t="n">
        <v>0.146092460090978</v>
      </c>
      <c r="K83" s="12" t="n">
        <v>0.0460629598966894</v>
      </c>
      <c r="L83" s="12" t="n">
        <v>0.0795187299971869</v>
      </c>
      <c r="M83" s="12" t="n">
        <v>0.0837347635034266</v>
      </c>
      <c r="N83" s="12" t="n">
        <v>0.133571456718008</v>
      </c>
      <c r="O83" s="12" t="n">
        <v>0.0113426956744943</v>
      </c>
      <c r="P83" s="12" t="n">
        <v>0.15735051675692</v>
      </c>
      <c r="Q83" s="12" t="n">
        <v>0.0825077416707633</v>
      </c>
      <c r="R83" s="12" t="n">
        <v>0.162159804619349</v>
      </c>
      <c r="S83" s="12" t="n">
        <v>0.0178348232549189</v>
      </c>
      <c r="T83" s="12" t="n">
        <v>0.244777769768224</v>
      </c>
      <c r="U83" s="12" t="n">
        <v>0.0486452175975147</v>
      </c>
      <c r="V83" s="12" t="n">
        <v>0.156889910957476</v>
      </c>
      <c r="W83" s="12" t="n">
        <v>0.0700750573348492</v>
      </c>
      <c r="X83" s="12" t="n">
        <v>0.253968376508829</v>
      </c>
      <c r="Y83" s="12" t="n">
        <v>0.0467540290097111</v>
      </c>
      <c r="Z83" s="12" t="n">
        <v>0.198095525715701</v>
      </c>
      <c r="AA83" s="12" t="n">
        <v>0.347082229550151</v>
      </c>
      <c r="AB83" s="12" t="n">
        <v>0.195840414222738</v>
      </c>
      <c r="AC83" s="12" t="n">
        <v>0.252014830965514</v>
      </c>
      <c r="AD83" s="12" t="n">
        <v>0.0713380986549716</v>
      </c>
      <c r="AE83" s="12" t="n">
        <v>0.0776505373375568</v>
      </c>
      <c r="AF83" s="12" t="n">
        <v>0.156075255312446</v>
      </c>
      <c r="AG83" s="12" t="n">
        <v>0.0472031503021302</v>
      </c>
      <c r="AH83" s="12" t="n">
        <v>0.0297989757415382</v>
      </c>
      <c r="AI83" s="12" t="n">
        <v>0.0699793437321814</v>
      </c>
      <c r="AJ83" s="12" t="n">
        <v>0.0689707662982969</v>
      </c>
      <c r="AK83" s="12" t="n">
        <v>0.0585279435754943</v>
      </c>
      <c r="AL83" s="12" t="n">
        <v>0.28259374874983</v>
      </c>
      <c r="AM83" s="12" t="n">
        <v>0.0114200669077407</v>
      </c>
      <c r="AN83" s="12" t="n">
        <v>0.0802423043926738</v>
      </c>
      <c r="AO83" s="12" t="n">
        <v>0.0666615353554928</v>
      </c>
      <c r="AP83" s="12" t="n">
        <v>0.0895259830382047</v>
      </c>
      <c r="AQ83" s="12" t="n">
        <v>0.101835353700533</v>
      </c>
      <c r="AR83" s="12" t="n">
        <v>0.116133786069731</v>
      </c>
      <c r="AS83" s="12" t="n">
        <v>0.302089157564271</v>
      </c>
      <c r="AT83" s="12" t="n">
        <v>0.191736810685912</v>
      </c>
      <c r="AU83" s="12" t="n">
        <v>0.417005779528454</v>
      </c>
      <c r="AV83" s="12" t="n">
        <v>0.577420191845905</v>
      </c>
      <c r="AW83" s="12" t="n">
        <v>0.110973587528171</v>
      </c>
      <c r="AX83" s="12" t="n">
        <v>0.218039485290394</v>
      </c>
      <c r="AY83" s="12" t="n">
        <v>0.132754697802671</v>
      </c>
      <c r="AZ83" s="12" t="n">
        <v>0.0765722168924558</v>
      </c>
      <c r="BA83" s="12" t="n">
        <v>0.134696857760107</v>
      </c>
      <c r="BB83" s="12" t="n">
        <v>0.101757631871908</v>
      </c>
      <c r="BC83" s="12" t="n">
        <v>0.137924061054311</v>
      </c>
      <c r="BD83" s="12" t="n">
        <v>0.101487130984386</v>
      </c>
      <c r="BE83" s="12" t="n">
        <v>0.172819154454209</v>
      </c>
      <c r="BF83" s="12" t="n">
        <v>0.11052100007804</v>
      </c>
      <c r="BG83" s="12" t="n">
        <v>0.180471223277056</v>
      </c>
      <c r="BH83" s="12" t="n">
        <v>0.149688703710756</v>
      </c>
      <c r="BI83" s="12" t="n">
        <v>0.160987034131388</v>
      </c>
      <c r="BJ83" s="12" t="n">
        <v>0.421817995635964</v>
      </c>
      <c r="BK83" s="12" t="n">
        <v>0.287219414314055</v>
      </c>
      <c r="BL83" s="12" t="n">
        <v>0.121416883273302</v>
      </c>
      <c r="BM83" s="12" t="n">
        <v>0.42347952023366</v>
      </c>
      <c r="BN83" s="12" t="n">
        <v>0.133208770089744</v>
      </c>
      <c r="BO83" s="12" t="n">
        <v>0.0593421769544683</v>
      </c>
      <c r="BP83" s="12" t="n">
        <v>0.0991589444350717</v>
      </c>
      <c r="BQ83" s="12" t="n">
        <v>0.149719408457453</v>
      </c>
      <c r="BR83" s="12" t="n">
        <v>0.0845842796413292</v>
      </c>
      <c r="BS83" s="12" t="n">
        <v>0.0891746626898472</v>
      </c>
      <c r="BT83" s="12" t="n">
        <v>0.437204795292447</v>
      </c>
      <c r="BU83" s="12" t="n">
        <v>0.0562129099722192</v>
      </c>
      <c r="BV83" s="12" t="n">
        <v>0.111150848819706</v>
      </c>
      <c r="BW83" s="12" t="n">
        <v>0.0460629598966894</v>
      </c>
      <c r="BX83" s="12" t="n">
        <v>0.141852851646337</v>
      </c>
      <c r="BY83" s="12" t="n">
        <v>0.0379076826747297</v>
      </c>
      <c r="BZ83" s="12" t="n">
        <v>0.0961643307984285</v>
      </c>
      <c r="CA83" s="12" t="n">
        <v>0.0222014613656064</v>
      </c>
      <c r="CB83" s="12" t="n">
        <v>0.304713373638483</v>
      </c>
      <c r="CC83" s="12" t="n">
        <v>0.0803685597334302</v>
      </c>
      <c r="CD83" s="12" t="n">
        <v>0.103602189526117</v>
      </c>
      <c r="CE83" s="12" t="n">
        <v>0.452573152799164</v>
      </c>
      <c r="CF83" s="12" t="n">
        <v>0.257718797965587</v>
      </c>
      <c r="CG83" s="12" t="n">
        <v>0.0803801629169609</v>
      </c>
      <c r="CH83" s="12" t="n">
        <v>0.137759045004869</v>
      </c>
      <c r="CI83" s="12" t="n">
        <v>0.332247441331208</v>
      </c>
      <c r="CJ83" s="12" t="n">
        <v>0.166986732451824</v>
      </c>
      <c r="CK83" s="12" t="n">
        <v>0.0425871967325334</v>
      </c>
      <c r="CL83" s="12" t="n">
        <v>0.0276454633496422</v>
      </c>
      <c r="CM83" s="12" t="n">
        <v>0.143543534493949</v>
      </c>
      <c r="CN83" s="12" t="n">
        <v>0.0777031060516873</v>
      </c>
      <c r="CO83" s="12" t="n">
        <v>0.084527947581169</v>
      </c>
      <c r="CP83" s="12" t="n">
        <v>0.0356005891621662</v>
      </c>
      <c r="CQ83" s="12" t="n">
        <v>0.154069357253878</v>
      </c>
      <c r="CR83" s="12" t="n">
        <v>0.145853801065449</v>
      </c>
      <c r="CS83" s="12" t="n">
        <v>0.146031619735191</v>
      </c>
      <c r="CT83" s="12" t="n">
        <v>0.0974611408758255</v>
      </c>
      <c r="CU83" s="12" t="n">
        <v>0.10647917048791</v>
      </c>
      <c r="CV83" s="12" t="n">
        <v>0.234216476027351</v>
      </c>
      <c r="CW83" s="12" t="e">
        <f aca="false"/>
        <v>#DIV/0!</v>
      </c>
      <c r="CY83" s="12" t="n">
        <v>0.165191906148648</v>
      </c>
      <c r="CZ83" s="12" t="n">
        <v>0.133469188863436</v>
      </c>
      <c r="DA83" s="12" t="n">
        <v>0.129109768758376</v>
      </c>
      <c r="DB83" s="12" t="n">
        <v>0.19110153469265</v>
      </c>
      <c r="DC83" s="12" t="n">
        <v>0.177490669509014</v>
      </c>
      <c r="DD83" s="12" t="n">
        <v>0.164842709635665</v>
      </c>
      <c r="DE83" s="12" t="n">
        <v>0.263939551388847</v>
      </c>
      <c r="DF83" s="12" t="n">
        <v>0.12088774942198</v>
      </c>
      <c r="DG83" s="12" t="n">
        <v>0.0438490358095725</v>
      </c>
      <c r="DH83" s="12" t="n">
        <v>0.13234920043125</v>
      </c>
      <c r="DI83" s="12" t="n">
        <v>0.0537717690060608</v>
      </c>
      <c r="DJ83" s="12" t="n">
        <v>0.0579914603446212</v>
      </c>
      <c r="DK83" s="12" t="n">
        <v>0.107820543167241</v>
      </c>
      <c r="DL83" s="12" t="n">
        <v>0.0722807687812474</v>
      </c>
      <c r="DM83" s="12" t="n">
        <v>0.124769649685308</v>
      </c>
      <c r="DN83" s="12" t="n">
        <v>0.11788714170817</v>
      </c>
      <c r="DO83" s="12" t="n">
        <v>0.203436216754818</v>
      </c>
      <c r="DP83" s="12" t="n">
        <v>0.12416945005108</v>
      </c>
      <c r="DQ83" s="12" t="n">
        <v>0.114446590177654</v>
      </c>
      <c r="DR83" s="12" t="n">
        <v>0.0862239456215289</v>
      </c>
      <c r="DS83" s="12" t="n">
        <v>0.104188781945587</v>
      </c>
      <c r="DT83" s="12" t="n">
        <v>0.0486342391578028</v>
      </c>
      <c r="DU83" s="12" t="n">
        <v>0.256475953465227</v>
      </c>
      <c r="DV83" s="12" t="n">
        <v>0.0894144101420267</v>
      </c>
      <c r="DW83" s="12" t="n">
        <v>0.11800728739562</v>
      </c>
      <c r="DX83" s="12" t="n">
        <v>0.133472245866662</v>
      </c>
      <c r="DY83" s="12" t="n">
        <v>0.151128660331025</v>
      </c>
      <c r="DZ83" s="12" t="n">
        <v>0.130282189550604</v>
      </c>
      <c r="EA83" s="12" t="n">
        <v>0.227115478740403</v>
      </c>
      <c r="EB83" s="12" t="n">
        <v>0.546182313965608</v>
      </c>
      <c r="EC83" s="12" t="n">
        <v>0.147496100025212</v>
      </c>
      <c r="ED83" s="12" t="n">
        <v>0.109326402486408</v>
      </c>
      <c r="EE83" s="12" t="n">
        <v>0.195423284509133</v>
      </c>
      <c r="EF83" s="12" t="n">
        <v>0.163422044540595</v>
      </c>
      <c r="EG83" s="12" t="n">
        <v>0.0566448433856454</v>
      </c>
      <c r="EH83" s="12" t="n">
        <v>0.033101558133089</v>
      </c>
      <c r="EI83" s="12" t="n">
        <v>0.120829085716875</v>
      </c>
      <c r="EJ83" s="12" t="n">
        <v>0.182147936313933</v>
      </c>
      <c r="EK83" s="12" t="n">
        <v>0.248721970924496</v>
      </c>
      <c r="EL83" s="12" t="n">
        <v>0.0848101740040119</v>
      </c>
      <c r="EM83" s="12" t="n">
        <v>0.099789098998861</v>
      </c>
      <c r="EN83" s="12" t="n">
        <v>0.108340728404742</v>
      </c>
      <c r="EO83" s="12" t="n">
        <v>0.109230948252502</v>
      </c>
      <c r="EP83" s="12" t="n">
        <v>0.143657230538182</v>
      </c>
      <c r="EQ83" s="12" t="n">
        <v>0.488019533289386</v>
      </c>
      <c r="ER83" s="12" t="n">
        <v>0.131943087973689</v>
      </c>
      <c r="ES83" s="12" t="n">
        <v>0.086699470339664</v>
      </c>
      <c r="ET83" s="12" t="n">
        <v>0.0376378597291556</v>
      </c>
      <c r="EU83" s="12" t="n">
        <v>0.101642778652826</v>
      </c>
      <c r="EV83" s="12" t="n">
        <v>0.0607694673226887</v>
      </c>
      <c r="EW83" s="12" t="n">
        <v>0.130117417658349</v>
      </c>
      <c r="EX83" s="12" t="n">
        <v>0.0936737944930588</v>
      </c>
      <c r="EY83" s="12" t="n">
        <v>0.0240410919184595</v>
      </c>
      <c r="EZ83" s="12" t="n">
        <v>0.112683588280283</v>
      </c>
      <c r="FA83" s="12" t="n">
        <v>0.0783953597578627</v>
      </c>
      <c r="FB83" s="12" t="n">
        <v>0.11879889999029</v>
      </c>
      <c r="FC83" s="12" t="n">
        <v>0.0471415296876586</v>
      </c>
      <c r="FD83" s="12" t="n">
        <v>0.357968482959491</v>
      </c>
      <c r="FE83" s="12" t="n">
        <v>0.108434402061864</v>
      </c>
      <c r="FF83" s="12" t="n">
        <v>0.126028485756452</v>
      </c>
      <c r="FG83" s="12" t="n">
        <v>0.17044949496801</v>
      </c>
      <c r="FH83" s="12" t="n">
        <v>0.0100171211263684</v>
      </c>
      <c r="FI83" s="12" t="n">
        <v>0.0431333100459154</v>
      </c>
      <c r="FJ83" s="12" t="n">
        <v>0.134018611916138</v>
      </c>
      <c r="FK83" s="12" t="n">
        <v>0.186750372188947</v>
      </c>
      <c r="FL83" s="12" t="n">
        <v>0.17940263306459</v>
      </c>
      <c r="FM83" s="12" t="n">
        <v>0.349305265138038</v>
      </c>
      <c r="FN83" s="12" t="n">
        <v>0.0411686419279339</v>
      </c>
      <c r="FO83" s="12" t="n">
        <v>0.268243878691067</v>
      </c>
      <c r="FP83" s="12" t="n">
        <v>0.0766736994231918</v>
      </c>
      <c r="FQ83" s="12" t="n">
        <v>0.301820043851542</v>
      </c>
      <c r="FR83" s="12" t="n">
        <v>0.0692709972666652</v>
      </c>
      <c r="FS83" s="12" t="n">
        <v>0.0904349290488402</v>
      </c>
      <c r="FT83" s="12" t="n">
        <v>0.501934952965743</v>
      </c>
      <c r="FU83" s="12" t="n">
        <v>0.0937372045413619</v>
      </c>
      <c r="FV83" s="12" t="n">
        <v>0.124624563101436</v>
      </c>
      <c r="FW83" s="12" t="n">
        <v>0.10151377843612</v>
      </c>
      <c r="FX83" s="12" t="n">
        <v>0.11441531514543</v>
      </c>
      <c r="FY83" s="12" t="n">
        <v>0.19418115521448</v>
      </c>
      <c r="FZ83" s="12" t="n">
        <v>0.145011251163227</v>
      </c>
      <c r="GA83" s="12" t="n">
        <v>0.262450071561882</v>
      </c>
      <c r="GB83" s="12" t="n">
        <v>0.631967247819123</v>
      </c>
      <c r="GC83" s="12" t="n">
        <v>0.213365214237271</v>
      </c>
      <c r="GD83" s="12" t="n">
        <v>0.214014296719316</v>
      </c>
      <c r="GE83" s="12" t="n">
        <v>0.0737383066858078</v>
      </c>
      <c r="GF83" s="12" t="n">
        <v>0.109912890084312</v>
      </c>
      <c r="GG83" s="12" t="n">
        <v>0.0645029288967804</v>
      </c>
      <c r="GH83" s="12" t="n">
        <v>0.0434815412685171</v>
      </c>
      <c r="GI83" s="12" t="n">
        <v>0.15408633972307</v>
      </c>
      <c r="GJ83" s="12" t="n">
        <v>0.0906915558439062</v>
      </c>
      <c r="GK83" s="12" t="n">
        <v>0.0962441960772163</v>
      </c>
      <c r="GL83" s="12" t="n">
        <v>0.142964626889747</v>
      </c>
      <c r="GM83" s="12" t="n">
        <v>0.0819631970924332</v>
      </c>
      <c r="GN83" s="12" t="n">
        <v>0.211604267280616</v>
      </c>
      <c r="GO83" s="12" t="n">
        <v>0.241164957864085</v>
      </c>
      <c r="GP83" s="12" t="n">
        <v>0.438328099474587</v>
      </c>
    </row>
    <row r="84" customFormat="false" ht="12.75" hidden="false" customHeight="false" outlineLevel="0" collapsed="false">
      <c r="A84" s="2" t="s">
        <v>134</v>
      </c>
      <c r="B84" s="2" t="s">
        <v>135</v>
      </c>
      <c r="C84" s="2" t="s">
        <v>102</v>
      </c>
      <c r="D84" s="2" t="n">
        <v>165</v>
      </c>
      <c r="E84" s="2" t="n">
        <v>0.981132075</v>
      </c>
      <c r="F84" s="2" t="n">
        <v>4.150943396</v>
      </c>
      <c r="G84" s="2" t="n">
        <v>0.698113208</v>
      </c>
      <c r="H84" s="2" t="n">
        <v>0.528301887</v>
      </c>
      <c r="I84" s="2" t="n">
        <v>0.358490566</v>
      </c>
      <c r="J84" s="2" t="n">
        <v>0.452830189</v>
      </c>
      <c r="K84" s="2" t="n">
        <v>0.264150943</v>
      </c>
      <c r="L84" s="2" t="n">
        <v>0.358490566</v>
      </c>
      <c r="M84" s="2" t="n">
        <v>0.358490566</v>
      </c>
      <c r="N84" s="2" t="n">
        <v>0.226415094</v>
      </c>
      <c r="O84" s="2" t="n">
        <v>0.283018868</v>
      </c>
      <c r="P84" s="2" t="n">
        <v>0.301886792</v>
      </c>
      <c r="Q84" s="2" t="n">
        <v>0.320754717</v>
      </c>
      <c r="R84" s="2" t="n">
        <v>0.358490566</v>
      </c>
      <c r="S84" s="2" t="n">
        <v>0.41509434</v>
      </c>
      <c r="T84" s="2" t="n">
        <v>0.320754717</v>
      </c>
      <c r="U84" s="2" t="n">
        <v>0.358490566</v>
      </c>
      <c r="V84" s="2" t="n">
        <v>0.339622642</v>
      </c>
      <c r="W84" s="2" t="n">
        <v>0.377358491</v>
      </c>
      <c r="X84" s="2" t="n">
        <v>0.301886792</v>
      </c>
      <c r="Y84" s="2" t="n">
        <v>0.301886792</v>
      </c>
      <c r="Z84" s="2" t="n">
        <v>0.301886792</v>
      </c>
      <c r="AA84" s="2" t="n">
        <v>0.018867925</v>
      </c>
      <c r="AB84" s="2" t="n">
        <v>0.358490566</v>
      </c>
      <c r="AC84" s="2" t="n">
        <v>0.396226415</v>
      </c>
      <c r="AD84" s="2" t="n">
        <v>0.301886792</v>
      </c>
      <c r="AE84" s="2" t="n">
        <v>0.377358491</v>
      </c>
      <c r="AF84" s="2" t="n">
        <v>0.301886792</v>
      </c>
      <c r="AG84" s="2" t="n">
        <v>0.339622642</v>
      </c>
      <c r="AH84" s="2" t="n">
        <v>1.245283019</v>
      </c>
      <c r="AI84" s="2" t="n">
        <v>0.396226415</v>
      </c>
      <c r="AJ84" s="2" t="n">
        <v>0.377358491</v>
      </c>
      <c r="AK84" s="2" t="n">
        <v>0.358490566</v>
      </c>
      <c r="AL84" s="2" t="n">
        <v>0.301886792</v>
      </c>
      <c r="AM84" s="2" t="n">
        <v>0.20754717</v>
      </c>
      <c r="AN84" s="2" t="n">
        <v>0.264150943</v>
      </c>
      <c r="AO84" s="2" t="n">
        <v>1.20754717</v>
      </c>
      <c r="AP84" s="2" t="n">
        <v>0.754716981</v>
      </c>
      <c r="AQ84" s="2" t="n">
        <v>0.603773585</v>
      </c>
      <c r="AR84" s="2" t="n">
        <v>0.547169811</v>
      </c>
      <c r="AS84" s="2" t="n">
        <v>1.528301887</v>
      </c>
      <c r="AT84" s="2" t="n">
        <v>1.283018868</v>
      </c>
      <c r="AU84" s="2" t="n">
        <v>1.396226415</v>
      </c>
      <c r="AV84" s="2" t="n">
        <v>1.358490566</v>
      </c>
      <c r="AW84" s="2" t="n">
        <v>0.886792453</v>
      </c>
      <c r="AX84" s="2" t="n">
        <v>0.811320755</v>
      </c>
      <c r="AY84" s="2" t="n">
        <v>0.660377358</v>
      </c>
      <c r="AZ84" s="2" t="n">
        <v>0.547169811</v>
      </c>
      <c r="BA84" s="2" t="n">
        <v>0.320754717</v>
      </c>
      <c r="BB84" s="2" t="n">
        <v>0.339622642</v>
      </c>
      <c r="BC84" s="2" t="n">
        <v>0.320754717</v>
      </c>
      <c r="BD84" s="2" t="n">
        <v>0.320754717</v>
      </c>
      <c r="BE84" s="2" t="n">
        <v>0.320754717</v>
      </c>
      <c r="BF84" s="2" t="n">
        <v>0.339622642</v>
      </c>
      <c r="BG84" s="2" t="n">
        <v>0.735849057</v>
      </c>
      <c r="BH84" s="2" t="n">
        <v>0.641509434</v>
      </c>
      <c r="BI84" s="2" t="n">
        <v>0.452830189</v>
      </c>
      <c r="BJ84" s="2" t="n">
        <v>0.509433962</v>
      </c>
      <c r="BK84" s="2" t="n">
        <v>0.735849057</v>
      </c>
      <c r="BL84" s="2" t="n">
        <v>0.679245283</v>
      </c>
      <c r="BM84" s="2" t="n">
        <v>0.301886792</v>
      </c>
      <c r="BN84" s="2" t="n">
        <v>0.301886792</v>
      </c>
      <c r="BO84" s="2" t="n">
        <v>0.226415094</v>
      </c>
      <c r="BP84" s="2" t="n">
        <v>0.283018868</v>
      </c>
      <c r="BQ84" s="2" t="n">
        <v>0.245283019</v>
      </c>
      <c r="BR84" s="2" t="n">
        <v>0.245283019</v>
      </c>
      <c r="BS84" s="2" t="n">
        <v>0.245283019</v>
      </c>
      <c r="BT84" s="2" t="n">
        <v>0.20754717</v>
      </c>
      <c r="BU84" s="2" t="n">
        <v>0.264150943</v>
      </c>
      <c r="BV84" s="2" t="n">
        <v>0.245283019</v>
      </c>
      <c r="BW84" s="2" t="n">
        <v>0.226415094</v>
      </c>
      <c r="BX84" s="2" t="n">
        <v>0.188679245</v>
      </c>
      <c r="BY84" s="2" t="n">
        <v>0.981132075</v>
      </c>
      <c r="BZ84" s="2" t="n">
        <v>0.754716981</v>
      </c>
      <c r="CA84" s="2" t="n">
        <v>0.754716981</v>
      </c>
      <c r="CB84" s="2" t="n">
        <v>0.924528302</v>
      </c>
      <c r="CC84" s="2" t="n">
        <v>0.301886792</v>
      </c>
      <c r="CD84" s="2" t="n">
        <v>0.245283019</v>
      </c>
      <c r="CE84" s="2" t="n">
        <v>0.264150943</v>
      </c>
      <c r="CF84" s="2" t="n">
        <v>0.226415094</v>
      </c>
      <c r="CG84" s="2" t="n">
        <v>1.169811321</v>
      </c>
      <c r="CH84" s="2" t="n">
        <v>1.150943396</v>
      </c>
      <c r="CI84" s="2" t="n">
        <v>1</v>
      </c>
      <c r="CJ84" s="2" t="n">
        <v>1.132075472</v>
      </c>
      <c r="CK84" s="2" t="n">
        <v>0.943396226</v>
      </c>
      <c r="CL84" s="2" t="n">
        <v>0.943396226</v>
      </c>
      <c r="CM84" s="2" t="n">
        <v>0.962264151</v>
      </c>
      <c r="CN84" s="2" t="n">
        <v>1.056603774</v>
      </c>
      <c r="CO84" s="2" t="n">
        <v>0.981132075</v>
      </c>
      <c r="CP84" s="2" t="n">
        <v>1.056603774</v>
      </c>
      <c r="CQ84" s="2" t="n">
        <v>0.396226415</v>
      </c>
      <c r="CR84" s="2" t="n">
        <v>0.433962264</v>
      </c>
      <c r="CS84" s="2" t="n">
        <v>0.566037736</v>
      </c>
      <c r="CT84" s="2" t="n">
        <v>0.566037736</v>
      </c>
      <c r="CU84" s="2" t="n">
        <v>0.547169811</v>
      </c>
      <c r="CV84" s="2" t="n">
        <v>0.58490566</v>
      </c>
      <c r="CW84" s="2" t="s">
        <v>103</v>
      </c>
      <c r="CY84" s="2" t="n">
        <v>0.094339623</v>
      </c>
      <c r="CZ84" s="2" t="n">
        <v>-0.301886792</v>
      </c>
      <c r="DA84" s="2" t="n">
        <v>-0.094339623</v>
      </c>
      <c r="DB84" s="2" t="n">
        <v>-0.132075472</v>
      </c>
      <c r="DC84" s="2" t="n">
        <v>-0.056603774</v>
      </c>
      <c r="DD84" s="2" t="n">
        <v>-0.018867925</v>
      </c>
      <c r="DE84" s="2" t="n">
        <v>0.094339623</v>
      </c>
      <c r="DF84" s="2" t="n">
        <v>-0.264150943</v>
      </c>
      <c r="DG84" s="2" t="n">
        <v>-0.245283019</v>
      </c>
      <c r="DH84" s="2" t="n">
        <v>-0.169811321</v>
      </c>
      <c r="DI84" s="2" t="n">
        <v>-0.113207547</v>
      </c>
      <c r="DJ84" s="2" t="n">
        <v>0.094339623</v>
      </c>
      <c r="DK84" s="2" t="n">
        <v>-0.113207547</v>
      </c>
      <c r="DL84" s="2" t="n">
        <v>-0.226415094</v>
      </c>
      <c r="DM84" s="2" t="n">
        <v>-0.056603774</v>
      </c>
      <c r="DN84" s="2" t="n">
        <v>-0.056603774</v>
      </c>
      <c r="DO84" s="2" t="n">
        <v>-0.056603774</v>
      </c>
      <c r="DP84" s="2" t="n">
        <v>-0.132075472</v>
      </c>
      <c r="DQ84" s="2" t="n">
        <v>0.037735849</v>
      </c>
      <c r="DR84" s="2" t="n">
        <v>-0.150943396</v>
      </c>
      <c r="DS84" s="2" t="n">
        <v>0.056603774</v>
      </c>
      <c r="DT84" s="2" t="n">
        <v>0.566037736</v>
      </c>
      <c r="DU84" s="2" t="n">
        <v>0.377358491</v>
      </c>
      <c r="DV84" s="2" t="n">
        <v>-0.132075472</v>
      </c>
      <c r="DW84" s="2" t="n">
        <v>-0.018867925</v>
      </c>
      <c r="DX84" s="2" t="n">
        <v>-0.132075472</v>
      </c>
      <c r="DY84" s="2" t="n">
        <v>-0.113207547</v>
      </c>
      <c r="DZ84" s="2" t="n">
        <v>0.075471698</v>
      </c>
      <c r="EA84" s="2" t="n">
        <v>-0.056603774</v>
      </c>
      <c r="EB84" s="2" t="n">
        <v>0.264150943</v>
      </c>
      <c r="EC84" s="2" t="n">
        <v>-0.018867925</v>
      </c>
      <c r="ED84" s="2" t="n">
        <v>-0.075471698</v>
      </c>
      <c r="EE84" s="2" t="n">
        <v>0.056603774</v>
      </c>
      <c r="EF84" s="2" t="n">
        <v>-0.113207547</v>
      </c>
      <c r="EG84" s="2" t="n">
        <v>0.018867925</v>
      </c>
      <c r="EH84" s="2" t="n">
        <v>-0.188679245</v>
      </c>
      <c r="EI84" s="2" t="n">
        <v>0.150943396</v>
      </c>
      <c r="EJ84" s="2" t="n">
        <v>0.41509434</v>
      </c>
      <c r="EK84" s="2" t="n">
        <v>0.075471698</v>
      </c>
      <c r="EL84" s="2" t="n">
        <v>0.132075472</v>
      </c>
      <c r="EM84" s="2" t="n">
        <v>0.169811321</v>
      </c>
      <c r="EN84" s="2" t="n">
        <v>0.075471698</v>
      </c>
      <c r="EO84" s="2" t="n">
        <v>0.094339623</v>
      </c>
      <c r="EP84" s="2" t="n">
        <v>-0.037735849</v>
      </c>
      <c r="EQ84" s="2" t="n">
        <v>4.660377358</v>
      </c>
      <c r="ER84" s="2" t="n">
        <v>-0.301886792</v>
      </c>
      <c r="ES84" s="2" t="n">
        <v>-0.018867925</v>
      </c>
      <c r="ET84" s="2" t="n">
        <v>-0.169811321</v>
      </c>
      <c r="EU84" s="2" t="n">
        <v>0.169811321</v>
      </c>
      <c r="EV84" s="2" t="n">
        <v>-0.056603774</v>
      </c>
      <c r="EW84" s="2" t="n">
        <v>-0.037735849</v>
      </c>
      <c r="EX84" s="2" t="n">
        <v>0.132075472</v>
      </c>
      <c r="EY84" s="2" t="n">
        <v>0.113207547</v>
      </c>
      <c r="EZ84" s="2" t="n">
        <v>0.075471698</v>
      </c>
      <c r="FA84" s="2" t="n">
        <v>0.056603774</v>
      </c>
      <c r="FB84" s="2" t="n">
        <v>0.075471698</v>
      </c>
      <c r="FC84" s="2" t="n">
        <v>0.113207547</v>
      </c>
      <c r="FD84" s="2" t="n">
        <v>-0.018867925</v>
      </c>
      <c r="FE84" s="2" t="n">
        <v>-0.018867925</v>
      </c>
      <c r="FF84" s="2" t="n">
        <v>-0.188679245</v>
      </c>
      <c r="FG84" s="2" t="n">
        <v>0.169811321</v>
      </c>
      <c r="FH84" s="2" t="n">
        <v>0.264150943</v>
      </c>
      <c r="FI84" s="2" t="n">
        <v>-0.358490566</v>
      </c>
      <c r="FJ84" s="2" t="n">
        <v>0.094339623</v>
      </c>
      <c r="FK84" s="2" t="n">
        <v>0.150943396</v>
      </c>
      <c r="FL84" s="2" t="n">
        <v>0.169811321</v>
      </c>
      <c r="FM84" s="2" t="n">
        <v>-0.169811321</v>
      </c>
      <c r="FN84" s="2" t="n">
        <v>0.056603774</v>
      </c>
      <c r="FO84" s="2" t="n">
        <v>0.150943396</v>
      </c>
      <c r="FP84" s="2" t="n">
        <v>-0.037735849</v>
      </c>
      <c r="FQ84" s="2" t="n">
        <v>-0.056603774</v>
      </c>
      <c r="FR84" s="2" t="n">
        <v>-0.056603774</v>
      </c>
      <c r="FS84" s="2" t="n">
        <v>0.169811321</v>
      </c>
      <c r="FT84" s="2" t="n">
        <v>0.113207547</v>
      </c>
      <c r="FU84" s="2" t="n">
        <v>0.132075472</v>
      </c>
      <c r="FV84" s="2" t="n">
        <v>0.264150943</v>
      </c>
      <c r="FW84" s="2" t="n">
        <v>0.377358491</v>
      </c>
      <c r="FX84" s="2" t="n">
        <v>0.20754717</v>
      </c>
      <c r="FY84" s="2" t="n">
        <v>0.20754717</v>
      </c>
      <c r="FZ84" s="2" t="n">
        <v>-0.264150943</v>
      </c>
      <c r="GA84" s="2" t="n">
        <v>-0.452830189</v>
      </c>
      <c r="GB84" s="2" t="n">
        <v>-0.113207547</v>
      </c>
      <c r="GC84" s="2" t="n">
        <v>-0.075471698</v>
      </c>
      <c r="GD84" s="2" t="n">
        <v>-0.113207547</v>
      </c>
      <c r="GE84" s="2" t="n">
        <v>0.811320755</v>
      </c>
      <c r="GF84" s="2" t="n">
        <v>0.113207547</v>
      </c>
      <c r="GG84" s="2" t="n">
        <v>0.169811321</v>
      </c>
      <c r="GH84" s="2" t="n">
        <v>0.150943396</v>
      </c>
      <c r="GI84" s="2" t="n">
        <v>0.113207547</v>
      </c>
      <c r="GJ84" s="2" t="n">
        <v>-0.037735849</v>
      </c>
      <c r="GK84" s="2" t="n">
        <v>-0.113207547</v>
      </c>
      <c r="GL84" s="2" t="n">
        <v>-0.094339623</v>
      </c>
      <c r="GM84" s="2" t="n">
        <v>-0.150943396</v>
      </c>
      <c r="GN84" s="2" t="n">
        <v>0.075471698</v>
      </c>
      <c r="GO84" s="2" t="n">
        <v>0.226415094</v>
      </c>
      <c r="GP84" s="2" t="n">
        <v>0.471698113</v>
      </c>
    </row>
    <row r="85" customFormat="false" ht="12.75" hidden="false" customHeight="false" outlineLevel="0" collapsed="false">
      <c r="A85" s="2" t="s">
        <v>136</v>
      </c>
      <c r="B85" s="2" t="s">
        <v>137</v>
      </c>
      <c r="C85" s="2" t="s">
        <v>102</v>
      </c>
      <c r="D85" s="2" t="n">
        <v>165</v>
      </c>
      <c r="E85" s="2" t="n">
        <v>0.958333333</v>
      </c>
      <c r="F85" s="2" t="n">
        <v>0.9375</v>
      </c>
      <c r="G85" s="2" t="n">
        <v>0.770833333</v>
      </c>
      <c r="H85" s="2" t="n">
        <v>0.333333333</v>
      </c>
      <c r="I85" s="2" t="n">
        <v>0.3125</v>
      </c>
      <c r="J85" s="2" t="n">
        <v>0.291666667</v>
      </c>
      <c r="K85" s="2" t="n">
        <v>0.270833333</v>
      </c>
      <c r="L85" s="2" t="n">
        <v>0.270833333</v>
      </c>
      <c r="M85" s="2" t="n">
        <v>0.145833333</v>
      </c>
      <c r="N85" s="2" t="n">
        <v>0.020833333</v>
      </c>
      <c r="O85" s="2" t="n">
        <v>0.229166667</v>
      </c>
      <c r="P85" s="2" t="n">
        <v>0.145833333</v>
      </c>
      <c r="Q85" s="2" t="n">
        <v>0.479166667</v>
      </c>
      <c r="R85" s="2" t="n">
        <v>0.354166667</v>
      </c>
      <c r="S85" s="2" t="n">
        <v>0.291666667</v>
      </c>
      <c r="T85" s="2" t="n">
        <v>0.333333333</v>
      </c>
      <c r="U85" s="2" t="n">
        <v>0.375</v>
      </c>
      <c r="V85" s="2" t="n">
        <v>0.4375</v>
      </c>
      <c r="W85" s="2" t="n">
        <v>0.333333333</v>
      </c>
      <c r="X85" s="2" t="n">
        <v>0.354166667</v>
      </c>
      <c r="Y85" s="2" t="n">
        <v>0.25</v>
      </c>
      <c r="Z85" s="2" t="n">
        <v>0.291666667</v>
      </c>
      <c r="AA85" s="2" t="n">
        <v>0.333333333</v>
      </c>
      <c r="AB85" s="2" t="n">
        <v>0.229166667</v>
      </c>
      <c r="AC85" s="2" t="n">
        <v>0.333333333</v>
      </c>
      <c r="AD85" s="2" t="n">
        <v>0.375</v>
      </c>
      <c r="AE85" s="2" t="n">
        <v>0.291666667</v>
      </c>
      <c r="AF85" s="2" t="n">
        <v>0.333333333</v>
      </c>
      <c r="AG85" s="2" t="n">
        <v>0.395833333</v>
      </c>
      <c r="AH85" s="2" t="n">
        <v>0.4375</v>
      </c>
      <c r="AI85" s="2" t="n">
        <v>0.375</v>
      </c>
      <c r="AJ85" s="2" t="n">
        <v>0.395833333</v>
      </c>
      <c r="AK85" s="2" t="n">
        <v>0.333333333</v>
      </c>
      <c r="AL85" s="2" t="n">
        <v>0.166666667</v>
      </c>
      <c r="AM85" s="2" t="n">
        <v>0.041666667</v>
      </c>
      <c r="AN85" s="2" t="n">
        <v>0.270833333</v>
      </c>
      <c r="AO85" s="2" t="n">
        <v>1.041666667</v>
      </c>
      <c r="AP85" s="2" t="n">
        <v>0.625</v>
      </c>
      <c r="AQ85" s="2" t="n">
        <v>0.3125</v>
      </c>
      <c r="AR85" s="2" t="n">
        <v>0.333333333</v>
      </c>
      <c r="AS85" s="2" t="n">
        <v>1.645833333</v>
      </c>
      <c r="AT85" s="2" t="n">
        <v>1.604166667</v>
      </c>
      <c r="AU85" s="2" t="n">
        <v>1.729166667</v>
      </c>
      <c r="AV85" s="2" t="n">
        <v>1.666666667</v>
      </c>
      <c r="AW85" s="2" t="n">
        <v>0.895833333</v>
      </c>
      <c r="AX85" s="2" t="n">
        <v>0.520833333</v>
      </c>
      <c r="AY85" s="2" t="n">
        <v>0.291666667</v>
      </c>
      <c r="AZ85" s="2" t="n">
        <v>0.270833333</v>
      </c>
      <c r="BA85" s="2" t="n">
        <v>0.270833333</v>
      </c>
      <c r="BB85" s="2" t="n">
        <v>0.270833333</v>
      </c>
      <c r="BC85" s="2" t="n">
        <v>0.354166667</v>
      </c>
      <c r="BD85" s="2" t="n">
        <v>0.229166667</v>
      </c>
      <c r="BE85" s="2" t="n">
        <v>0.229166667</v>
      </c>
      <c r="BF85" s="2" t="n">
        <v>0.333333333</v>
      </c>
      <c r="BG85" s="2" t="n">
        <v>0.5625</v>
      </c>
      <c r="BH85" s="2" t="n">
        <v>0.354166667</v>
      </c>
      <c r="BI85" s="2" t="n">
        <v>0.458333333</v>
      </c>
      <c r="BJ85" s="2" t="n">
        <v>0.520833333</v>
      </c>
      <c r="BK85" s="2" t="n">
        <v>0.375</v>
      </c>
      <c r="BL85" s="2" t="n">
        <v>0.1875</v>
      </c>
      <c r="BM85" s="2" t="n">
        <v>0.229166667</v>
      </c>
      <c r="BN85" s="2" t="n">
        <v>0.25</v>
      </c>
      <c r="BO85" s="2" t="n">
        <v>0.166666667</v>
      </c>
      <c r="BP85" s="2" t="n">
        <v>0.1875</v>
      </c>
      <c r="BQ85" s="2" t="n">
        <v>0.166666667</v>
      </c>
      <c r="BR85" s="2" t="n">
        <v>0.229166667</v>
      </c>
      <c r="BS85" s="2" t="n">
        <v>0.145833333</v>
      </c>
      <c r="BT85" s="2" t="n">
        <v>-0.020833333</v>
      </c>
      <c r="BU85" s="2" t="n">
        <v>0.291666667</v>
      </c>
      <c r="BV85" s="2" t="n">
        <v>0.208333333</v>
      </c>
      <c r="BW85" s="2" t="n">
        <v>0.083333333</v>
      </c>
      <c r="BX85" s="2" t="n">
        <v>0.125</v>
      </c>
      <c r="BY85" s="2" t="n">
        <v>0.979166667</v>
      </c>
      <c r="BZ85" s="2" t="n">
        <v>0.979166667</v>
      </c>
      <c r="CA85" s="2" t="n">
        <v>0.958333333</v>
      </c>
      <c r="CB85" s="2" t="n">
        <v>1.104166667</v>
      </c>
      <c r="CC85" s="2" t="n">
        <v>0.3125</v>
      </c>
      <c r="CD85" s="2" t="n">
        <v>0.166666667</v>
      </c>
      <c r="CE85" s="2" t="n">
        <v>0.125</v>
      </c>
      <c r="CF85" s="2" t="n">
        <v>0.145833333</v>
      </c>
      <c r="CG85" s="2" t="n">
        <v>1.104166667</v>
      </c>
      <c r="CH85" s="2" t="n">
        <v>1.0625</v>
      </c>
      <c r="CI85" s="2" t="n">
        <v>1.208333333</v>
      </c>
      <c r="CJ85" s="2" t="n">
        <v>1</v>
      </c>
      <c r="CK85" s="2" t="n">
        <v>0.958333333</v>
      </c>
      <c r="CL85" s="2" t="n">
        <v>1.020833333</v>
      </c>
      <c r="CM85" s="2" t="n">
        <v>0.958333333</v>
      </c>
      <c r="CN85" s="2" t="n">
        <v>1.104166667</v>
      </c>
      <c r="CO85" s="2" t="n">
        <v>1.166666667</v>
      </c>
      <c r="CP85" s="2" t="n">
        <v>1.125</v>
      </c>
      <c r="CQ85" s="2" t="n">
        <v>0.4375</v>
      </c>
      <c r="CR85" s="2" t="n">
        <v>0.479166667</v>
      </c>
      <c r="CS85" s="2" t="n">
        <v>0.604166667</v>
      </c>
      <c r="CT85" s="2" t="n">
        <v>0.791666667</v>
      </c>
      <c r="CU85" s="2" t="n">
        <v>0.625</v>
      </c>
      <c r="CV85" s="2" t="n">
        <v>0.729166667</v>
      </c>
      <c r="CW85" s="2" t="s">
        <v>103</v>
      </c>
      <c r="CY85" s="2" t="n">
        <v>0.3125</v>
      </c>
      <c r="CZ85" s="2" t="n">
        <v>0.125</v>
      </c>
      <c r="DA85" s="2" t="n">
        <v>0.083333333</v>
      </c>
      <c r="DB85" s="2" t="n">
        <v>0.166666667</v>
      </c>
      <c r="DC85" s="2" t="n">
        <v>0.166666667</v>
      </c>
      <c r="DD85" s="2" t="n">
        <v>0.375</v>
      </c>
      <c r="DE85" s="2" t="n">
        <v>0.229166667</v>
      </c>
      <c r="DF85" s="2" t="n">
        <v>-0.020833333</v>
      </c>
      <c r="DG85" s="2" t="n">
        <v>0.041666667</v>
      </c>
      <c r="DH85" s="2" t="n">
        <v>0</v>
      </c>
      <c r="DI85" s="2" t="n">
        <v>0.145833333</v>
      </c>
      <c r="DJ85" s="2" t="n">
        <v>-0.020833333</v>
      </c>
      <c r="DK85" s="2" t="n">
        <v>-0.041666667</v>
      </c>
      <c r="DL85" s="2" t="n">
        <v>0.020833333</v>
      </c>
      <c r="DM85" s="2" t="n">
        <v>0.104166667</v>
      </c>
      <c r="DN85" s="2" t="n">
        <v>0.208333333</v>
      </c>
      <c r="DO85" s="2" t="n">
        <v>0.125</v>
      </c>
      <c r="DP85" s="2" t="n">
        <v>0.270833333</v>
      </c>
      <c r="DQ85" s="2" t="n">
        <v>0.125</v>
      </c>
      <c r="DR85" s="2" t="n">
        <v>0.020833333</v>
      </c>
      <c r="DS85" s="2" t="n">
        <v>0.166666667</v>
      </c>
      <c r="DT85" s="2" t="n">
        <v>0.395833333</v>
      </c>
      <c r="DU85" s="2" t="n">
        <v>0.895833333</v>
      </c>
      <c r="DV85" s="2" t="n">
        <v>0.020833333</v>
      </c>
      <c r="DW85" s="2" t="n">
        <v>-0.0625</v>
      </c>
      <c r="DX85" s="2" t="n">
        <v>0.041666667</v>
      </c>
      <c r="DY85" s="2" t="n">
        <v>0</v>
      </c>
      <c r="DZ85" s="2" t="n">
        <v>0.125</v>
      </c>
      <c r="EA85" s="2" t="n">
        <v>0.083333333</v>
      </c>
      <c r="EB85" s="2" t="n">
        <v>0.791666667</v>
      </c>
      <c r="EC85" s="2" t="n">
        <v>-0.041666667</v>
      </c>
      <c r="ED85" s="2" t="n">
        <v>-0.041666667</v>
      </c>
      <c r="EE85" s="2" t="n">
        <v>0.083333333</v>
      </c>
      <c r="EF85" s="2" t="n">
        <v>0.083333333</v>
      </c>
      <c r="EG85" s="2" t="n">
        <v>0.125</v>
      </c>
      <c r="EH85" s="2" t="n">
        <v>0.020833333</v>
      </c>
      <c r="EI85" s="2" t="n">
        <v>0.270833333</v>
      </c>
      <c r="EJ85" s="2" t="n">
        <v>0.333333333</v>
      </c>
      <c r="EK85" s="2" t="n">
        <v>-0.25</v>
      </c>
      <c r="EL85" s="2" t="n">
        <v>-0.104166667</v>
      </c>
      <c r="EM85" s="2" t="n">
        <v>0.020833333</v>
      </c>
      <c r="EN85" s="2" t="n">
        <v>-0.0625</v>
      </c>
      <c r="EO85" s="2" t="n">
        <v>0.041666667</v>
      </c>
      <c r="EP85" s="2" t="n">
        <v>0.020833333</v>
      </c>
      <c r="EQ85" s="2" t="n">
        <v>5.1875</v>
      </c>
      <c r="ER85" s="2" t="n">
        <v>0.041666667</v>
      </c>
      <c r="ES85" s="2" t="n">
        <v>0.0625</v>
      </c>
      <c r="ET85" s="2" t="n">
        <v>0.041666667</v>
      </c>
      <c r="EU85" s="2" t="n">
        <v>0.020833333</v>
      </c>
      <c r="EV85" s="2" t="n">
        <v>-0.229166667</v>
      </c>
      <c r="EW85" s="2" t="n">
        <v>-0.1875</v>
      </c>
      <c r="EX85" s="2" t="n">
        <v>0.0625</v>
      </c>
      <c r="EY85" s="2" t="n">
        <v>-0.041666667</v>
      </c>
      <c r="EZ85" s="2" t="n">
        <v>0.041666667</v>
      </c>
      <c r="FA85" s="2" t="n">
        <v>-0.041666667</v>
      </c>
      <c r="FB85" s="2" t="n">
        <v>-0.041666667</v>
      </c>
      <c r="FC85" s="2" t="n">
        <v>0.041666667</v>
      </c>
      <c r="FD85" s="2" t="n">
        <v>-0.0625</v>
      </c>
      <c r="FE85" s="2" t="n">
        <v>0.041666667</v>
      </c>
      <c r="FF85" s="2" t="n">
        <v>0.020833333</v>
      </c>
      <c r="FG85" s="2" t="n">
        <v>0.208333333</v>
      </c>
      <c r="FH85" s="2" t="n">
        <v>0.041666667</v>
      </c>
      <c r="FI85" s="2" t="n">
        <v>-0.520833333</v>
      </c>
      <c r="FJ85" s="2" t="n">
        <v>-0.020833333</v>
      </c>
      <c r="FK85" s="2" t="n">
        <v>-0.020833333</v>
      </c>
      <c r="FL85" s="2" t="n">
        <v>0.083333333</v>
      </c>
      <c r="FM85" s="2" t="n">
        <v>-0.166666667</v>
      </c>
      <c r="FN85" s="2" t="n">
        <v>-0.0625</v>
      </c>
      <c r="FO85" s="2" t="n">
        <v>-0.020833333</v>
      </c>
      <c r="FP85" s="2" t="n">
        <v>0.208333333</v>
      </c>
      <c r="FQ85" s="2" t="n">
        <v>0.104166667</v>
      </c>
      <c r="FR85" s="2" t="n">
        <v>-0.0625</v>
      </c>
      <c r="FS85" s="2" t="n">
        <v>0.041666667</v>
      </c>
      <c r="FT85" s="2" t="n">
        <v>0.020833333</v>
      </c>
      <c r="FU85" s="2" t="n">
        <v>0.104166667</v>
      </c>
      <c r="FV85" s="2" t="n">
        <v>0.083333333</v>
      </c>
      <c r="FW85" s="2" t="n">
        <v>0.083333333</v>
      </c>
      <c r="FX85" s="2" t="n">
        <v>-0.125</v>
      </c>
      <c r="FY85" s="2" t="n">
        <v>0</v>
      </c>
      <c r="FZ85" s="2" t="n">
        <v>-0.208333333</v>
      </c>
      <c r="GA85" s="2" t="n">
        <v>-0.541666667</v>
      </c>
      <c r="GB85" s="2" t="n">
        <v>-0.041666667</v>
      </c>
      <c r="GC85" s="2" t="n">
        <v>-0.0625</v>
      </c>
      <c r="GD85" s="2" t="n">
        <v>-0.104166667</v>
      </c>
      <c r="GE85" s="2" t="n">
        <v>0.895833333</v>
      </c>
      <c r="GF85" s="2" t="n">
        <v>-0.083333333</v>
      </c>
      <c r="GG85" s="2" t="n">
        <v>0.145833333</v>
      </c>
      <c r="GH85" s="2" t="n">
        <v>-0.104166667</v>
      </c>
      <c r="GI85" s="2" t="n">
        <v>-0.083333333</v>
      </c>
      <c r="GJ85" s="2" t="n">
        <v>-0.1875</v>
      </c>
      <c r="GK85" s="2" t="n">
        <v>-0.25</v>
      </c>
      <c r="GL85" s="2" t="n">
        <v>-0.145833333</v>
      </c>
      <c r="GM85" s="2" t="n">
        <v>-0.208333333</v>
      </c>
      <c r="GN85" s="2" t="n">
        <v>-0.125</v>
      </c>
      <c r="GO85" s="2" t="n">
        <v>0.333333333</v>
      </c>
      <c r="GP85" s="2" t="n">
        <v>1.145833333</v>
      </c>
    </row>
    <row r="86" customFormat="false" ht="12.75" hidden="false" customHeight="false" outlineLevel="0" collapsed="false">
      <c r="A86" s="2" t="s">
        <v>126</v>
      </c>
      <c r="B86" s="2" t="s">
        <v>127</v>
      </c>
      <c r="C86" s="2" t="s">
        <v>102</v>
      </c>
      <c r="D86" s="2" t="n">
        <v>165</v>
      </c>
      <c r="E86" s="2" t="n">
        <v>1.02</v>
      </c>
      <c r="F86" s="2" t="n">
        <v>0.88</v>
      </c>
      <c r="G86" s="2" t="n">
        <v>0.72</v>
      </c>
      <c r="H86" s="2" t="n">
        <v>0.48</v>
      </c>
      <c r="I86" s="2" t="n">
        <v>0.34</v>
      </c>
      <c r="J86" s="2" t="n">
        <v>0.2</v>
      </c>
      <c r="K86" s="2" t="n">
        <v>0.32</v>
      </c>
      <c r="L86" s="2" t="n">
        <v>0.28</v>
      </c>
      <c r="M86" s="2" t="n">
        <v>0.22</v>
      </c>
      <c r="N86" s="2" t="n">
        <v>0.2</v>
      </c>
      <c r="O86" s="2" t="n">
        <v>0.18</v>
      </c>
      <c r="P86" s="2" t="n">
        <v>-0.38</v>
      </c>
      <c r="Q86" s="2" t="n">
        <v>0.2</v>
      </c>
      <c r="R86" s="2" t="n">
        <v>0.04</v>
      </c>
      <c r="S86" s="2" t="n">
        <v>0.18</v>
      </c>
      <c r="T86" s="2" t="n">
        <v>0.28</v>
      </c>
      <c r="U86" s="2" t="n">
        <v>0.06</v>
      </c>
      <c r="V86" s="2" t="n">
        <v>0.16</v>
      </c>
      <c r="W86" s="2" t="n">
        <v>0.22</v>
      </c>
      <c r="X86" s="2" t="n">
        <v>0.16</v>
      </c>
      <c r="Y86" s="2" t="n">
        <v>0.12</v>
      </c>
      <c r="Z86" s="2" t="n">
        <v>0.06</v>
      </c>
      <c r="AA86" s="2" t="n">
        <v>0.12</v>
      </c>
      <c r="AB86" s="2" t="n">
        <v>0.32</v>
      </c>
      <c r="AC86" s="2" t="n">
        <v>0.36</v>
      </c>
      <c r="AD86" s="2" t="n">
        <v>0.1</v>
      </c>
      <c r="AE86" s="2" t="n">
        <v>0.18</v>
      </c>
      <c r="AF86" s="2" t="n">
        <v>0.16</v>
      </c>
      <c r="AG86" s="2" t="n">
        <v>0.18</v>
      </c>
      <c r="AH86" s="2" t="n">
        <v>0.28</v>
      </c>
      <c r="AI86" s="2" t="n">
        <v>0.28</v>
      </c>
      <c r="AJ86" s="2" t="n">
        <v>0.26</v>
      </c>
      <c r="AK86" s="2" t="n">
        <v>0.28</v>
      </c>
      <c r="AL86" s="2" t="n">
        <v>0.12</v>
      </c>
      <c r="AM86" s="2" t="n">
        <v>0.22</v>
      </c>
      <c r="AN86" s="2" t="n">
        <v>0.32</v>
      </c>
      <c r="AO86" s="2" t="n">
        <v>1.18</v>
      </c>
      <c r="AP86" s="2" t="n">
        <v>0.46</v>
      </c>
      <c r="AQ86" s="2" t="n">
        <v>0.38</v>
      </c>
      <c r="AR86" s="2" t="n">
        <v>0.3</v>
      </c>
      <c r="AS86" s="2" t="n">
        <v>1.58</v>
      </c>
      <c r="AT86" s="2" t="n">
        <v>1.7</v>
      </c>
      <c r="AU86" s="2" t="n">
        <v>1.98</v>
      </c>
      <c r="AV86" s="2" t="n">
        <v>2.2</v>
      </c>
      <c r="AW86" s="2" t="n">
        <v>1.1</v>
      </c>
      <c r="AX86" s="2" t="n">
        <v>1.16</v>
      </c>
      <c r="AY86" s="2" t="n">
        <v>0.9</v>
      </c>
      <c r="AZ86" s="2" t="n">
        <v>0.8</v>
      </c>
      <c r="BA86" s="2" t="n">
        <v>0.36</v>
      </c>
      <c r="BB86" s="2" t="n">
        <v>0.18</v>
      </c>
      <c r="BC86" s="2" t="n">
        <v>0.14</v>
      </c>
      <c r="BD86" s="2" t="n">
        <v>0.14</v>
      </c>
      <c r="BE86" s="2" t="n">
        <v>0.08</v>
      </c>
      <c r="BF86" s="2" t="n">
        <v>0.08</v>
      </c>
      <c r="BG86" s="2" t="n">
        <v>0.7</v>
      </c>
      <c r="BH86" s="2" t="n">
        <v>0.42</v>
      </c>
      <c r="BI86" s="2" t="n">
        <v>0.38</v>
      </c>
      <c r="BJ86" s="2" t="n">
        <v>0.58</v>
      </c>
      <c r="BK86" s="2" t="n">
        <v>0.68</v>
      </c>
      <c r="BL86" s="2" t="n">
        <v>0.48</v>
      </c>
      <c r="BM86" s="2" t="n">
        <v>0.26</v>
      </c>
      <c r="BN86" s="2" t="n">
        <v>0.02</v>
      </c>
      <c r="BO86" s="2" t="n">
        <v>0.08</v>
      </c>
      <c r="BP86" s="2" t="n">
        <v>0.08</v>
      </c>
      <c r="BQ86" s="2" t="n">
        <v>-0.02</v>
      </c>
      <c r="BR86" s="2" t="n">
        <v>0.62</v>
      </c>
      <c r="BS86" s="2" t="n">
        <v>-0.06</v>
      </c>
      <c r="BT86" s="2" t="n">
        <v>0.24</v>
      </c>
      <c r="BU86" s="2" t="n">
        <v>-0.04</v>
      </c>
      <c r="BV86" s="2" t="n">
        <v>-0.02</v>
      </c>
      <c r="BW86" s="2" t="n">
        <v>0.2</v>
      </c>
      <c r="BX86" s="2" t="n">
        <v>0.24</v>
      </c>
      <c r="BY86" s="2" t="n">
        <v>1</v>
      </c>
      <c r="BZ86" s="2" t="n">
        <v>1.14</v>
      </c>
      <c r="CA86" s="2" t="n">
        <v>1.46</v>
      </c>
      <c r="CB86" s="2" t="n">
        <v>1.54</v>
      </c>
      <c r="CC86" s="2" t="n">
        <v>0.06</v>
      </c>
      <c r="CD86" s="2" t="n">
        <v>0.02</v>
      </c>
      <c r="CE86" s="2" t="n">
        <v>-0.08</v>
      </c>
      <c r="CF86" s="2" t="n">
        <v>-0.24</v>
      </c>
      <c r="CG86" s="2" t="n">
        <v>0.94</v>
      </c>
      <c r="CH86" s="2" t="n">
        <v>1</v>
      </c>
      <c r="CI86" s="2" t="n">
        <v>1.2</v>
      </c>
      <c r="CJ86" s="2" t="n">
        <v>1.52</v>
      </c>
      <c r="CK86" s="2" t="n">
        <v>1.1</v>
      </c>
      <c r="CL86" s="2" t="n">
        <v>0.94</v>
      </c>
      <c r="CM86" s="2" t="n">
        <v>1.06</v>
      </c>
      <c r="CN86" s="2" t="n">
        <v>1.18</v>
      </c>
      <c r="CO86" s="2" t="n">
        <v>1.18</v>
      </c>
      <c r="CP86" s="2" t="n">
        <v>1.18</v>
      </c>
      <c r="CQ86" s="2" t="n">
        <v>0.5</v>
      </c>
      <c r="CR86" s="2" t="n">
        <v>0.46</v>
      </c>
      <c r="CS86" s="2" t="n">
        <v>0.54</v>
      </c>
      <c r="CT86" s="2" t="n">
        <v>0.6</v>
      </c>
      <c r="CU86" s="2" t="n">
        <v>0.6</v>
      </c>
      <c r="CV86" s="2" t="n">
        <v>0.6</v>
      </c>
      <c r="CW86" s="2" t="s">
        <v>103</v>
      </c>
      <c r="CY86" s="2" t="n">
        <v>0.28</v>
      </c>
      <c r="CZ86" s="2" t="n">
        <v>0.24</v>
      </c>
      <c r="DA86" s="2" t="n">
        <v>0.1</v>
      </c>
      <c r="DB86" s="2" t="n">
        <v>0.14</v>
      </c>
      <c r="DC86" s="2" t="n">
        <v>0.28</v>
      </c>
      <c r="DD86" s="2" t="n">
        <v>0.18</v>
      </c>
      <c r="DE86" s="2" t="n">
        <v>0.26</v>
      </c>
      <c r="DF86" s="2" t="n">
        <v>0.1</v>
      </c>
      <c r="DG86" s="2" t="n">
        <v>0.08</v>
      </c>
      <c r="DH86" s="2" t="n">
        <v>0.02</v>
      </c>
      <c r="DI86" s="2" t="n">
        <v>-0.14</v>
      </c>
      <c r="DJ86" s="2" t="n">
        <v>0.08</v>
      </c>
      <c r="DK86" s="2" t="n">
        <v>0.04</v>
      </c>
      <c r="DL86" s="2" t="n">
        <v>0.1</v>
      </c>
      <c r="DM86" s="2" t="n">
        <v>0.14</v>
      </c>
      <c r="DN86" s="2" t="n">
        <v>0.24</v>
      </c>
      <c r="DO86" s="2" t="n">
        <v>0.16</v>
      </c>
      <c r="DP86" s="2" t="n">
        <v>0.14</v>
      </c>
      <c r="DQ86" s="2" t="n">
        <v>0.08</v>
      </c>
      <c r="DR86" s="2" t="n">
        <v>0.1</v>
      </c>
      <c r="DS86" s="2" t="n">
        <v>0.06</v>
      </c>
      <c r="DT86" s="2" t="n">
        <v>0.6</v>
      </c>
      <c r="DU86" s="2" t="n">
        <v>0.52</v>
      </c>
      <c r="DV86" s="2" t="n">
        <v>-0.02</v>
      </c>
      <c r="DW86" s="2" t="n">
        <v>0.1</v>
      </c>
      <c r="DX86" s="2" t="n">
        <v>0.14</v>
      </c>
      <c r="DY86" s="2" t="n">
        <v>0</v>
      </c>
      <c r="DZ86" s="2" t="n">
        <v>0.16</v>
      </c>
      <c r="EA86" s="2" t="n">
        <v>0.1</v>
      </c>
      <c r="EB86" s="2" t="n">
        <v>0.54</v>
      </c>
      <c r="EC86" s="2" t="n">
        <v>0.06</v>
      </c>
      <c r="ED86" s="2" t="n">
        <v>-0.08</v>
      </c>
      <c r="EE86" s="2" t="n">
        <v>-0.18</v>
      </c>
      <c r="EF86" s="2" t="n">
        <v>0.02</v>
      </c>
      <c r="EG86" s="2" t="n">
        <v>-0.06</v>
      </c>
      <c r="EH86" s="2" t="n">
        <v>-0.06</v>
      </c>
      <c r="EI86" s="2" t="n">
        <v>0.5</v>
      </c>
      <c r="EJ86" s="2" t="n">
        <v>0.74</v>
      </c>
      <c r="EK86" s="2" t="n">
        <v>0.02</v>
      </c>
      <c r="EL86" s="2" t="n">
        <v>0.02</v>
      </c>
      <c r="EM86" s="2" t="n">
        <v>0.04</v>
      </c>
      <c r="EN86" s="2" t="n">
        <v>0.14</v>
      </c>
      <c r="EO86" s="2" t="n">
        <v>0.1</v>
      </c>
      <c r="EP86" s="2" t="n">
        <v>0</v>
      </c>
      <c r="EQ86" s="2" t="n">
        <v>5.04</v>
      </c>
      <c r="ER86" s="2" t="n">
        <v>-0.06</v>
      </c>
      <c r="ES86" s="2" t="n">
        <v>-0.16</v>
      </c>
      <c r="ET86" s="2" t="n">
        <v>-0.04</v>
      </c>
      <c r="EU86" s="2" t="n">
        <v>0</v>
      </c>
      <c r="EV86" s="2" t="n">
        <v>0.26</v>
      </c>
      <c r="EW86" s="2" t="n">
        <v>-0.08</v>
      </c>
      <c r="EX86" s="2" t="n">
        <v>0.08</v>
      </c>
      <c r="EY86" s="2" t="n">
        <v>0.24</v>
      </c>
      <c r="EZ86" s="2" t="n">
        <v>-0.02</v>
      </c>
      <c r="FA86" s="2" t="n">
        <v>-0.08</v>
      </c>
      <c r="FB86" s="2" t="n">
        <v>0.06</v>
      </c>
      <c r="FC86" s="2" t="n">
        <v>0.28</v>
      </c>
      <c r="FD86" s="2" t="n">
        <v>0.16</v>
      </c>
      <c r="FE86" s="2" t="n">
        <v>-0.28</v>
      </c>
      <c r="FF86" s="2" t="n">
        <v>-0.04</v>
      </c>
      <c r="FG86" s="2" t="n">
        <v>0.14</v>
      </c>
      <c r="FH86" s="2" t="n">
        <v>0.14</v>
      </c>
      <c r="FI86" s="2" t="n">
        <v>-0.42</v>
      </c>
      <c r="FJ86" s="2" t="n">
        <v>0.26</v>
      </c>
      <c r="FK86" s="2" t="n">
        <v>0.08</v>
      </c>
      <c r="FL86" s="2" t="n">
        <v>0.08</v>
      </c>
      <c r="FM86" s="2" t="n">
        <v>0.02</v>
      </c>
      <c r="FN86" s="2" t="n">
        <v>0</v>
      </c>
      <c r="FO86" s="2" t="n">
        <v>0.12</v>
      </c>
      <c r="FP86" s="2" t="n">
        <v>0.12</v>
      </c>
      <c r="FQ86" s="2" t="n">
        <v>0</v>
      </c>
      <c r="FR86" s="2" t="n">
        <v>0.14</v>
      </c>
      <c r="FS86" s="2" t="n">
        <v>-0.06</v>
      </c>
      <c r="FT86" s="2" t="n">
        <v>0.14</v>
      </c>
      <c r="FU86" s="2" t="n">
        <v>0.02</v>
      </c>
      <c r="FV86" s="2" t="n">
        <v>0.24</v>
      </c>
      <c r="FW86" s="2" t="n">
        <v>0.2</v>
      </c>
      <c r="FX86" s="2" t="n">
        <v>0.26</v>
      </c>
      <c r="FY86" s="2" t="n">
        <v>0.08</v>
      </c>
      <c r="FZ86" s="2" t="n">
        <v>-0.46</v>
      </c>
      <c r="GA86" s="2" t="n">
        <v>-0.5</v>
      </c>
      <c r="GB86" s="2" t="n">
        <v>-0.02</v>
      </c>
      <c r="GC86" s="2" t="n">
        <v>-0.1</v>
      </c>
      <c r="GD86" s="2" t="n">
        <v>-0.04</v>
      </c>
      <c r="GE86" s="2" t="n">
        <v>0.66</v>
      </c>
      <c r="GF86" s="2" t="n">
        <v>0.16</v>
      </c>
      <c r="GG86" s="2" t="n">
        <v>0.26</v>
      </c>
      <c r="GH86" s="2" t="n">
        <v>0.14</v>
      </c>
      <c r="GI86" s="2" t="n">
        <v>0.02</v>
      </c>
      <c r="GJ86" s="2" t="n">
        <v>0</v>
      </c>
      <c r="GK86" s="2" t="n">
        <v>-0.24</v>
      </c>
      <c r="GL86" s="2" t="n">
        <v>-0.24</v>
      </c>
      <c r="GM86" s="2" t="n">
        <v>-0.18</v>
      </c>
      <c r="GN86" s="2" t="n">
        <v>-0.08</v>
      </c>
      <c r="GO86" s="2" t="n">
        <v>-0.06</v>
      </c>
      <c r="GP86" s="2" t="n">
        <v>0.76</v>
      </c>
    </row>
    <row r="87" customFormat="false" ht="12.75" hidden="false" customHeight="false" outlineLevel="0" collapsed="false">
      <c r="A87" s="2" t="s">
        <v>128</v>
      </c>
      <c r="B87" s="2" t="s">
        <v>129</v>
      </c>
      <c r="C87" s="2" t="s">
        <v>102</v>
      </c>
      <c r="D87" s="2" t="n">
        <v>165</v>
      </c>
      <c r="E87" s="2" t="n">
        <v>0.924242424</v>
      </c>
      <c r="F87" s="2" t="n">
        <v>0.96969697</v>
      </c>
      <c r="G87" s="2" t="n">
        <v>0.712121212</v>
      </c>
      <c r="H87" s="2" t="n">
        <v>0.424242424</v>
      </c>
      <c r="I87" s="2" t="n">
        <v>0.363636364</v>
      </c>
      <c r="J87" s="2" t="n">
        <v>0.242424242</v>
      </c>
      <c r="K87" s="2" t="n">
        <v>0.272727273</v>
      </c>
      <c r="L87" s="2" t="n">
        <v>0.318181818</v>
      </c>
      <c r="M87" s="2" t="n">
        <v>0.257575758</v>
      </c>
      <c r="N87" s="2" t="n">
        <v>0.242424242</v>
      </c>
      <c r="O87" s="2" t="n">
        <v>0.318181818</v>
      </c>
      <c r="P87" s="2" t="n">
        <v>0.257575758</v>
      </c>
      <c r="Q87" s="2" t="n">
        <v>0.318181818</v>
      </c>
      <c r="R87" s="2" t="n">
        <v>0.333333333</v>
      </c>
      <c r="S87" s="2" t="n">
        <v>0.333333333</v>
      </c>
      <c r="T87" s="2" t="n">
        <v>0.303030303</v>
      </c>
      <c r="U87" s="2" t="n">
        <v>0.242424242</v>
      </c>
      <c r="V87" s="2" t="n">
        <v>0.257575758</v>
      </c>
      <c r="W87" s="2" t="n">
        <v>0.348484848</v>
      </c>
      <c r="X87" s="2" t="n">
        <v>0.303030303</v>
      </c>
      <c r="Y87" s="2" t="n">
        <v>0.318181818</v>
      </c>
      <c r="Z87" s="2" t="n">
        <v>0.257575758</v>
      </c>
      <c r="AA87" s="2" t="n">
        <v>0.272727273</v>
      </c>
      <c r="AB87" s="2" t="n">
        <v>0.242424242</v>
      </c>
      <c r="AC87" s="2" t="n">
        <v>0.409090909</v>
      </c>
      <c r="AD87" s="2" t="n">
        <v>0.318181818</v>
      </c>
      <c r="AE87" s="2" t="n">
        <v>0.272727273</v>
      </c>
      <c r="AF87" s="2" t="n">
        <v>0.318181818</v>
      </c>
      <c r="AG87" s="2" t="n">
        <v>0.287878788</v>
      </c>
      <c r="AH87" s="2" t="n">
        <v>0.409090909</v>
      </c>
      <c r="AI87" s="2" t="n">
        <v>0.378787879</v>
      </c>
      <c r="AJ87" s="2" t="n">
        <v>0.257575758</v>
      </c>
      <c r="AK87" s="2" t="n">
        <v>0.227272727</v>
      </c>
      <c r="AL87" s="2" t="n">
        <v>0.257575758</v>
      </c>
      <c r="AM87" s="2" t="n">
        <v>0.272727273</v>
      </c>
      <c r="AN87" s="2" t="n">
        <v>0.303030303</v>
      </c>
      <c r="AO87" s="2" t="n">
        <v>1.045454545</v>
      </c>
      <c r="AP87" s="2" t="n">
        <v>0.621212121</v>
      </c>
      <c r="AQ87" s="2" t="n">
        <v>0.393939394</v>
      </c>
      <c r="AR87" s="2" t="n">
        <v>0.348484848</v>
      </c>
      <c r="AS87" s="2" t="n">
        <v>1.636363636</v>
      </c>
      <c r="AT87" s="2" t="n">
        <v>1.560606061</v>
      </c>
      <c r="AU87" s="2" t="n">
        <v>1.803030303</v>
      </c>
      <c r="AV87" s="2" t="n">
        <v>1.712121212</v>
      </c>
      <c r="AW87" s="2" t="n">
        <v>0.924242424</v>
      </c>
      <c r="AX87" s="2" t="n">
        <v>0.924242424</v>
      </c>
      <c r="AY87" s="2" t="n">
        <v>0.757575758</v>
      </c>
      <c r="AZ87" s="2" t="n">
        <v>0.742424242</v>
      </c>
      <c r="BA87" s="2" t="n">
        <v>0.46969697</v>
      </c>
      <c r="BB87" s="2" t="n">
        <v>0.318181818</v>
      </c>
      <c r="BC87" s="2" t="n">
        <v>0.348484848</v>
      </c>
      <c r="BD87" s="2" t="n">
        <v>0.318181818</v>
      </c>
      <c r="BE87" s="2" t="n">
        <v>0.257575758</v>
      </c>
      <c r="BF87" s="2" t="n">
        <v>0.287878788</v>
      </c>
      <c r="BG87" s="2" t="n">
        <v>0.5</v>
      </c>
      <c r="BH87" s="2" t="n">
        <v>0.363636364</v>
      </c>
      <c r="BI87" s="2" t="n">
        <v>0.363636364</v>
      </c>
      <c r="BJ87" s="2" t="n">
        <v>0.484848485</v>
      </c>
      <c r="BK87" s="2" t="n">
        <v>0.348484848</v>
      </c>
      <c r="BL87" s="2" t="n">
        <v>0.257575758</v>
      </c>
      <c r="BM87" s="2" t="n">
        <v>0.242424242</v>
      </c>
      <c r="BN87" s="2" t="n">
        <v>0.136363636</v>
      </c>
      <c r="BO87" s="2" t="n">
        <v>0.090909091</v>
      </c>
      <c r="BP87" s="2" t="n">
        <v>0.090909091</v>
      </c>
      <c r="BQ87" s="2" t="n">
        <v>0.136363636</v>
      </c>
      <c r="BR87" s="2" t="n">
        <v>0.121212121</v>
      </c>
      <c r="BS87" s="2" t="n">
        <v>0.121212121</v>
      </c>
      <c r="BT87" s="2" t="n">
        <v>0.106060606</v>
      </c>
      <c r="BU87" s="2" t="n">
        <v>0.106060606</v>
      </c>
      <c r="BV87" s="2" t="n">
        <v>0</v>
      </c>
      <c r="BW87" s="2" t="n">
        <v>0.106060606</v>
      </c>
      <c r="BX87" s="2" t="n">
        <v>0.212121212</v>
      </c>
      <c r="BY87" s="2" t="n">
        <v>1</v>
      </c>
      <c r="BZ87" s="2" t="n">
        <v>1.090909091</v>
      </c>
      <c r="CA87" s="2" t="n">
        <v>1.363636364</v>
      </c>
      <c r="CB87" s="2" t="n">
        <v>1.378787879</v>
      </c>
      <c r="CC87" s="2" t="n">
        <v>0.196969697</v>
      </c>
      <c r="CD87" s="2" t="n">
        <v>0.106060606</v>
      </c>
      <c r="CE87" s="2" t="n">
        <v>0.121212121</v>
      </c>
      <c r="CF87" s="2" t="n">
        <v>0.121212121</v>
      </c>
      <c r="CG87" s="2" t="n">
        <v>0.893939394</v>
      </c>
      <c r="CH87" s="2" t="n">
        <v>0.924242424</v>
      </c>
      <c r="CI87" s="2" t="n">
        <v>0.772727273</v>
      </c>
      <c r="CJ87" s="2" t="n">
        <v>1.196969697</v>
      </c>
      <c r="CK87" s="2" t="n">
        <v>0.924242424</v>
      </c>
      <c r="CL87" s="2" t="n">
        <v>0.954545455</v>
      </c>
      <c r="CM87" s="2" t="n">
        <v>0.924242424</v>
      </c>
      <c r="CN87" s="2" t="n">
        <v>0.984848485</v>
      </c>
      <c r="CO87" s="2" t="n">
        <v>1.015151515</v>
      </c>
      <c r="CP87" s="2" t="n">
        <v>0.909090909</v>
      </c>
      <c r="CQ87" s="2" t="n">
        <v>0.363636364</v>
      </c>
      <c r="CR87" s="2" t="n">
        <v>0.378787879</v>
      </c>
      <c r="CS87" s="2" t="n">
        <v>0.378787879</v>
      </c>
      <c r="CT87" s="2" t="n">
        <v>0.409090909</v>
      </c>
      <c r="CU87" s="2" t="n">
        <v>0.439393939</v>
      </c>
      <c r="CV87" s="2" t="n">
        <v>0.848484848</v>
      </c>
      <c r="CW87" s="2" t="s">
        <v>103</v>
      </c>
      <c r="CY87" s="2" t="n">
        <v>0.212121212</v>
      </c>
      <c r="CZ87" s="2" t="n">
        <v>0.151515152</v>
      </c>
      <c r="DA87" s="2" t="n">
        <v>0.03030303</v>
      </c>
      <c r="DB87" s="2" t="n">
        <v>0.075757576</v>
      </c>
      <c r="DC87" s="2" t="n">
        <v>0.196969697</v>
      </c>
      <c r="DD87" s="2" t="n">
        <v>0.242424242</v>
      </c>
      <c r="DE87" s="2" t="n">
        <v>0.181818182</v>
      </c>
      <c r="DF87" s="2" t="n">
        <v>0.045454545</v>
      </c>
      <c r="DG87" s="2" t="n">
        <v>0.045454545</v>
      </c>
      <c r="DH87" s="2" t="n">
        <v>0.060606061</v>
      </c>
      <c r="DI87" s="2" t="n">
        <v>0.045454545</v>
      </c>
      <c r="DJ87" s="2" t="n">
        <v>0.060606061</v>
      </c>
      <c r="DK87" s="2" t="n">
        <v>0.060606061</v>
      </c>
      <c r="DL87" s="2" t="n">
        <v>0.060606061</v>
      </c>
      <c r="DM87" s="2" t="n">
        <v>0.121212121</v>
      </c>
      <c r="DN87" s="2" t="n">
        <v>0.045454545</v>
      </c>
      <c r="DO87" s="2" t="n">
        <v>0.106060606</v>
      </c>
      <c r="DP87" s="2" t="n">
        <v>0.060606061</v>
      </c>
      <c r="DQ87" s="2" t="n">
        <v>0.060606061</v>
      </c>
      <c r="DR87" s="2" t="n">
        <v>0.090909091</v>
      </c>
      <c r="DS87" s="2" t="n">
        <v>0.136363636</v>
      </c>
      <c r="DT87" s="2" t="n">
        <v>0.439393939</v>
      </c>
      <c r="DU87" s="2" t="n">
        <v>0.46969697</v>
      </c>
      <c r="DV87" s="2" t="n">
        <v>0.03030303</v>
      </c>
      <c r="DW87" s="2" t="n">
        <v>0.060606061</v>
      </c>
      <c r="DX87" s="2" t="n">
        <v>0.121212121</v>
      </c>
      <c r="DY87" s="2" t="n">
        <v>0.090909091</v>
      </c>
      <c r="DZ87" s="2" t="n">
        <v>0.060606061</v>
      </c>
      <c r="EA87" s="2" t="n">
        <v>0.060606061</v>
      </c>
      <c r="EB87" s="2" t="n">
        <v>0.227272727</v>
      </c>
      <c r="EC87" s="2" t="n">
        <v>0.075757576</v>
      </c>
      <c r="ED87" s="2" t="n">
        <v>0.045454545</v>
      </c>
      <c r="EE87" s="2" t="n">
        <v>0.090909091</v>
      </c>
      <c r="EF87" s="2" t="n">
        <v>0.045454545</v>
      </c>
      <c r="EG87" s="2" t="n">
        <v>0.045454545</v>
      </c>
      <c r="EH87" s="2" t="n">
        <v>0</v>
      </c>
      <c r="EI87" s="2" t="n">
        <v>0.333333333</v>
      </c>
      <c r="EJ87" s="2" t="n">
        <v>0.136363636</v>
      </c>
      <c r="EK87" s="2" t="n">
        <v>0.090909091</v>
      </c>
      <c r="EL87" s="2" t="n">
        <v>0.03030303</v>
      </c>
      <c r="EM87" s="2" t="n">
        <v>0.121212121</v>
      </c>
      <c r="EN87" s="2" t="n">
        <v>0.015151515</v>
      </c>
      <c r="EO87" s="2" t="n">
        <v>0.090909091</v>
      </c>
      <c r="EP87" s="2" t="n">
        <v>0.03030303</v>
      </c>
      <c r="EQ87" s="2" t="n">
        <v>3.742424242</v>
      </c>
      <c r="ER87" s="2" t="n">
        <v>0.060606061</v>
      </c>
      <c r="ES87" s="2" t="n">
        <v>0.075757576</v>
      </c>
      <c r="ET87" s="2" t="n">
        <v>0.03030303</v>
      </c>
      <c r="EU87" s="2" t="n">
        <v>0.121212121</v>
      </c>
      <c r="EV87" s="2" t="n">
        <v>0.106060606</v>
      </c>
      <c r="EW87" s="2" t="n">
        <v>0.03030303</v>
      </c>
      <c r="EX87" s="2" t="n">
        <v>0.075757576</v>
      </c>
      <c r="EY87" s="2" t="n">
        <v>0.015151515</v>
      </c>
      <c r="EZ87" s="2" t="n">
        <v>0.03030303</v>
      </c>
      <c r="FA87" s="2" t="n">
        <v>0.045454545</v>
      </c>
      <c r="FB87" s="2" t="n">
        <v>0.121212121</v>
      </c>
      <c r="FC87" s="2" t="n">
        <v>0.121212121</v>
      </c>
      <c r="FD87" s="2" t="n">
        <v>-0.939393939</v>
      </c>
      <c r="FE87" s="2" t="n">
        <v>0.227272727</v>
      </c>
      <c r="FF87" s="2" t="n">
        <v>0.03030303</v>
      </c>
      <c r="FG87" s="2" t="n">
        <v>0.03030303</v>
      </c>
      <c r="FH87" s="2" t="n">
        <v>0.121212121</v>
      </c>
      <c r="FI87" s="2" t="n">
        <v>-0.151515152</v>
      </c>
      <c r="FJ87" s="2" t="n">
        <v>0.121212121</v>
      </c>
      <c r="FK87" s="2" t="n">
        <v>0.075757576</v>
      </c>
      <c r="FL87" s="2" t="n">
        <v>0.121212121</v>
      </c>
      <c r="FM87" s="2" t="n">
        <v>0</v>
      </c>
      <c r="FN87" s="2" t="n">
        <v>0</v>
      </c>
      <c r="FO87" s="2" t="n">
        <v>0.03030303</v>
      </c>
      <c r="FP87" s="2" t="n">
        <v>0.151515152</v>
      </c>
      <c r="FQ87" s="2" t="n">
        <v>0.090909091</v>
      </c>
      <c r="FR87" s="2" t="n">
        <v>0.060606061</v>
      </c>
      <c r="FS87" s="2" t="n">
        <v>0.060606061</v>
      </c>
      <c r="FT87" s="2" t="n">
        <v>0.060606061</v>
      </c>
      <c r="FU87" s="2" t="n">
        <v>0.060606061</v>
      </c>
      <c r="FV87" s="2" t="n">
        <v>0.060606061</v>
      </c>
      <c r="FW87" s="2" t="n">
        <v>0</v>
      </c>
      <c r="FX87" s="2" t="n">
        <v>0.166666667</v>
      </c>
      <c r="FY87" s="2" t="n">
        <v>0.106060606</v>
      </c>
      <c r="FZ87" s="2" t="n">
        <v>-0.03030303</v>
      </c>
      <c r="GA87" s="2" t="n">
        <v>-0.181818182</v>
      </c>
      <c r="GB87" s="2" t="n">
        <v>0.03030303</v>
      </c>
      <c r="GC87" s="2" t="n">
        <v>0.045454545</v>
      </c>
      <c r="GD87" s="2" t="n">
        <v>0.106060606</v>
      </c>
      <c r="GE87" s="2" t="n">
        <v>0.515151515</v>
      </c>
      <c r="GF87" s="2" t="n">
        <v>0.106060606</v>
      </c>
      <c r="GG87" s="2" t="n">
        <v>0.181818182</v>
      </c>
      <c r="GH87" s="2" t="n">
        <v>0.045454545</v>
      </c>
      <c r="GI87" s="2" t="n">
        <v>0.060606061</v>
      </c>
      <c r="GJ87" s="2" t="n">
        <v>0.090909091</v>
      </c>
      <c r="GK87" s="2" t="n">
        <v>-0.045454545</v>
      </c>
      <c r="GL87" s="2" t="n">
        <v>-0.045454545</v>
      </c>
      <c r="GM87" s="2" t="n">
        <v>0.015151515</v>
      </c>
      <c r="GN87" s="2" t="n">
        <v>0.060606061</v>
      </c>
      <c r="GO87" s="2" t="n">
        <v>0.227272727</v>
      </c>
      <c r="GP87" s="2" t="n">
        <v>0.96969697</v>
      </c>
    </row>
    <row r="88" customFormat="false" ht="12.75" hidden="false" customHeight="false" outlineLevel="0" collapsed="false">
      <c r="A88" s="2" t="s">
        <v>130</v>
      </c>
      <c r="B88" s="2" t="s">
        <v>131</v>
      </c>
      <c r="C88" s="2" t="s">
        <v>102</v>
      </c>
      <c r="D88" s="2" t="n">
        <v>165</v>
      </c>
      <c r="E88" s="2" t="n">
        <v>0.967213115</v>
      </c>
      <c r="F88" s="2" t="n">
        <v>0.639344262</v>
      </c>
      <c r="G88" s="2" t="n">
        <v>0.491803279</v>
      </c>
      <c r="H88" s="2" t="n">
        <v>0.213114754</v>
      </c>
      <c r="I88" s="2" t="n">
        <v>0.147540984</v>
      </c>
      <c r="J88" s="2" t="n">
        <v>0.016393443</v>
      </c>
      <c r="K88" s="2" t="n">
        <v>0.049180328</v>
      </c>
      <c r="L88" s="2" t="n">
        <v>0.163934426</v>
      </c>
      <c r="M88" s="2" t="n">
        <v>0.196721311</v>
      </c>
      <c r="N88" s="2" t="n">
        <v>0.06557377</v>
      </c>
      <c r="O88" s="2" t="n">
        <v>0.06557377</v>
      </c>
      <c r="P88" s="2" t="n">
        <v>0.147540984</v>
      </c>
      <c r="Q88" s="2" t="n">
        <v>0.31147541</v>
      </c>
      <c r="R88" s="2" t="n">
        <v>0.37704918</v>
      </c>
      <c r="S88" s="2" t="n">
        <v>0.295081967</v>
      </c>
      <c r="T88" s="2" t="n">
        <v>0.327868852</v>
      </c>
      <c r="U88" s="2" t="n">
        <v>0.31147541</v>
      </c>
      <c r="V88" s="2" t="n">
        <v>0.327868852</v>
      </c>
      <c r="W88" s="2" t="n">
        <v>0.295081967</v>
      </c>
      <c r="X88" s="2" t="n">
        <v>0.262295082</v>
      </c>
      <c r="Y88" s="2" t="n">
        <v>0.278688525</v>
      </c>
      <c r="Z88" s="2" t="n">
        <v>0.31147541</v>
      </c>
      <c r="AA88" s="2" t="n">
        <v>0.245901639</v>
      </c>
      <c r="AB88" s="2" t="n">
        <v>0.393442623</v>
      </c>
      <c r="AC88" s="2" t="n">
        <v>0.295081967</v>
      </c>
      <c r="AD88" s="2" t="n">
        <v>0.327868852</v>
      </c>
      <c r="AE88" s="2" t="n">
        <v>0.278688525</v>
      </c>
      <c r="AF88" s="2" t="n">
        <v>0.262295082</v>
      </c>
      <c r="AG88" s="2" t="n">
        <v>0.37704918</v>
      </c>
      <c r="AH88" s="2" t="n">
        <v>0.262295082</v>
      </c>
      <c r="AI88" s="2" t="n">
        <v>0.278688525</v>
      </c>
      <c r="AJ88" s="2" t="n">
        <v>0.327868852</v>
      </c>
      <c r="AK88" s="2" t="n">
        <v>0.295081967</v>
      </c>
      <c r="AL88" s="2" t="n">
        <v>0.262295082</v>
      </c>
      <c r="AM88" s="2" t="n">
        <v>0.278688525</v>
      </c>
      <c r="AN88" s="2" t="n">
        <v>0.262295082</v>
      </c>
      <c r="AO88" s="2" t="n">
        <v>0.704918033</v>
      </c>
      <c r="AP88" s="2" t="n">
        <v>0.245901639</v>
      </c>
      <c r="AQ88" s="2" t="n">
        <v>0.196721311</v>
      </c>
      <c r="AR88" s="2" t="n">
        <v>0.213114754</v>
      </c>
      <c r="AS88" s="2" t="n">
        <v>1.655737705</v>
      </c>
      <c r="AT88" s="2" t="n">
        <v>0.62295082</v>
      </c>
      <c r="AU88" s="2" t="n">
        <v>0.819672131</v>
      </c>
      <c r="AV88" s="2" t="n">
        <v>0.68852459</v>
      </c>
      <c r="AW88" s="2" t="n">
        <v>0.901639344</v>
      </c>
      <c r="AX88" s="2" t="n">
        <v>0.344262295</v>
      </c>
      <c r="AY88" s="2" t="n">
        <v>0.344262295</v>
      </c>
      <c r="AZ88" s="2" t="n">
        <v>0.360655738</v>
      </c>
      <c r="BA88" s="2" t="n">
        <v>0.180327869</v>
      </c>
      <c r="BB88" s="2" t="n">
        <v>0.180327869</v>
      </c>
      <c r="BC88" s="2" t="n">
        <v>0.147540984</v>
      </c>
      <c r="BD88" s="2" t="n">
        <v>0.180327869</v>
      </c>
      <c r="BE88" s="2" t="n">
        <v>0.114754098</v>
      </c>
      <c r="BF88" s="2" t="n">
        <v>0.081967213</v>
      </c>
      <c r="BG88" s="2" t="n">
        <v>0.475409836</v>
      </c>
      <c r="BH88" s="2" t="n">
        <v>0.295081967</v>
      </c>
      <c r="BI88" s="2" t="n">
        <v>0.655737705</v>
      </c>
      <c r="BJ88" s="2" t="n">
        <v>0.327868852</v>
      </c>
      <c r="BK88" s="2" t="n">
        <v>0.06557377</v>
      </c>
      <c r="BL88" s="2" t="n">
        <v>0.016393443</v>
      </c>
      <c r="BM88" s="2" t="n">
        <v>0.06557377</v>
      </c>
      <c r="BN88" s="2" t="n">
        <v>0.114754098</v>
      </c>
      <c r="BO88" s="2" t="n">
        <v>0.098360656</v>
      </c>
      <c r="BP88" s="2" t="n">
        <v>0.098360656</v>
      </c>
      <c r="BQ88" s="2" t="n">
        <v>0.081967213</v>
      </c>
      <c r="BR88" s="2" t="n">
        <v>0.081967213</v>
      </c>
      <c r="BS88" s="2" t="n">
        <v>0.131147541</v>
      </c>
      <c r="BT88" s="2" t="n">
        <v>0.114754098</v>
      </c>
      <c r="BU88" s="2" t="n">
        <v>0.131147541</v>
      </c>
      <c r="BV88" s="2" t="n">
        <v>0</v>
      </c>
      <c r="BW88" s="2" t="n">
        <v>0.131147541</v>
      </c>
      <c r="BX88" s="2" t="n">
        <v>0.114754098</v>
      </c>
      <c r="BY88" s="2" t="n">
        <v>1.016393443</v>
      </c>
      <c r="BZ88" s="2" t="n">
        <v>1.114754098</v>
      </c>
      <c r="CA88" s="2" t="n">
        <v>0.983606557</v>
      </c>
      <c r="CB88" s="2" t="n">
        <v>1.098360656</v>
      </c>
      <c r="CC88" s="2" t="n">
        <v>0.245901639</v>
      </c>
      <c r="CD88" s="2" t="n">
        <v>0.163934426</v>
      </c>
      <c r="CE88" s="2" t="n">
        <v>0.163934426</v>
      </c>
      <c r="CF88" s="2" t="n">
        <v>0.081967213</v>
      </c>
      <c r="CG88" s="2" t="n">
        <v>0.93442623</v>
      </c>
      <c r="CH88" s="2" t="n">
        <v>0.836065574</v>
      </c>
      <c r="CI88" s="2" t="n">
        <v>0.950819672</v>
      </c>
      <c r="CJ88" s="2" t="n">
        <v>1.327868852</v>
      </c>
      <c r="CK88" s="2" t="n">
        <v>0.868852459</v>
      </c>
      <c r="CL88" s="2" t="n">
        <v>0.885245902</v>
      </c>
      <c r="CM88" s="2" t="n">
        <v>0.852459016</v>
      </c>
      <c r="CN88" s="2" t="n">
        <v>0.901639344</v>
      </c>
      <c r="CO88" s="2" t="n">
        <v>0.950819672</v>
      </c>
      <c r="CP88" s="2" t="n">
        <v>0.967213115</v>
      </c>
      <c r="CQ88" s="2" t="n">
        <v>0.508196721</v>
      </c>
      <c r="CR88" s="2" t="n">
        <v>0.557377049</v>
      </c>
      <c r="CS88" s="2" t="n">
        <v>0.557377049</v>
      </c>
      <c r="CT88" s="2" t="n">
        <v>0.590163934</v>
      </c>
      <c r="CU88" s="2" t="n">
        <v>0.540983607</v>
      </c>
      <c r="CV88" s="2" t="n">
        <v>0.852459016</v>
      </c>
      <c r="CW88" s="2" t="s">
        <v>103</v>
      </c>
      <c r="CY88" s="2" t="n">
        <v>0.213114754</v>
      </c>
      <c r="CZ88" s="2" t="n">
        <v>0.081967213</v>
      </c>
      <c r="DA88" s="2" t="n">
        <v>0.114754098</v>
      </c>
      <c r="DB88" s="2" t="n">
        <v>0.147540984</v>
      </c>
      <c r="DC88" s="2" t="n">
        <v>0.295081967</v>
      </c>
      <c r="DD88" s="2" t="n">
        <v>0.278688525</v>
      </c>
      <c r="DE88" s="2" t="n">
        <v>0.147540984</v>
      </c>
      <c r="DF88" s="2" t="n">
        <v>0.081967213</v>
      </c>
      <c r="DG88" s="2" t="n">
        <v>-0.06557377</v>
      </c>
      <c r="DH88" s="2" t="n">
        <v>0.032786885</v>
      </c>
      <c r="DI88" s="2" t="n">
        <v>0.049180328</v>
      </c>
      <c r="DJ88" s="2" t="n">
        <v>0.049180328</v>
      </c>
      <c r="DK88" s="2" t="n">
        <v>0.131147541</v>
      </c>
      <c r="DL88" s="2" t="n">
        <v>0.081967213</v>
      </c>
      <c r="DM88" s="2" t="n">
        <v>0.131147541</v>
      </c>
      <c r="DN88" s="2" t="n">
        <v>0.114754098</v>
      </c>
      <c r="DO88" s="2" t="n">
        <v>0.131147541</v>
      </c>
      <c r="DP88" s="2" t="n">
        <v>0.098360656</v>
      </c>
      <c r="DQ88" s="2" t="n">
        <v>0.114754098</v>
      </c>
      <c r="DR88" s="2" t="n">
        <v>0.06557377</v>
      </c>
      <c r="DS88" s="2" t="n">
        <v>0.131147541</v>
      </c>
      <c r="DT88" s="2" t="n">
        <v>0.295081967</v>
      </c>
      <c r="DU88" s="2" t="n">
        <v>0.196721311</v>
      </c>
      <c r="DV88" s="2" t="n">
        <v>0.049180328</v>
      </c>
      <c r="DW88" s="2" t="n">
        <v>0.049180328</v>
      </c>
      <c r="DX88" s="2" t="n">
        <v>0.180327869</v>
      </c>
      <c r="DY88" s="2" t="n">
        <v>0.06557377</v>
      </c>
      <c r="DZ88" s="2" t="n">
        <v>0.081967213</v>
      </c>
      <c r="EA88" s="2" t="n">
        <v>0.131147541</v>
      </c>
      <c r="EB88" s="2" t="n">
        <v>0.409836066</v>
      </c>
      <c r="EC88" s="2" t="n">
        <v>0.06557377</v>
      </c>
      <c r="ED88" s="2" t="n">
        <v>0.06557377</v>
      </c>
      <c r="EE88" s="2" t="n">
        <v>0.098360656</v>
      </c>
      <c r="EF88" s="2" t="n">
        <v>0.06557377</v>
      </c>
      <c r="EG88" s="2" t="n">
        <v>0.098360656</v>
      </c>
      <c r="EH88" s="2" t="n">
        <v>0.016393443</v>
      </c>
      <c r="EI88" s="2" t="n">
        <v>0.393442623</v>
      </c>
      <c r="EJ88" s="2" t="n">
        <v>0.180327869</v>
      </c>
      <c r="EK88" s="2" t="n">
        <v>0.114754098</v>
      </c>
      <c r="EL88" s="2" t="n">
        <v>0.049180328</v>
      </c>
      <c r="EM88" s="2" t="n">
        <v>0.131147541</v>
      </c>
      <c r="EN88" s="2" t="n">
        <v>0.06557377</v>
      </c>
      <c r="EO88" s="2" t="n">
        <v>0.098360656</v>
      </c>
      <c r="EP88" s="2" t="n">
        <v>0.06557377</v>
      </c>
      <c r="EQ88" s="2" t="n">
        <v>4.147540984</v>
      </c>
      <c r="ER88" s="2" t="n">
        <v>0.081967213</v>
      </c>
      <c r="ES88" s="2" t="n">
        <v>0.06557377</v>
      </c>
      <c r="ET88" s="2" t="n">
        <v>0.06557377</v>
      </c>
      <c r="EU88" s="2" t="n">
        <v>0.098360656</v>
      </c>
      <c r="EV88" s="2" t="n">
        <v>0.016393443</v>
      </c>
      <c r="EW88" s="2" t="n">
        <v>-0.032786885</v>
      </c>
      <c r="EX88" s="2" t="n">
        <v>0.098360656</v>
      </c>
      <c r="EY88" s="2" t="n">
        <v>0.049180328</v>
      </c>
      <c r="EZ88" s="2" t="n">
        <v>0.131147541</v>
      </c>
      <c r="FA88" s="2" t="n">
        <v>-0.06557377</v>
      </c>
      <c r="FB88" s="2" t="n">
        <v>-0.016393443</v>
      </c>
      <c r="FC88" s="2" t="n">
        <v>0.081967213</v>
      </c>
      <c r="FD88" s="2" t="n">
        <v>0.016393443</v>
      </c>
      <c r="FE88" s="2" t="n">
        <v>0.049180328</v>
      </c>
      <c r="FF88" s="2" t="n">
        <v>0.147540984</v>
      </c>
      <c r="FG88" s="2" t="n">
        <v>-0.016393443</v>
      </c>
      <c r="FH88" s="2" t="n">
        <v>0.131147541</v>
      </c>
      <c r="FI88" s="2" t="n">
        <v>-0.147540984</v>
      </c>
      <c r="FJ88" s="2" t="n">
        <v>0</v>
      </c>
      <c r="FK88" s="2" t="n">
        <v>0.098360656</v>
      </c>
      <c r="FL88" s="2" t="n">
        <v>0.180327869</v>
      </c>
      <c r="FM88" s="2" t="n">
        <v>0.016393443</v>
      </c>
      <c r="FN88" s="2" t="n">
        <v>0.114754098</v>
      </c>
      <c r="FO88" s="2" t="n">
        <v>0.016393443</v>
      </c>
      <c r="FP88" s="2" t="n">
        <v>0.032786885</v>
      </c>
      <c r="FQ88" s="2" t="n">
        <v>0</v>
      </c>
      <c r="FR88" s="2" t="n">
        <v>0.016393443</v>
      </c>
      <c r="FS88" s="2" t="n">
        <v>0.049180328</v>
      </c>
      <c r="FT88" s="2" t="n">
        <v>0.049180328</v>
      </c>
      <c r="FU88" s="2" t="n">
        <v>0.229508197</v>
      </c>
      <c r="FV88" s="2" t="n">
        <v>0.163934426</v>
      </c>
      <c r="FW88" s="2" t="n">
        <v>0.213114754</v>
      </c>
      <c r="FX88" s="2" t="n">
        <v>-0.213114754</v>
      </c>
      <c r="FY88" s="2" t="n">
        <v>0.081967213</v>
      </c>
      <c r="FZ88" s="2" t="n">
        <v>-0.098360656</v>
      </c>
      <c r="GA88" s="2" t="n">
        <v>-0.049180328</v>
      </c>
      <c r="GB88" s="2" t="n">
        <v>0.049180328</v>
      </c>
      <c r="GC88" s="2" t="n">
        <v>0.081967213</v>
      </c>
      <c r="GD88" s="2" t="n">
        <v>0.131147541</v>
      </c>
      <c r="GE88" s="2" t="n">
        <v>0.754098361</v>
      </c>
      <c r="GF88" s="2" t="n">
        <v>0.229508197</v>
      </c>
      <c r="GG88" s="2" t="n">
        <v>0.262295082</v>
      </c>
      <c r="GH88" s="2" t="n">
        <v>0.163934426</v>
      </c>
      <c r="GI88" s="2" t="n">
        <v>0.098360656</v>
      </c>
      <c r="GJ88" s="2" t="n">
        <v>0.163934426</v>
      </c>
      <c r="GK88" s="2" t="n">
        <v>0</v>
      </c>
      <c r="GL88" s="2" t="n">
        <v>0.032786885</v>
      </c>
      <c r="GM88" s="2" t="n">
        <v>-0.016393443</v>
      </c>
      <c r="GN88" s="2" t="n">
        <v>0.06557377</v>
      </c>
      <c r="GO88" s="2" t="n">
        <v>0.229508197</v>
      </c>
      <c r="GP88" s="2" t="n">
        <v>1</v>
      </c>
    </row>
    <row r="89" customFormat="false" ht="12.75" hidden="false" customHeight="false" outlineLevel="0" collapsed="false">
      <c r="A89" s="2" t="s">
        <v>132</v>
      </c>
      <c r="B89" s="2" t="s">
        <v>133</v>
      </c>
      <c r="C89" s="2" t="s">
        <v>102</v>
      </c>
      <c r="D89" s="2" t="n">
        <v>165</v>
      </c>
      <c r="E89" s="2" t="n">
        <v>0.783333333</v>
      </c>
      <c r="F89" s="2" t="n">
        <v>0.883333333</v>
      </c>
      <c r="G89" s="2" t="n">
        <v>0.766666667</v>
      </c>
      <c r="H89" s="2" t="n">
        <v>0.516666667</v>
      </c>
      <c r="I89" s="2" t="n">
        <v>0.366666667</v>
      </c>
      <c r="J89" s="2" t="n">
        <v>0.3</v>
      </c>
      <c r="K89" s="2" t="n">
        <v>0.133333333</v>
      </c>
      <c r="L89" s="2" t="n">
        <v>0.266666667</v>
      </c>
      <c r="M89" s="2" t="n">
        <v>0.25</v>
      </c>
      <c r="N89" s="2" t="n">
        <v>0.183333333</v>
      </c>
      <c r="O89" s="2" t="n">
        <v>0.283333333</v>
      </c>
      <c r="P89" s="2" t="n">
        <v>0.216666667</v>
      </c>
      <c r="Q89" s="2" t="n">
        <v>0.166666667</v>
      </c>
      <c r="R89" s="2" t="n">
        <v>0.2</v>
      </c>
      <c r="S89" s="2" t="n">
        <v>0.216666667</v>
      </c>
      <c r="T89" s="2" t="n">
        <v>0.283333333</v>
      </c>
      <c r="U89" s="2" t="n">
        <v>0.216666667</v>
      </c>
      <c r="V89" s="2" t="n">
        <v>0.283333333</v>
      </c>
      <c r="W89" s="2" t="n">
        <v>0.316666667</v>
      </c>
      <c r="X89" s="2" t="n">
        <v>0.233333333</v>
      </c>
      <c r="Y89" s="2" t="n">
        <v>0.25</v>
      </c>
      <c r="Z89" s="2" t="n">
        <v>0.266666667</v>
      </c>
      <c r="AA89" s="2" t="n">
        <v>0.216666667</v>
      </c>
      <c r="AB89" s="2" t="n">
        <v>0.283333333</v>
      </c>
      <c r="AC89" s="2" t="n">
        <v>0.316666667</v>
      </c>
      <c r="AD89" s="2" t="n">
        <v>0.216666667</v>
      </c>
      <c r="AE89" s="2" t="n">
        <v>0.216666667</v>
      </c>
      <c r="AF89" s="2" t="n">
        <v>0.233333333</v>
      </c>
      <c r="AG89" s="2" t="n">
        <v>0.283333333</v>
      </c>
      <c r="AH89" s="2" t="n">
        <v>0.416666667</v>
      </c>
      <c r="AI89" s="2" t="n">
        <v>0.316666667</v>
      </c>
      <c r="AJ89" s="2" t="n">
        <v>0.283333333</v>
      </c>
      <c r="AK89" s="2" t="n">
        <v>0.283333333</v>
      </c>
      <c r="AL89" s="2" t="n">
        <v>0.183333333</v>
      </c>
      <c r="AM89" s="2" t="n">
        <v>0.233333333</v>
      </c>
      <c r="AN89" s="2" t="n">
        <v>0.183333333</v>
      </c>
      <c r="AO89" s="2" t="n">
        <v>0.9</v>
      </c>
      <c r="AP89" s="2" t="n">
        <v>0.7</v>
      </c>
      <c r="AQ89" s="2" t="n">
        <v>0.533333333</v>
      </c>
      <c r="AR89" s="2" t="n">
        <v>0.416666667</v>
      </c>
      <c r="AS89" s="2" t="n">
        <v>1.05</v>
      </c>
      <c r="AT89" s="2" t="n">
        <v>1.016666667</v>
      </c>
      <c r="AU89" s="2" t="n">
        <v>1.016666667</v>
      </c>
      <c r="AV89" s="2" t="n">
        <v>1.016666667</v>
      </c>
      <c r="AW89" s="2" t="n">
        <v>0.966666667</v>
      </c>
      <c r="AX89" s="2" t="n">
        <v>0.916666667</v>
      </c>
      <c r="AY89" s="2" t="n">
        <v>0.983333333</v>
      </c>
      <c r="AZ89" s="2" t="n">
        <v>1.033333333</v>
      </c>
      <c r="BA89" s="2" t="n">
        <v>0.216666667</v>
      </c>
      <c r="BB89" s="2" t="n">
        <v>0.233333333</v>
      </c>
      <c r="BC89" s="2" t="n">
        <v>0.2</v>
      </c>
      <c r="BD89" s="2" t="n">
        <v>0.216666667</v>
      </c>
      <c r="BE89" s="2" t="n">
        <v>0.25</v>
      </c>
      <c r="BF89" s="2" t="n">
        <v>0.233333333</v>
      </c>
      <c r="BG89" s="2" t="n">
        <v>0.75</v>
      </c>
      <c r="BH89" s="2" t="n">
        <v>0.483333333</v>
      </c>
      <c r="BI89" s="2" t="n">
        <v>0.4</v>
      </c>
      <c r="BJ89" s="2" t="n">
        <v>-1.583333333</v>
      </c>
      <c r="BK89" s="2" t="n">
        <v>0.366666667</v>
      </c>
      <c r="BL89" s="2" t="n">
        <v>0.283333333</v>
      </c>
      <c r="BM89" s="2" t="n">
        <v>0.716666667</v>
      </c>
      <c r="BN89" s="2" t="n">
        <v>0.133333333</v>
      </c>
      <c r="BO89" s="2" t="n">
        <v>0.166666667</v>
      </c>
      <c r="BP89" s="2" t="n">
        <v>0.133333333</v>
      </c>
      <c r="BQ89" s="2" t="n">
        <v>0.116666667</v>
      </c>
      <c r="BR89" s="2" t="n">
        <v>0.116666667</v>
      </c>
      <c r="BS89" s="2" t="n">
        <v>0.133333333</v>
      </c>
      <c r="BT89" s="2" t="n">
        <v>0.133333333</v>
      </c>
      <c r="BU89" s="2" t="n">
        <v>0.116666667</v>
      </c>
      <c r="BV89" s="2" t="n">
        <v>0.1</v>
      </c>
      <c r="BW89" s="2" t="n">
        <v>0.1</v>
      </c>
      <c r="BX89" s="2" t="n">
        <v>0.1</v>
      </c>
      <c r="BY89" s="2" t="n">
        <v>1</v>
      </c>
      <c r="BZ89" s="2" t="n">
        <v>1.5</v>
      </c>
      <c r="CA89" s="2" t="n">
        <v>1.7</v>
      </c>
      <c r="CB89" s="2" t="n">
        <v>1.666666667</v>
      </c>
      <c r="CC89" s="2" t="n">
        <v>0.25</v>
      </c>
      <c r="CD89" s="2" t="n">
        <v>0.2</v>
      </c>
      <c r="CE89" s="2" t="n">
        <v>0.15</v>
      </c>
      <c r="CF89" s="2" t="n">
        <v>0.116666667</v>
      </c>
      <c r="CG89" s="2" t="n">
        <v>1</v>
      </c>
      <c r="CH89" s="2" t="n">
        <v>0.9</v>
      </c>
      <c r="CI89" s="2" t="n">
        <v>0.933333333</v>
      </c>
      <c r="CJ89" s="2" t="n">
        <v>0.8</v>
      </c>
      <c r="CK89" s="2" t="n">
        <v>0.9</v>
      </c>
      <c r="CL89" s="2" t="n">
        <v>0.933333333</v>
      </c>
      <c r="CM89" s="2" t="n">
        <v>0.95</v>
      </c>
      <c r="CN89" s="2" t="n">
        <v>1.016666667</v>
      </c>
      <c r="CO89" s="2" t="n">
        <v>0.966666667</v>
      </c>
      <c r="CP89" s="2" t="n">
        <v>0.933333333</v>
      </c>
      <c r="CQ89" s="2" t="n">
        <v>0.45</v>
      </c>
      <c r="CR89" s="2" t="n">
        <v>0.383333333</v>
      </c>
      <c r="CS89" s="2" t="n">
        <v>0.3</v>
      </c>
      <c r="CT89" s="2" t="n">
        <v>0.466666667</v>
      </c>
      <c r="CU89" s="2" t="n">
        <v>0.4</v>
      </c>
      <c r="CV89" s="2" t="n">
        <v>0.45</v>
      </c>
      <c r="CW89" s="2" t="s">
        <v>103</v>
      </c>
      <c r="CY89" s="2" t="n">
        <v>-0.183333333</v>
      </c>
      <c r="CZ89" s="2" t="n">
        <v>-0.366666667</v>
      </c>
      <c r="DA89" s="2" t="n">
        <v>-0.366666667</v>
      </c>
      <c r="DB89" s="2" t="n">
        <v>-0.2</v>
      </c>
      <c r="DC89" s="2" t="n">
        <v>-0.25</v>
      </c>
      <c r="DD89" s="2" t="n">
        <v>-0.116666667</v>
      </c>
      <c r="DE89" s="2" t="n">
        <v>-0.166666667</v>
      </c>
      <c r="DF89" s="2" t="n">
        <v>-0.4</v>
      </c>
      <c r="DG89" s="2" t="n">
        <v>-0.266666667</v>
      </c>
      <c r="DH89" s="2" t="n">
        <v>-0.283333333</v>
      </c>
      <c r="DI89" s="2" t="n">
        <v>-0.166666667</v>
      </c>
      <c r="DJ89" s="2" t="n">
        <v>-0.05</v>
      </c>
      <c r="DK89" s="2" t="n">
        <v>-0.316666667</v>
      </c>
      <c r="DL89" s="2" t="n">
        <v>-0.383333333</v>
      </c>
      <c r="DM89" s="2" t="n">
        <v>-0.1</v>
      </c>
      <c r="DN89" s="2" t="n">
        <v>0</v>
      </c>
      <c r="DO89" s="2" t="n">
        <v>-0.15</v>
      </c>
      <c r="DP89" s="2" t="n">
        <v>0.05</v>
      </c>
      <c r="DQ89" s="2" t="n">
        <v>-0.05</v>
      </c>
      <c r="DR89" s="2" t="n">
        <v>-0.15</v>
      </c>
      <c r="DS89" s="2" t="n">
        <v>-0.366666667</v>
      </c>
      <c r="DT89" s="2" t="n">
        <v>-0.016666667</v>
      </c>
      <c r="DU89" s="2" t="n">
        <v>-0.083333333</v>
      </c>
      <c r="DV89" s="2" t="n">
        <v>-0.183333333</v>
      </c>
      <c r="DW89" s="2" t="n">
        <v>-0.25</v>
      </c>
      <c r="DX89" s="2" t="n">
        <v>-0.05</v>
      </c>
      <c r="DY89" s="2" t="n">
        <v>-0.05</v>
      </c>
      <c r="DZ89" s="2" t="n">
        <v>0.016666667</v>
      </c>
      <c r="EA89" s="2" t="n">
        <v>-0.016666667</v>
      </c>
      <c r="EB89" s="2" t="n">
        <v>0.683333333</v>
      </c>
      <c r="EC89" s="2" t="n">
        <v>-0.1</v>
      </c>
      <c r="ED89" s="2" t="n">
        <v>0</v>
      </c>
      <c r="EE89" s="2" t="n">
        <v>0.05</v>
      </c>
      <c r="EF89" s="2" t="n">
        <v>-0.133333333</v>
      </c>
      <c r="EG89" s="2" t="n">
        <v>-0.133333333</v>
      </c>
      <c r="EH89" s="2" t="n">
        <v>-0.266666667</v>
      </c>
      <c r="EI89" s="2" t="n">
        <v>0.266666667</v>
      </c>
      <c r="EJ89" s="2" t="n">
        <v>0.083333333</v>
      </c>
      <c r="EK89" s="2" t="n">
        <v>0.016666667</v>
      </c>
      <c r="EL89" s="2" t="n">
        <v>0</v>
      </c>
      <c r="EM89" s="2" t="n">
        <v>-0.483333333</v>
      </c>
      <c r="EN89" s="2" t="n">
        <v>0.1</v>
      </c>
      <c r="EO89" s="2" t="n">
        <v>0.05</v>
      </c>
      <c r="EP89" s="2" t="n">
        <v>0.1</v>
      </c>
      <c r="EQ89" s="2" t="n">
        <v>4.433333333</v>
      </c>
      <c r="ER89" s="2" t="n">
        <v>-0.15</v>
      </c>
      <c r="ES89" s="2" t="n">
        <v>-0.25</v>
      </c>
      <c r="ET89" s="2" t="n">
        <v>-0.233333333</v>
      </c>
      <c r="EU89" s="2" t="n">
        <v>-0.2</v>
      </c>
      <c r="EV89" s="2" t="n">
        <v>-0.133333333</v>
      </c>
      <c r="EW89" s="2" t="n">
        <v>0.05</v>
      </c>
      <c r="EX89" s="2" t="n">
        <v>0.05</v>
      </c>
      <c r="EY89" s="2" t="n">
        <v>0.05</v>
      </c>
      <c r="EZ89" s="2" t="n">
        <v>0</v>
      </c>
      <c r="FA89" s="2" t="n">
        <v>0</v>
      </c>
      <c r="FB89" s="2" t="n">
        <v>0.316666667</v>
      </c>
      <c r="FC89" s="2" t="n">
        <v>-0.05</v>
      </c>
      <c r="FD89" s="2" t="n">
        <v>-0.3</v>
      </c>
      <c r="FE89" s="2" t="n">
        <v>-0.2</v>
      </c>
      <c r="FF89" s="2" t="n">
        <v>-0.233333333</v>
      </c>
      <c r="FG89" s="2" t="n">
        <v>0.15</v>
      </c>
      <c r="FH89" s="2" t="n">
        <v>0.033333333</v>
      </c>
      <c r="FI89" s="2" t="n">
        <v>-0.483333333</v>
      </c>
      <c r="FJ89" s="2" t="n">
        <v>0.083333333</v>
      </c>
      <c r="FK89" s="2" t="n">
        <v>0.016666667</v>
      </c>
      <c r="FL89" s="2" t="n">
        <v>0.083333333</v>
      </c>
      <c r="FM89" s="2" t="n">
        <v>-0.05</v>
      </c>
      <c r="FN89" s="2" t="n">
        <v>-0.1</v>
      </c>
      <c r="FO89" s="2" t="n">
        <v>-0.016666667</v>
      </c>
      <c r="FP89" s="2" t="n">
        <v>-0.05</v>
      </c>
      <c r="FQ89" s="2" t="n">
        <v>-0.033333333</v>
      </c>
      <c r="FR89" s="2" t="n">
        <v>-0.05</v>
      </c>
      <c r="FS89" s="2" t="n">
        <v>-0.1</v>
      </c>
      <c r="FT89" s="2" t="n">
        <v>-0.166666667</v>
      </c>
      <c r="FU89" s="2" t="n">
        <v>0.083333333</v>
      </c>
      <c r="FV89" s="2" t="n">
        <v>-0.016666667</v>
      </c>
      <c r="FW89" s="2" t="n">
        <v>0.05</v>
      </c>
      <c r="FX89" s="2" t="n">
        <v>0.083333333</v>
      </c>
      <c r="FY89" s="2" t="n">
        <v>-0.1</v>
      </c>
      <c r="FZ89" s="2" t="n">
        <v>-0.216666667</v>
      </c>
      <c r="GA89" s="2" t="n">
        <v>-0.15</v>
      </c>
      <c r="GB89" s="2" t="n">
        <v>-0.016666667</v>
      </c>
      <c r="GC89" s="2" t="n">
        <v>-0.083333333</v>
      </c>
      <c r="GD89" s="2" t="n">
        <v>-0.333333333</v>
      </c>
      <c r="GE89" s="2" t="n">
        <v>0.3</v>
      </c>
      <c r="GF89" s="2" t="n">
        <v>-0.05</v>
      </c>
      <c r="GG89" s="2" t="n">
        <v>1.966666667</v>
      </c>
      <c r="GH89" s="2" t="n">
        <v>-0.15</v>
      </c>
      <c r="GI89" s="2" t="n">
        <v>-0.433333333</v>
      </c>
      <c r="GJ89" s="2" t="n">
        <v>-0.233333333</v>
      </c>
      <c r="GK89" s="2" t="n">
        <v>-0.283333333</v>
      </c>
      <c r="GL89" s="2" t="n">
        <v>-0.266666667</v>
      </c>
      <c r="GM89" s="2" t="n">
        <v>-0.266666667</v>
      </c>
      <c r="GN89" s="2" t="n">
        <v>-0.233333333</v>
      </c>
      <c r="GO89" s="2" t="n">
        <v>0.016666667</v>
      </c>
      <c r="GP89" s="2" t="n">
        <v>0.833333333</v>
      </c>
    </row>
    <row r="93" customFormat="false" ht="12.75" hidden="false" customHeight="false" outlineLevel="0" collapsed="false">
      <c r="A93" s="2" t="s">
        <v>138</v>
      </c>
      <c r="B93" s="2" t="s">
        <v>139</v>
      </c>
      <c r="C93" s="2" t="s">
        <v>102</v>
      </c>
      <c r="D93" s="2" t="n">
        <v>165</v>
      </c>
      <c r="E93" s="2" t="n">
        <v>0.85106383</v>
      </c>
      <c r="F93" s="2" t="n">
        <v>0.829787234</v>
      </c>
      <c r="G93" s="2" t="n">
        <v>0.744680851</v>
      </c>
      <c r="H93" s="2" t="n">
        <v>0.425531915</v>
      </c>
      <c r="I93" s="2" t="n">
        <v>0.234042553</v>
      </c>
      <c r="J93" s="2" t="n">
        <v>0.212765957</v>
      </c>
      <c r="K93" s="2" t="n">
        <v>0.106382979</v>
      </c>
      <c r="L93" s="2" t="n">
        <v>0.276595745</v>
      </c>
      <c r="M93" s="2" t="n">
        <v>0.170212766</v>
      </c>
      <c r="N93" s="2" t="n">
        <v>0.042553191</v>
      </c>
      <c r="O93" s="2" t="n">
        <v>0.191489362</v>
      </c>
      <c r="P93" s="2" t="n">
        <v>0.276595745</v>
      </c>
      <c r="Q93" s="2" t="n">
        <v>0.191489362</v>
      </c>
      <c r="R93" s="2" t="n">
        <v>0.063829787</v>
      </c>
      <c r="S93" s="2" t="n">
        <v>0.382978723</v>
      </c>
      <c r="T93" s="2" t="n">
        <v>0.127659574</v>
      </c>
      <c r="U93" s="2" t="n">
        <v>0.361702128</v>
      </c>
      <c r="V93" s="2" t="n">
        <v>0.212765957</v>
      </c>
      <c r="W93" s="2" t="n">
        <v>0.404255319</v>
      </c>
      <c r="X93" s="2" t="n">
        <v>0.042553191</v>
      </c>
      <c r="Y93" s="2" t="n">
        <v>0.382978723</v>
      </c>
      <c r="Z93" s="2" t="n">
        <v>0.085106383</v>
      </c>
      <c r="AA93" s="2" t="n">
        <v>-0.14893617</v>
      </c>
      <c r="AB93" s="2" t="n">
        <v>0.14893617</v>
      </c>
      <c r="AC93" s="2" t="n">
        <v>-0.063829787</v>
      </c>
      <c r="AD93" s="2" t="n">
        <v>0.255319149</v>
      </c>
      <c r="AE93" s="2" t="n">
        <v>0.340425532</v>
      </c>
      <c r="AF93" s="2" t="n">
        <v>0.276595745</v>
      </c>
      <c r="AG93" s="2" t="n">
        <v>0.340425532</v>
      </c>
      <c r="AH93" s="2" t="n">
        <v>0.446808511</v>
      </c>
      <c r="AI93" s="2" t="n">
        <v>0.425531915</v>
      </c>
      <c r="AJ93" s="2" t="n">
        <v>0.340425532</v>
      </c>
      <c r="AK93" s="2" t="n">
        <v>0.382978723</v>
      </c>
      <c r="AL93" s="2" t="n">
        <v>-0.042553191</v>
      </c>
      <c r="AM93" s="2" t="n">
        <v>0.319148936</v>
      </c>
      <c r="AN93" s="2" t="n">
        <v>0.14893617</v>
      </c>
      <c r="AO93" s="2" t="n">
        <v>0.765957447</v>
      </c>
      <c r="AP93" s="2" t="n">
        <v>0.510638298</v>
      </c>
      <c r="AQ93" s="2" t="n">
        <v>0.29787234</v>
      </c>
      <c r="AR93" s="2" t="n">
        <v>0.29787234</v>
      </c>
      <c r="AS93" s="2" t="n">
        <v>1.638297872</v>
      </c>
      <c r="AT93" s="2" t="n">
        <v>1.744680851</v>
      </c>
      <c r="AU93" s="2" t="n">
        <v>1.446808511</v>
      </c>
      <c r="AV93" s="2" t="n">
        <v>1.617021277</v>
      </c>
      <c r="AW93" s="2" t="n">
        <v>0.829787234</v>
      </c>
      <c r="AX93" s="2" t="n">
        <v>0.595744681</v>
      </c>
      <c r="AY93" s="2" t="n">
        <v>0.468085106</v>
      </c>
      <c r="AZ93" s="2" t="n">
        <v>0.446808511</v>
      </c>
      <c r="BA93" s="2" t="n">
        <v>0.234042553</v>
      </c>
      <c r="BB93" s="2" t="n">
        <v>0.191489362</v>
      </c>
      <c r="BC93" s="2" t="n">
        <v>0.191489362</v>
      </c>
      <c r="BD93" s="2" t="n">
        <v>0.212765957</v>
      </c>
      <c r="BE93" s="2" t="n">
        <v>0.191489362</v>
      </c>
      <c r="BF93" s="2" t="n">
        <v>0.29787234</v>
      </c>
      <c r="BG93" s="2" t="n">
        <v>0.765957447</v>
      </c>
      <c r="BH93" s="2" t="n">
        <v>0.404255319</v>
      </c>
      <c r="BI93" s="2" t="n">
        <v>0.659574468</v>
      </c>
      <c r="BJ93" s="2" t="n">
        <v>0.638297872</v>
      </c>
      <c r="BK93" s="2" t="n">
        <v>0.382978723</v>
      </c>
      <c r="BL93" s="2" t="n">
        <v>0.170212766</v>
      </c>
      <c r="BM93" s="2" t="n">
        <v>0.14893617</v>
      </c>
      <c r="BN93" s="2" t="n">
        <v>0.127659574</v>
      </c>
      <c r="BO93" s="2" t="n">
        <v>0.14893617</v>
      </c>
      <c r="BP93" s="2" t="n">
        <v>0.106382979</v>
      </c>
      <c r="BQ93" s="2" t="n">
        <v>0.085106383</v>
      </c>
      <c r="BR93" s="2" t="n">
        <v>0.127659574</v>
      </c>
      <c r="BS93" s="2" t="n">
        <v>0.106382979</v>
      </c>
      <c r="BT93" s="2" t="n">
        <v>-0.085106383</v>
      </c>
      <c r="BU93" s="2" t="n">
        <v>0.127659574</v>
      </c>
      <c r="BV93" s="2" t="n">
        <v>0.14893617</v>
      </c>
      <c r="BW93" s="2" t="n">
        <v>0.106382979</v>
      </c>
      <c r="BX93" s="2" t="n">
        <v>0.085106383</v>
      </c>
      <c r="BY93" s="2" t="n">
        <v>1.042553191</v>
      </c>
      <c r="BZ93" s="2" t="n">
        <v>1.212765957</v>
      </c>
      <c r="CA93" s="2" t="n">
        <v>1.021276596</v>
      </c>
      <c r="CB93" s="2" t="n">
        <v>1.425531915</v>
      </c>
      <c r="CC93" s="2" t="n">
        <v>0.234042553</v>
      </c>
      <c r="CD93" s="2" t="n">
        <v>0.191489362</v>
      </c>
      <c r="CE93" s="2" t="n">
        <v>-0.446808511</v>
      </c>
      <c r="CF93" s="2" t="n">
        <v>0.063829787</v>
      </c>
      <c r="CG93" s="2" t="n">
        <v>1.106382979</v>
      </c>
      <c r="CH93" s="2" t="n">
        <v>1.042553191</v>
      </c>
      <c r="CI93" s="2" t="n">
        <v>0.553191489</v>
      </c>
      <c r="CJ93" s="2" t="n">
        <v>0.914893617</v>
      </c>
      <c r="CK93" s="2" t="n">
        <v>0.914893617</v>
      </c>
      <c r="CL93" s="2" t="n">
        <v>0.957446809</v>
      </c>
      <c r="CM93" s="2" t="n">
        <v>1</v>
      </c>
      <c r="CN93" s="2" t="n">
        <v>1</v>
      </c>
      <c r="CO93" s="2" t="n">
        <v>1.021276596</v>
      </c>
      <c r="CP93" s="2" t="n">
        <v>0.914893617</v>
      </c>
      <c r="CQ93" s="2" t="n">
        <v>0.425531915</v>
      </c>
      <c r="CR93" s="2" t="n">
        <v>0.468085106</v>
      </c>
      <c r="CS93" s="2" t="n">
        <v>0.553191489</v>
      </c>
      <c r="CT93" s="2" t="n">
        <v>0.70212766</v>
      </c>
      <c r="CU93" s="2" t="n">
        <v>0.531914894</v>
      </c>
      <c r="CV93" s="2" t="n">
        <v>0.765957447</v>
      </c>
      <c r="CW93" s="2" t="s">
        <v>103</v>
      </c>
      <c r="CY93" s="2" t="n">
        <v>0.531914894</v>
      </c>
      <c r="CZ93" s="2" t="n">
        <v>0.255319149</v>
      </c>
      <c r="DA93" s="2" t="n">
        <v>0.14893617</v>
      </c>
      <c r="DB93" s="2" t="n">
        <v>0.212765957</v>
      </c>
      <c r="DC93" s="2" t="n">
        <v>0.29787234</v>
      </c>
      <c r="DD93" s="2" t="n">
        <v>0.489361702</v>
      </c>
      <c r="DE93" s="2" t="n">
        <v>0.531914894</v>
      </c>
      <c r="DF93" s="2" t="n">
        <v>0.085106383</v>
      </c>
      <c r="DG93" s="2" t="n">
        <v>0.106382979</v>
      </c>
      <c r="DH93" s="2" t="n">
        <v>0.106382979</v>
      </c>
      <c r="DI93" s="2" t="n">
        <v>0.170212766</v>
      </c>
      <c r="DJ93" s="2" t="n">
        <v>0.021276596</v>
      </c>
      <c r="DK93" s="2" t="n">
        <v>0.085106383</v>
      </c>
      <c r="DL93" s="2" t="n">
        <v>0.063829787</v>
      </c>
      <c r="DM93" s="2" t="n">
        <v>0.106382979</v>
      </c>
      <c r="DN93" s="2" t="n">
        <v>0.14893617</v>
      </c>
      <c r="DO93" s="2" t="n">
        <v>0.14893617</v>
      </c>
      <c r="DP93" s="2" t="n">
        <v>0.191489362</v>
      </c>
      <c r="DQ93" s="2" t="n">
        <v>0.085106383</v>
      </c>
      <c r="DR93" s="2" t="n">
        <v>0.106382979</v>
      </c>
      <c r="DS93" s="2" t="n">
        <v>0.212765957</v>
      </c>
      <c r="DT93" s="2" t="n">
        <v>0.531914894</v>
      </c>
      <c r="DU93" s="2" t="n">
        <v>0.829787234</v>
      </c>
      <c r="DV93" s="2" t="n">
        <v>0.042553191</v>
      </c>
      <c r="DW93" s="2" t="n">
        <v>0.063829787</v>
      </c>
      <c r="DX93" s="2" t="n">
        <v>0.127659574</v>
      </c>
      <c r="DY93" s="2" t="n">
        <v>0</v>
      </c>
      <c r="DZ93" s="2" t="n">
        <v>0.042553191</v>
      </c>
      <c r="EA93" s="2" t="n">
        <v>0.063829787</v>
      </c>
      <c r="EB93" s="2" t="n">
        <v>-0.106382979</v>
      </c>
      <c r="EC93" s="2" t="n">
        <v>0.042553191</v>
      </c>
      <c r="ED93" s="2" t="n">
        <v>-0.042553191</v>
      </c>
      <c r="EE93" s="2" t="n">
        <v>0.063829787</v>
      </c>
      <c r="EF93" s="2" t="n">
        <v>0.212765957</v>
      </c>
      <c r="EG93" s="2" t="n">
        <v>0.170212766</v>
      </c>
      <c r="EH93" s="2" t="n">
        <v>0.042553191</v>
      </c>
      <c r="EI93" s="2" t="n">
        <v>0.276595745</v>
      </c>
      <c r="EJ93" s="2" t="n">
        <v>0.659574468</v>
      </c>
      <c r="EK93" s="2" t="n">
        <v>0.085106383</v>
      </c>
      <c r="EL93" s="2" t="n">
        <v>0.042553191</v>
      </c>
      <c r="EM93" s="2" t="n">
        <v>-0.021276596</v>
      </c>
      <c r="EN93" s="2" t="n">
        <v>0</v>
      </c>
      <c r="EO93" s="2" t="n">
        <v>0.063829787</v>
      </c>
      <c r="EP93" s="2" t="n">
        <v>0.170212766</v>
      </c>
      <c r="EQ93" s="2" t="n">
        <v>5.468085106</v>
      </c>
      <c r="ER93" s="2" t="n">
        <v>0.191489362</v>
      </c>
      <c r="ES93" s="2" t="n">
        <v>0.106382979</v>
      </c>
      <c r="ET93" s="2" t="n">
        <v>0.021276596</v>
      </c>
      <c r="EU93" s="2" t="n">
        <v>0.127659574</v>
      </c>
      <c r="EV93" s="2" t="n">
        <v>0.170212766</v>
      </c>
      <c r="EW93" s="2" t="n">
        <v>-0.063829787</v>
      </c>
      <c r="EX93" s="2" t="n">
        <v>0.021276596</v>
      </c>
      <c r="EY93" s="2" t="n">
        <v>-0.042553191</v>
      </c>
      <c r="EZ93" s="2" t="n">
        <v>0.212765957</v>
      </c>
      <c r="FA93" s="2" t="n">
        <v>0.063829787</v>
      </c>
      <c r="FB93" s="2" t="n">
        <v>0.319148936</v>
      </c>
      <c r="FC93" s="2" t="n">
        <v>0.361702128</v>
      </c>
      <c r="FD93" s="2" t="n">
        <v>0.127659574</v>
      </c>
      <c r="FE93" s="2" t="n">
        <v>0.085106383</v>
      </c>
      <c r="FF93" s="2" t="n">
        <v>0.29787234</v>
      </c>
      <c r="FG93" s="2" t="n">
        <v>0.319148936</v>
      </c>
      <c r="FH93" s="2" t="n">
        <v>0.14893617</v>
      </c>
      <c r="FI93" s="2" t="n">
        <v>-0.468085106</v>
      </c>
      <c r="FJ93" s="2" t="n">
        <v>0.29787234</v>
      </c>
      <c r="FK93" s="2" t="n">
        <v>0.191489362</v>
      </c>
      <c r="FL93" s="2" t="n">
        <v>0</v>
      </c>
      <c r="FM93" s="2" t="n">
        <v>0.042553191</v>
      </c>
      <c r="FN93" s="2" t="n">
        <v>0.212765957</v>
      </c>
      <c r="FO93" s="2" t="n">
        <v>0.191489362</v>
      </c>
      <c r="FP93" s="2" t="n">
        <v>0.127659574</v>
      </c>
      <c r="FQ93" s="2" t="n">
        <v>0.234042553</v>
      </c>
      <c r="FR93" s="2" t="n">
        <v>0.042553191</v>
      </c>
      <c r="FS93" s="2" t="n">
        <v>0.063829787</v>
      </c>
      <c r="FT93" s="2" t="n">
        <v>-0.829787234</v>
      </c>
      <c r="FU93" s="2" t="n">
        <v>0.063829787</v>
      </c>
      <c r="FV93" s="2" t="n">
        <v>0.468085106</v>
      </c>
      <c r="FW93" s="2" t="n">
        <v>0.234042553</v>
      </c>
      <c r="FX93" s="2" t="n">
        <v>0.276595745</v>
      </c>
      <c r="FY93" s="2" t="n">
        <v>-0.063829787</v>
      </c>
      <c r="FZ93" s="2" t="n">
        <v>-0.340425532</v>
      </c>
      <c r="GA93" s="2" t="n">
        <v>0.021276596</v>
      </c>
      <c r="GB93" s="2" t="n">
        <v>-1.042553191</v>
      </c>
      <c r="GC93" s="2" t="n">
        <v>-0.29787234</v>
      </c>
      <c r="GD93" s="2" t="n">
        <v>-0.234042553</v>
      </c>
      <c r="GE93" s="2" t="n">
        <v>0.957446809</v>
      </c>
      <c r="GF93" s="2" t="n">
        <v>0.106382979</v>
      </c>
      <c r="GG93" s="2" t="n">
        <v>0.276595745</v>
      </c>
      <c r="GH93" s="2" t="n">
        <v>0.042553191</v>
      </c>
      <c r="GI93" s="2" t="n">
        <v>0</v>
      </c>
      <c r="GJ93" s="2" t="n">
        <v>0.085106383</v>
      </c>
      <c r="GK93" s="2" t="n">
        <v>-0.212765957</v>
      </c>
      <c r="GL93" s="2" t="n">
        <v>-0.255319149</v>
      </c>
      <c r="GM93" s="2" t="n">
        <v>-0.212765957</v>
      </c>
      <c r="GN93" s="2" t="n">
        <v>0.042553191</v>
      </c>
      <c r="GO93" s="2" t="n">
        <v>0.319148936</v>
      </c>
      <c r="GP93" s="2" t="n">
        <v>1.70212766</v>
      </c>
    </row>
    <row r="94" customFormat="false" ht="12.75" hidden="false" customHeight="false" outlineLevel="0" collapsed="false">
      <c r="A94" s="2" t="s">
        <v>140</v>
      </c>
      <c r="B94" s="2" t="s">
        <v>141</v>
      </c>
      <c r="C94" s="2" t="s">
        <v>102</v>
      </c>
      <c r="D94" s="2" t="n">
        <v>165</v>
      </c>
      <c r="E94" s="2" t="n">
        <v>0.956521739</v>
      </c>
      <c r="F94" s="2" t="n">
        <v>0.782608696</v>
      </c>
      <c r="G94" s="2" t="n">
        <v>0.434782609</v>
      </c>
      <c r="H94" s="2" t="n">
        <v>0.630434783</v>
      </c>
      <c r="I94" s="2" t="n">
        <v>0.5</v>
      </c>
      <c r="J94" s="2" t="n">
        <v>0.456521739</v>
      </c>
      <c r="K94" s="2" t="n">
        <v>0.195652174</v>
      </c>
      <c r="L94" s="2" t="n">
        <v>0.434782609</v>
      </c>
      <c r="M94" s="2" t="n">
        <v>0.326086957</v>
      </c>
      <c r="N94" s="2" t="n">
        <v>0.304347826</v>
      </c>
      <c r="O94" s="2" t="n">
        <v>0.173913043</v>
      </c>
      <c r="P94" s="2" t="n">
        <v>0</v>
      </c>
      <c r="Q94" s="2" t="n">
        <v>0.326086957</v>
      </c>
      <c r="R94" s="2" t="n">
        <v>0.347826087</v>
      </c>
      <c r="S94" s="2" t="n">
        <v>0.413043478</v>
      </c>
      <c r="T94" s="2" t="n">
        <v>0.565217391</v>
      </c>
      <c r="U94" s="2" t="n">
        <v>0.456521739</v>
      </c>
      <c r="V94" s="2" t="n">
        <v>0.52173913</v>
      </c>
      <c r="W94" s="2" t="n">
        <v>0.543478261</v>
      </c>
      <c r="X94" s="2" t="n">
        <v>0.543478261</v>
      </c>
      <c r="Y94" s="2" t="n">
        <v>0.434782609</v>
      </c>
      <c r="Z94" s="2" t="n">
        <v>0.456521739</v>
      </c>
      <c r="AA94" s="2" t="n">
        <v>0.52173913</v>
      </c>
      <c r="AB94" s="2" t="n">
        <v>0.391304348</v>
      </c>
      <c r="AC94" s="2" t="n">
        <v>0.217391304</v>
      </c>
      <c r="AD94" s="2" t="n">
        <v>0.282608696</v>
      </c>
      <c r="AE94" s="2" t="n">
        <v>0.456521739</v>
      </c>
      <c r="AF94" s="2" t="n">
        <v>0.391304348</v>
      </c>
      <c r="AG94" s="2" t="n">
        <v>0.434782609</v>
      </c>
      <c r="AH94" s="2" t="n">
        <v>0.434782609</v>
      </c>
      <c r="AI94" s="2" t="n">
        <v>0.565217391</v>
      </c>
      <c r="AJ94" s="2" t="n">
        <v>0.347826087</v>
      </c>
      <c r="AK94" s="2" t="n">
        <v>0.5</v>
      </c>
      <c r="AL94" s="2" t="n">
        <v>0.5</v>
      </c>
      <c r="AM94" s="2" t="n">
        <v>0.326086957</v>
      </c>
      <c r="AN94" s="2" t="n">
        <v>0.282608696</v>
      </c>
      <c r="AO94" s="2" t="n">
        <v>0.717391304</v>
      </c>
      <c r="AP94" s="2" t="n">
        <v>0.565217391</v>
      </c>
      <c r="AQ94" s="2" t="n">
        <v>0.456521739</v>
      </c>
      <c r="AR94" s="2" t="n">
        <v>0.52173913</v>
      </c>
      <c r="AS94" s="2" t="n">
        <v>2.086956522</v>
      </c>
      <c r="AT94" s="2" t="n">
        <v>1.391304348</v>
      </c>
      <c r="AU94" s="2" t="n">
        <v>1.586956522</v>
      </c>
      <c r="AV94" s="2" t="n">
        <v>1.695652174</v>
      </c>
      <c r="AW94" s="2" t="n">
        <v>1.02173913</v>
      </c>
      <c r="AX94" s="2" t="n">
        <v>0.826086957</v>
      </c>
      <c r="AY94" s="2" t="n">
        <v>0.695652174</v>
      </c>
      <c r="AZ94" s="2" t="n">
        <v>0.586956522</v>
      </c>
      <c r="BA94" s="2" t="n">
        <v>0.282608696</v>
      </c>
      <c r="BB94" s="2" t="n">
        <v>0.369565217</v>
      </c>
      <c r="BC94" s="2" t="n">
        <v>0.456521739</v>
      </c>
      <c r="BD94" s="2" t="n">
        <v>0.413043478</v>
      </c>
      <c r="BE94" s="2" t="n">
        <v>0.52173913</v>
      </c>
      <c r="BF94" s="2" t="n">
        <v>0.456521739</v>
      </c>
      <c r="BG94" s="2" t="n">
        <v>0.826086957</v>
      </c>
      <c r="BH94" s="2" t="n">
        <v>0.608695652</v>
      </c>
      <c r="BI94" s="2" t="n">
        <v>0.782608696</v>
      </c>
      <c r="BJ94" s="2" t="n">
        <v>1.086956522</v>
      </c>
      <c r="BK94" s="2" t="n">
        <v>0.739130435</v>
      </c>
      <c r="BL94" s="2" t="n">
        <v>0.413043478</v>
      </c>
      <c r="BM94" s="2" t="n">
        <v>0.934782609</v>
      </c>
      <c r="BN94" s="2" t="n">
        <v>0.391304348</v>
      </c>
      <c r="BO94" s="2" t="n">
        <v>0.260869565</v>
      </c>
      <c r="BP94" s="2" t="n">
        <v>0.304347826</v>
      </c>
      <c r="BQ94" s="2" t="n">
        <v>0.369565217</v>
      </c>
      <c r="BR94" s="2" t="n">
        <v>0.282608696</v>
      </c>
      <c r="BS94" s="2" t="n">
        <v>0.282608696</v>
      </c>
      <c r="BT94" s="2" t="n">
        <v>0.760869565</v>
      </c>
      <c r="BU94" s="2" t="n">
        <v>0.239130435</v>
      </c>
      <c r="BV94" s="2" t="n">
        <v>0.217391304</v>
      </c>
      <c r="BW94" s="2" t="n">
        <v>0.195652174</v>
      </c>
      <c r="BX94" s="2" t="n">
        <v>0.260869565</v>
      </c>
      <c r="BY94" s="2" t="n">
        <v>0.97826087</v>
      </c>
      <c r="BZ94" s="2" t="n">
        <v>1.152173913</v>
      </c>
      <c r="CA94" s="2" t="n">
        <v>1.065217391</v>
      </c>
      <c r="CB94" s="2" t="n">
        <v>1.434782609</v>
      </c>
      <c r="CC94" s="2" t="n">
        <v>0.391304348</v>
      </c>
      <c r="CD94" s="2" t="n">
        <v>0.391304348</v>
      </c>
      <c r="CE94" s="2" t="n">
        <v>0.391304348</v>
      </c>
      <c r="CF94" s="2" t="n">
        <v>0.239130435</v>
      </c>
      <c r="CG94" s="2" t="n">
        <v>1.065217391</v>
      </c>
      <c r="CH94" s="2" t="n">
        <v>1.086956522</v>
      </c>
      <c r="CI94" s="2" t="n">
        <v>1.217391304</v>
      </c>
      <c r="CJ94" s="2" t="n">
        <v>1.239130435</v>
      </c>
      <c r="CK94" s="2" t="n">
        <v>0.847826087</v>
      </c>
      <c r="CL94" s="2" t="n">
        <v>0.934782609</v>
      </c>
      <c r="CM94" s="2" t="n">
        <v>0.717391304</v>
      </c>
      <c r="CN94" s="2" t="n">
        <v>0.847826087</v>
      </c>
      <c r="CO94" s="2" t="n">
        <v>0.956521739</v>
      </c>
      <c r="CP94" s="2" t="n">
        <v>0.913043478</v>
      </c>
      <c r="CQ94" s="2" t="n">
        <v>0.608695652</v>
      </c>
      <c r="CR94" s="2" t="n">
        <v>0.652173913</v>
      </c>
      <c r="CS94" s="2" t="n">
        <v>0.608695652</v>
      </c>
      <c r="CT94" s="2" t="n">
        <v>0.717391304</v>
      </c>
      <c r="CU94" s="2" t="n">
        <v>0.695652174</v>
      </c>
      <c r="CV94" s="2" t="n">
        <v>0.891304348</v>
      </c>
      <c r="CW94" s="2" t="s">
        <v>103</v>
      </c>
      <c r="CY94" s="2" t="n">
        <v>0.282608696</v>
      </c>
      <c r="CZ94" s="2" t="n">
        <v>0</v>
      </c>
      <c r="DA94" s="2" t="n">
        <v>-0.086956522</v>
      </c>
      <c r="DB94" s="2" t="n">
        <v>-0.086956522</v>
      </c>
      <c r="DC94" s="2" t="n">
        <v>0.108695652</v>
      </c>
      <c r="DD94" s="2" t="n">
        <v>0.173913043</v>
      </c>
      <c r="DE94" s="2" t="n">
        <v>0.065217391</v>
      </c>
      <c r="DF94" s="2" t="n">
        <v>-0.02173913</v>
      </c>
      <c r="DG94" s="2" t="n">
        <v>0.086956522</v>
      </c>
      <c r="DH94" s="2" t="n">
        <v>-0.065217391</v>
      </c>
      <c r="DI94" s="2" t="n">
        <v>0.065217391</v>
      </c>
      <c r="DJ94" s="2" t="n">
        <v>0.02173913</v>
      </c>
      <c r="DK94" s="2" t="n">
        <v>-0.043478261</v>
      </c>
      <c r="DL94" s="2" t="n">
        <v>-0.02173913</v>
      </c>
      <c r="DM94" s="2" t="n">
        <v>-0.086956522</v>
      </c>
      <c r="DN94" s="2" t="n">
        <v>-0.043478261</v>
      </c>
      <c r="DO94" s="2" t="n">
        <v>-0.065217391</v>
      </c>
      <c r="DP94" s="2" t="n">
        <v>-0.02173913</v>
      </c>
      <c r="DQ94" s="2" t="n">
        <v>0.02173913</v>
      </c>
      <c r="DR94" s="2" t="n">
        <v>0</v>
      </c>
      <c r="DS94" s="2" t="n">
        <v>0.108695652</v>
      </c>
      <c r="DT94" s="2" t="n">
        <v>0.434782609</v>
      </c>
      <c r="DU94" s="2" t="n">
        <v>0.586956522</v>
      </c>
      <c r="DV94" s="2" t="n">
        <v>0.108695652</v>
      </c>
      <c r="DW94" s="2" t="n">
        <v>0.02173913</v>
      </c>
      <c r="DX94" s="2" t="n">
        <v>-0.043478261</v>
      </c>
      <c r="DY94" s="2" t="n">
        <v>-0.217391304</v>
      </c>
      <c r="DZ94" s="2" t="n">
        <v>0</v>
      </c>
      <c r="EA94" s="2" t="n">
        <v>-0.108695652</v>
      </c>
      <c r="EB94" s="2" t="n">
        <v>0.760869565</v>
      </c>
      <c r="EC94" s="2" t="n">
        <v>-0.043478261</v>
      </c>
      <c r="ED94" s="2" t="n">
        <v>-0.043478261</v>
      </c>
      <c r="EE94" s="2" t="n">
        <v>0</v>
      </c>
      <c r="EF94" s="2" t="n">
        <v>-0.02173913</v>
      </c>
      <c r="EG94" s="2" t="n">
        <v>0.086956522</v>
      </c>
      <c r="EH94" s="2" t="n">
        <v>0.108695652</v>
      </c>
      <c r="EI94" s="2" t="n">
        <v>0.347826087</v>
      </c>
      <c r="EJ94" s="2" t="n">
        <v>0.326086957</v>
      </c>
      <c r="EK94" s="2" t="n">
        <v>-0.326086957</v>
      </c>
      <c r="EL94" s="2" t="n">
        <v>-0.02173913</v>
      </c>
      <c r="EM94" s="2" t="n">
        <v>-0.195652174</v>
      </c>
      <c r="EN94" s="2" t="n">
        <v>-0.065217391</v>
      </c>
      <c r="EO94" s="2" t="n">
        <v>-0.02173913</v>
      </c>
      <c r="EP94" s="2" t="n">
        <v>-0.065217391</v>
      </c>
      <c r="EQ94" s="2" t="n">
        <v>5.304347826</v>
      </c>
      <c r="ER94" s="2" t="n">
        <v>-0.02173913</v>
      </c>
      <c r="ES94" s="2" t="n">
        <v>0.02173913</v>
      </c>
      <c r="ET94" s="2" t="n">
        <v>0</v>
      </c>
      <c r="EU94" s="2" t="n">
        <v>-0.065217391</v>
      </c>
      <c r="EV94" s="2" t="n">
        <v>0.065217391</v>
      </c>
      <c r="EW94" s="2" t="n">
        <v>0.195652174</v>
      </c>
      <c r="EX94" s="2" t="n">
        <v>-0.065217391</v>
      </c>
      <c r="EY94" s="2" t="n">
        <v>-0.086956522</v>
      </c>
      <c r="EZ94" s="2" t="n">
        <v>0</v>
      </c>
      <c r="FA94" s="2" t="n">
        <v>-0.086956522</v>
      </c>
      <c r="FB94" s="2" t="n">
        <v>0.282608696</v>
      </c>
      <c r="FC94" s="2" t="n">
        <v>0.326086957</v>
      </c>
      <c r="FD94" s="2" t="n">
        <v>0.673913043</v>
      </c>
      <c r="FE94" s="2" t="n">
        <v>-0.02173913</v>
      </c>
      <c r="FF94" s="2" t="n">
        <v>0.065217391</v>
      </c>
      <c r="FG94" s="2" t="n">
        <v>-0.02173913</v>
      </c>
      <c r="FH94" s="2" t="n">
        <v>0.130434783</v>
      </c>
      <c r="FI94" s="2" t="n">
        <v>-0.5</v>
      </c>
      <c r="FJ94" s="2" t="n">
        <v>0.043478261</v>
      </c>
      <c r="FK94" s="2" t="n">
        <v>-0.152173913</v>
      </c>
      <c r="FL94" s="2" t="n">
        <v>0.326086957</v>
      </c>
      <c r="FM94" s="2" t="n">
        <v>0.565217391</v>
      </c>
      <c r="FN94" s="2" t="n">
        <v>0.130434783</v>
      </c>
      <c r="FO94" s="2" t="n">
        <v>-0.02173913</v>
      </c>
      <c r="FP94" s="2" t="n">
        <v>0.02173913</v>
      </c>
      <c r="FQ94" s="2" t="n">
        <v>-0.369565217</v>
      </c>
      <c r="FR94" s="2" t="n">
        <v>0.152173913</v>
      </c>
      <c r="FS94" s="2" t="n">
        <v>0.02173913</v>
      </c>
      <c r="FT94" s="2" t="n">
        <v>-0.630434783</v>
      </c>
      <c r="FU94" s="2" t="n">
        <v>0.108695652</v>
      </c>
      <c r="FV94" s="2" t="n">
        <v>0.239130435</v>
      </c>
      <c r="FW94" s="2" t="n">
        <v>0.260869565</v>
      </c>
      <c r="FX94" s="2" t="n">
        <v>0.086956522</v>
      </c>
      <c r="FY94" s="2" t="n">
        <v>-0.152173913</v>
      </c>
      <c r="FZ94" s="2" t="n">
        <v>-0.304347826</v>
      </c>
      <c r="GA94" s="2" t="n">
        <v>-0.5</v>
      </c>
      <c r="GB94" s="2" t="n">
        <v>0</v>
      </c>
      <c r="GC94" s="2" t="n">
        <v>-0.02173913</v>
      </c>
      <c r="GD94" s="2" t="n">
        <v>-0.152173913</v>
      </c>
      <c r="GE94" s="2" t="n">
        <v>0.956521739</v>
      </c>
      <c r="GF94" s="2" t="n">
        <v>-0.043478261</v>
      </c>
      <c r="GG94" s="2" t="n">
        <v>0.152173913</v>
      </c>
      <c r="GH94" s="2" t="n">
        <v>0.086956522</v>
      </c>
      <c r="GI94" s="2" t="n">
        <v>-0.239130435</v>
      </c>
      <c r="GJ94" s="2" t="n">
        <v>-0.086956522</v>
      </c>
      <c r="GK94" s="2" t="n">
        <v>-0.043478261</v>
      </c>
      <c r="GL94" s="2" t="n">
        <v>-0.239130435</v>
      </c>
      <c r="GM94" s="2" t="n">
        <v>-0.217391304</v>
      </c>
      <c r="GN94" s="2" t="n">
        <v>-0.260869565</v>
      </c>
      <c r="GO94" s="2" t="n">
        <v>-0.086956522</v>
      </c>
      <c r="GP94" s="2" t="n">
        <v>0.891304348</v>
      </c>
    </row>
    <row r="95" customFormat="false" ht="12.75" hidden="false" customHeight="false" outlineLevel="0" collapsed="false">
      <c r="A95" s="2" t="s">
        <v>142</v>
      </c>
      <c r="B95" s="2" t="s">
        <v>143</v>
      </c>
      <c r="C95" s="2" t="s">
        <v>102</v>
      </c>
      <c r="D95" s="2" t="n">
        <v>165</v>
      </c>
      <c r="E95" s="2" t="n">
        <v>0.829268293</v>
      </c>
      <c r="F95" s="2" t="n">
        <v>0.829268293</v>
      </c>
      <c r="G95" s="2" t="n">
        <v>0.731707317</v>
      </c>
      <c r="H95" s="2" t="n">
        <v>0.43902439</v>
      </c>
      <c r="I95" s="2" t="n">
        <v>0.341463415</v>
      </c>
      <c r="J95" s="2" t="n">
        <v>0.195121951</v>
      </c>
      <c r="K95" s="2" t="n">
        <v>0.170731707</v>
      </c>
      <c r="L95" s="2" t="n">
        <v>0.341463415</v>
      </c>
      <c r="M95" s="2" t="n">
        <v>0.195121951</v>
      </c>
      <c r="N95" s="2" t="n">
        <v>0.219512195</v>
      </c>
      <c r="O95" s="2" t="n">
        <v>0.195121951</v>
      </c>
      <c r="P95" s="2" t="n">
        <v>0.268292683</v>
      </c>
      <c r="Q95" s="2" t="n">
        <v>0.341463415</v>
      </c>
      <c r="R95" s="2" t="n">
        <v>0.341463415</v>
      </c>
      <c r="S95" s="2" t="n">
        <v>0.414634146</v>
      </c>
      <c r="T95" s="2" t="n">
        <v>0.536585366</v>
      </c>
      <c r="U95" s="2" t="n">
        <v>0.390243902</v>
      </c>
      <c r="V95" s="2" t="n">
        <v>0.414634146</v>
      </c>
      <c r="W95" s="2" t="n">
        <v>0.487804878</v>
      </c>
      <c r="X95" s="2" t="n">
        <v>0.365853659</v>
      </c>
      <c r="Y95" s="2" t="n">
        <v>0.341463415</v>
      </c>
      <c r="Z95" s="2" t="n">
        <v>0.390243902</v>
      </c>
      <c r="AA95" s="2" t="n">
        <v>0.341463415</v>
      </c>
      <c r="AB95" s="2" t="n">
        <v>0.536585366</v>
      </c>
      <c r="AC95" s="2" t="n">
        <v>0.43902439</v>
      </c>
      <c r="AD95" s="2" t="n">
        <v>0.390243902</v>
      </c>
      <c r="AE95" s="2" t="n">
        <v>0.487804878</v>
      </c>
      <c r="AF95" s="2" t="n">
        <v>0.585365854</v>
      </c>
      <c r="AG95" s="2" t="n">
        <v>0.390243902</v>
      </c>
      <c r="AH95" s="2" t="n">
        <v>0.390243902</v>
      </c>
      <c r="AI95" s="2" t="n">
        <v>0.487804878</v>
      </c>
      <c r="AJ95" s="2" t="n">
        <v>0.463414634</v>
      </c>
      <c r="AK95" s="2" t="n">
        <v>0.43902439</v>
      </c>
      <c r="AL95" s="2" t="n">
        <v>0.365853659</v>
      </c>
      <c r="AM95" s="2" t="n">
        <v>0.341463415</v>
      </c>
      <c r="AN95" s="2" t="n">
        <v>0.292682927</v>
      </c>
      <c r="AO95" s="2" t="n">
        <v>0.634146341</v>
      </c>
      <c r="AP95" s="2" t="n">
        <v>0.390243902</v>
      </c>
      <c r="AQ95" s="2" t="n">
        <v>0.487804878</v>
      </c>
      <c r="AR95" s="2" t="n">
        <v>0.463414634</v>
      </c>
      <c r="AS95" s="2" t="n">
        <v>1.512195122</v>
      </c>
      <c r="AT95" s="2" t="n">
        <v>1.43902439</v>
      </c>
      <c r="AU95" s="2" t="n">
        <v>0.804878049</v>
      </c>
      <c r="AV95" s="2" t="n">
        <v>0.658536585</v>
      </c>
      <c r="AW95" s="2" t="n">
        <v>0.829268293</v>
      </c>
      <c r="AX95" s="2" t="n">
        <v>0.390243902</v>
      </c>
      <c r="AY95" s="2" t="n">
        <v>0.463414634</v>
      </c>
      <c r="AZ95" s="2" t="n">
        <v>0.463414634</v>
      </c>
      <c r="BA95" s="2" t="n">
        <v>0.487804878</v>
      </c>
      <c r="BB95" s="2" t="n">
        <v>0.365853659</v>
      </c>
      <c r="BC95" s="2" t="n">
        <v>0.390243902</v>
      </c>
      <c r="BD95" s="2" t="n">
        <v>0.341463415</v>
      </c>
      <c r="BE95" s="2" t="n">
        <v>0.268292683</v>
      </c>
      <c r="BF95" s="2" t="n">
        <v>0.243902439</v>
      </c>
      <c r="BG95" s="2" t="n">
        <v>0.487804878</v>
      </c>
      <c r="BH95" s="2" t="n">
        <v>0.317073171</v>
      </c>
      <c r="BI95" s="2" t="n">
        <v>0.463414634</v>
      </c>
      <c r="BJ95" s="2" t="n">
        <v>0.243902439</v>
      </c>
      <c r="BK95" s="2" t="n">
        <v>0.170731707</v>
      </c>
      <c r="BL95" s="2" t="n">
        <v>0.292682927</v>
      </c>
      <c r="BM95" s="2" t="n">
        <v>0.268292683</v>
      </c>
      <c r="BN95" s="2" t="n">
        <v>0.292682927</v>
      </c>
      <c r="BO95" s="2" t="n">
        <v>0.170731707</v>
      </c>
      <c r="BP95" s="2" t="n">
        <v>0.195121951</v>
      </c>
      <c r="BQ95" s="2" t="n">
        <v>0.146341463</v>
      </c>
      <c r="BR95" s="2" t="n">
        <v>0.146341463</v>
      </c>
      <c r="BS95" s="2" t="n">
        <v>0.170731707</v>
      </c>
      <c r="BT95" s="2" t="n">
        <v>0.146341463</v>
      </c>
      <c r="BU95" s="2" t="n">
        <v>0.170731707</v>
      </c>
      <c r="BV95" s="2" t="n">
        <v>0</v>
      </c>
      <c r="BW95" s="2" t="n">
        <v>0.170731707</v>
      </c>
      <c r="BX95" s="2" t="n">
        <v>0.365853659</v>
      </c>
      <c r="BY95" s="2" t="n">
        <v>0.975609756</v>
      </c>
      <c r="BZ95" s="2" t="n">
        <v>1.024390244</v>
      </c>
      <c r="CA95" s="2" t="n">
        <v>1.048780488</v>
      </c>
      <c r="CB95" s="2" t="n">
        <v>0.902439024</v>
      </c>
      <c r="CC95" s="2" t="n">
        <v>0.341463415</v>
      </c>
      <c r="CD95" s="2" t="n">
        <v>0.243902439</v>
      </c>
      <c r="CE95" s="2" t="n">
        <v>0.268292683</v>
      </c>
      <c r="CF95" s="2" t="n">
        <v>-0.268292683</v>
      </c>
      <c r="CG95" s="2" t="n">
        <v>0.951219512</v>
      </c>
      <c r="CH95" s="2" t="n">
        <v>0.829268293</v>
      </c>
      <c r="CI95" s="2" t="n">
        <v>0.902439024</v>
      </c>
      <c r="CJ95" s="2" t="n">
        <v>1.146341463</v>
      </c>
      <c r="CK95" s="2" t="n">
        <v>0.926829268</v>
      </c>
      <c r="CL95" s="2" t="n">
        <v>0.902439024</v>
      </c>
      <c r="CM95" s="2" t="n">
        <v>0.902439024</v>
      </c>
      <c r="CN95" s="2" t="n">
        <v>0.951219512</v>
      </c>
      <c r="CO95" s="2" t="n">
        <v>0.853658537</v>
      </c>
      <c r="CP95" s="2" t="n">
        <v>0.975609756</v>
      </c>
      <c r="CQ95" s="2" t="n">
        <v>0.731707317</v>
      </c>
      <c r="CR95" s="2" t="n">
        <v>0.756097561</v>
      </c>
      <c r="CS95" s="2" t="n">
        <v>0.829268293</v>
      </c>
      <c r="CT95" s="2" t="n">
        <v>0.87804878</v>
      </c>
      <c r="CU95" s="2" t="n">
        <v>0.731707317</v>
      </c>
      <c r="CV95" s="2" t="n">
        <v>1.219512195</v>
      </c>
      <c r="CW95" s="2" t="s">
        <v>103</v>
      </c>
      <c r="CY95" s="2" t="n">
        <v>0.219512195</v>
      </c>
      <c r="CZ95" s="2" t="n">
        <v>0.195121951</v>
      </c>
      <c r="DA95" s="2" t="n">
        <v>0.12195122</v>
      </c>
      <c r="DB95" s="2" t="n">
        <v>0.268292683</v>
      </c>
      <c r="DC95" s="2" t="n">
        <v>0.463414634</v>
      </c>
      <c r="DD95" s="2" t="n">
        <v>0.414634146</v>
      </c>
      <c r="DE95" s="2" t="n">
        <v>0.512195122</v>
      </c>
      <c r="DF95" s="2" t="n">
        <v>0.219512195</v>
      </c>
      <c r="DG95" s="2" t="n">
        <v>0.170731707</v>
      </c>
      <c r="DH95" s="2" t="n">
        <v>0.195121951</v>
      </c>
      <c r="DI95" s="2" t="n">
        <v>0.097560976</v>
      </c>
      <c r="DJ95" s="2" t="n">
        <v>0.12195122</v>
      </c>
      <c r="DK95" s="2" t="n">
        <v>0.170731707</v>
      </c>
      <c r="DL95" s="2" t="n">
        <v>0.12195122</v>
      </c>
      <c r="DM95" s="2" t="n">
        <v>0.146341463</v>
      </c>
      <c r="DN95" s="2" t="n">
        <v>0.170731707</v>
      </c>
      <c r="DO95" s="2" t="n">
        <v>0.341463415</v>
      </c>
      <c r="DP95" s="2" t="n">
        <v>0.195121951</v>
      </c>
      <c r="DQ95" s="2" t="n">
        <v>0.243902439</v>
      </c>
      <c r="DR95" s="2" t="n">
        <v>0.170731707</v>
      </c>
      <c r="DS95" s="2" t="n">
        <v>0.317073171</v>
      </c>
      <c r="DT95" s="2" t="n">
        <v>0.487804878</v>
      </c>
      <c r="DU95" s="2" t="n">
        <v>0.317073171</v>
      </c>
      <c r="DV95" s="2" t="n">
        <v>0.219512195</v>
      </c>
      <c r="DW95" s="2" t="n">
        <v>0.243902439</v>
      </c>
      <c r="DX95" s="2" t="n">
        <v>0.219512195</v>
      </c>
      <c r="DY95" s="2" t="n">
        <v>0.073170732</v>
      </c>
      <c r="DZ95" s="2" t="n">
        <v>0.243902439</v>
      </c>
      <c r="EA95" s="2" t="n">
        <v>0.341463415</v>
      </c>
      <c r="EB95" s="2" t="n">
        <v>0.902439024</v>
      </c>
      <c r="EC95" s="2" t="n">
        <v>0.243902439</v>
      </c>
      <c r="ED95" s="2" t="n">
        <v>0.146341463</v>
      </c>
      <c r="EE95" s="2" t="n">
        <v>0.365853659</v>
      </c>
      <c r="EF95" s="2" t="n">
        <v>0.292682927</v>
      </c>
      <c r="EG95" s="2" t="n">
        <v>0.195121951</v>
      </c>
      <c r="EH95" s="2" t="n">
        <v>0.073170732</v>
      </c>
      <c r="EI95" s="2" t="n">
        <v>0.512195122</v>
      </c>
      <c r="EJ95" s="2" t="n">
        <v>0.365853659</v>
      </c>
      <c r="EK95" s="2" t="n">
        <v>0.12195122</v>
      </c>
      <c r="EL95" s="2" t="n">
        <v>0.146341463</v>
      </c>
      <c r="EM95" s="2" t="n">
        <v>-0.024390244</v>
      </c>
      <c r="EN95" s="2" t="n">
        <v>0.146341463</v>
      </c>
      <c r="EO95" s="2" t="n">
        <v>0.195121951</v>
      </c>
      <c r="EP95" s="2" t="n">
        <v>0.195121951</v>
      </c>
      <c r="EQ95" s="2" t="n">
        <v>6.219512195</v>
      </c>
      <c r="ER95" s="2" t="n">
        <v>0.219512195</v>
      </c>
      <c r="ES95" s="2" t="n">
        <v>0.195121951</v>
      </c>
      <c r="ET95" s="2" t="n">
        <v>0.073170732</v>
      </c>
      <c r="EU95" s="2" t="n">
        <v>-0.024390244</v>
      </c>
      <c r="EV95" s="2" t="n">
        <v>0.170731707</v>
      </c>
      <c r="EW95" s="2" t="n">
        <v>0.048780488</v>
      </c>
      <c r="EX95" s="2" t="n">
        <v>0.12195122</v>
      </c>
      <c r="EY95" s="2" t="n">
        <v>-0.048780488</v>
      </c>
      <c r="EZ95" s="2" t="n">
        <v>0.170731707</v>
      </c>
      <c r="FA95" s="2" t="n">
        <v>-0.048780488</v>
      </c>
      <c r="FB95" s="2" t="n">
        <v>0.097560976</v>
      </c>
      <c r="FC95" s="2" t="n">
        <v>0.268292683</v>
      </c>
      <c r="FD95" s="2" t="n">
        <v>0</v>
      </c>
      <c r="FE95" s="2" t="n">
        <v>0.195121951</v>
      </c>
      <c r="FF95" s="2" t="n">
        <v>0.097560976</v>
      </c>
      <c r="FG95" s="2" t="n">
        <v>0.146341463</v>
      </c>
      <c r="FH95" s="2" t="n">
        <v>0.146341463</v>
      </c>
      <c r="FI95" s="2" t="n">
        <v>-0.414634146</v>
      </c>
      <c r="FJ95" s="2" t="n">
        <v>0.097560976</v>
      </c>
      <c r="FK95" s="2" t="n">
        <v>0.146341463</v>
      </c>
      <c r="FL95" s="2" t="n">
        <v>0.292682927</v>
      </c>
      <c r="FM95" s="2" t="n">
        <v>-0.097560976</v>
      </c>
      <c r="FN95" s="2" t="n">
        <v>0.170731707</v>
      </c>
      <c r="FO95" s="2" t="n">
        <v>-0.341463415</v>
      </c>
      <c r="FP95" s="2" t="n">
        <v>0.170731707</v>
      </c>
      <c r="FQ95" s="2" t="n">
        <v>-0.073170732</v>
      </c>
      <c r="FR95" s="2" t="n">
        <v>0.170731707</v>
      </c>
      <c r="FS95" s="2" t="n">
        <v>0.195121951</v>
      </c>
      <c r="FT95" s="2" t="n">
        <v>0.12195122</v>
      </c>
      <c r="FU95" s="2" t="n">
        <v>0.243902439</v>
      </c>
      <c r="FV95" s="2" t="n">
        <v>0.268292683</v>
      </c>
      <c r="FW95" s="2" t="n">
        <v>0.073170732</v>
      </c>
      <c r="FX95" s="2" t="n">
        <v>0.292682927</v>
      </c>
      <c r="FY95" s="2" t="n">
        <v>0.219512195</v>
      </c>
      <c r="FZ95" s="2" t="n">
        <v>-0.073170732</v>
      </c>
      <c r="GA95" s="2" t="n">
        <v>-0.292682927</v>
      </c>
      <c r="GB95" s="2" t="n">
        <v>0.097560976</v>
      </c>
      <c r="GC95" s="2" t="n">
        <v>0.12195122</v>
      </c>
      <c r="GD95" s="2" t="n">
        <v>0.170731707</v>
      </c>
      <c r="GE95" s="2" t="n">
        <v>0.829268293</v>
      </c>
      <c r="GF95" s="2" t="n">
        <v>0.170731707</v>
      </c>
      <c r="GG95" s="2" t="n">
        <v>0.243902439</v>
      </c>
      <c r="GH95" s="2" t="n">
        <v>0</v>
      </c>
      <c r="GI95" s="2" t="n">
        <v>0.048780488</v>
      </c>
      <c r="GJ95" s="2" t="n">
        <v>0.048780488</v>
      </c>
      <c r="GK95" s="2" t="n">
        <v>-0.048780488</v>
      </c>
      <c r="GL95" s="2" t="n">
        <v>0</v>
      </c>
      <c r="GM95" s="2" t="n">
        <v>-0.073170732</v>
      </c>
      <c r="GN95" s="2" t="n">
        <v>0.146341463</v>
      </c>
      <c r="GO95" s="2" t="n">
        <v>0.341463415</v>
      </c>
      <c r="GP95" s="2" t="n">
        <v>1.585365854</v>
      </c>
    </row>
    <row r="96" customFormat="false" ht="12.75" hidden="false" customHeight="false" outlineLevel="0" collapsed="false">
      <c r="A96" s="7" t="s">
        <v>196</v>
      </c>
      <c r="B96" s="7"/>
      <c r="C96" s="7"/>
      <c r="D96" s="7"/>
      <c r="E96" s="7" t="n">
        <v>0.275481255366247</v>
      </c>
      <c r="F96" s="7" t="n">
        <v>0.152612400333648</v>
      </c>
      <c r="G96" s="7" t="n">
        <v>0.715552795431793</v>
      </c>
      <c r="H96" s="7" t="n">
        <v>0.289113581668117</v>
      </c>
      <c r="I96" s="7" t="n">
        <v>0.517927861304027</v>
      </c>
      <c r="J96" s="7" t="n">
        <v>0.595317319205811</v>
      </c>
      <c r="K96" s="7" t="n">
        <v>0.289049861406494</v>
      </c>
      <c r="L96" s="7" t="n">
        <v>0.157769854046896</v>
      </c>
      <c r="M96" s="7" t="n">
        <v>0.362769213475909</v>
      </c>
      <c r="N96" s="7" t="n">
        <v>0.379314263312655</v>
      </c>
      <c r="O96" s="7" t="n">
        <v>0.483313103454181</v>
      </c>
      <c r="P96" s="7" t="n">
        <v>0.654870350635864</v>
      </c>
      <c r="Q96" s="7" t="n">
        <v>0.240834474180313</v>
      </c>
      <c r="R96" s="7" t="n">
        <v>0.686193668128672</v>
      </c>
      <c r="S96" s="5" t="n">
        <v>0.00224019750969672</v>
      </c>
      <c r="T96" s="7" t="n">
        <v>0.430186489112768</v>
      </c>
      <c r="U96" s="4" t="n">
        <v>0.0259433287820585</v>
      </c>
      <c r="V96" s="7" t="n">
        <v>0.372018100655782</v>
      </c>
      <c r="W96" s="4" t="n">
        <v>0.0356680634763957</v>
      </c>
      <c r="X96" s="7" t="n">
        <v>0.669589338604708</v>
      </c>
      <c r="Y96" s="7" t="n">
        <v>0.207127152529925</v>
      </c>
      <c r="Z96" s="7" t="n">
        <v>0.595406490140546</v>
      </c>
      <c r="AA96" s="7" t="n">
        <v>0.748263087506045</v>
      </c>
      <c r="AB96" s="7" t="n">
        <v>0.576248264651391</v>
      </c>
      <c r="AC96" s="7" t="n">
        <v>0.67650029852201</v>
      </c>
      <c r="AD96" s="7" t="n">
        <v>0.74979754536605</v>
      </c>
      <c r="AE96" s="7" t="n">
        <v>0.0938267775971703</v>
      </c>
      <c r="AF96" s="7" t="n">
        <v>0.225472327400105</v>
      </c>
      <c r="AG96" s="4" t="n">
        <v>0.0461225940547147</v>
      </c>
      <c r="AH96" s="7" t="n">
        <v>0.084518535787497</v>
      </c>
      <c r="AI96" s="7" t="n">
        <v>0.0548907122723854</v>
      </c>
      <c r="AJ96" s="5" t="n">
        <v>0.0310398956868235</v>
      </c>
      <c r="AK96" s="5" t="n">
        <v>0.0173578457699036</v>
      </c>
      <c r="AL96" s="7" t="n">
        <v>0.390668896765495</v>
      </c>
      <c r="AM96" s="4" t="n">
        <v>0.0249010772312906</v>
      </c>
      <c r="AN96" s="7" t="n">
        <v>0.761697785157194</v>
      </c>
      <c r="AO96" s="7" t="n">
        <v>0.236378959756187</v>
      </c>
      <c r="AP96" s="7" t="n">
        <v>0.970077318540455</v>
      </c>
      <c r="AQ96" s="7" t="n">
        <v>0.457706751331034</v>
      </c>
      <c r="AR96" s="7" t="n">
        <v>0.123005798283051</v>
      </c>
      <c r="AS96" s="7" t="n">
        <v>0.194887393332601</v>
      </c>
      <c r="AT96" s="7" t="n">
        <v>0.17197278549582</v>
      </c>
      <c r="AU96" s="7" t="n">
        <v>0.558450898154303</v>
      </c>
      <c r="AV96" s="7" t="n">
        <v>0.564705166484971</v>
      </c>
      <c r="AW96" s="7" t="n">
        <v>0.341516134188853</v>
      </c>
      <c r="AX96" s="7" t="n">
        <v>0.830095173381384</v>
      </c>
      <c r="AY96" s="7" t="n">
        <v>0.86917044947698</v>
      </c>
      <c r="AZ96" s="7" t="n">
        <v>0.818673593114396</v>
      </c>
      <c r="BA96" s="7" t="n">
        <v>0.468847623207119</v>
      </c>
      <c r="BB96" s="7" t="n">
        <v>0.177813341523231</v>
      </c>
      <c r="BC96" s="7" t="n">
        <v>0.204658478454785</v>
      </c>
      <c r="BD96" s="7" t="n">
        <v>0.159471970983748</v>
      </c>
      <c r="BE96" s="7" t="n">
        <v>0.374634569677127</v>
      </c>
      <c r="BF96" s="7" t="n">
        <v>0.231816466509781</v>
      </c>
      <c r="BG96" s="7" t="n">
        <v>0.431501136271653</v>
      </c>
      <c r="BH96" s="7" t="n">
        <v>0.653949096591618</v>
      </c>
      <c r="BI96" s="7" t="n">
        <v>0.217679782646756</v>
      </c>
      <c r="BJ96" s="7" t="n">
        <v>0.608237154719838</v>
      </c>
      <c r="BK96" s="7" t="n">
        <v>0.948531546121349</v>
      </c>
      <c r="BL96" s="7" t="n">
        <v>0.930631790739983</v>
      </c>
      <c r="BM96" s="7" t="n">
        <v>0.406075141975221</v>
      </c>
      <c r="BN96" s="7" t="n">
        <v>0.23393287431106</v>
      </c>
      <c r="BO96" s="7" t="n">
        <v>0.188510491083485</v>
      </c>
      <c r="BP96" s="7" t="n">
        <v>0.327053759637439</v>
      </c>
      <c r="BQ96" s="7" t="n">
        <v>0.478879131818875</v>
      </c>
      <c r="BR96" s="7" t="n">
        <v>0.449962905717108</v>
      </c>
      <c r="BS96" s="7" t="n">
        <v>0.25258805332168</v>
      </c>
      <c r="BT96" s="7" t="n">
        <v>0.850227102971068</v>
      </c>
      <c r="BU96" s="7" t="n">
        <v>0.723220418199143</v>
      </c>
      <c r="BV96" s="7" t="n">
        <v>0.463013780714232</v>
      </c>
      <c r="BW96" s="7" t="n">
        <v>0.333075064828112</v>
      </c>
      <c r="BX96" s="7" t="n">
        <v>0.953795990957627</v>
      </c>
      <c r="BY96" s="7" t="n">
        <v>0.738429272200644</v>
      </c>
      <c r="BZ96" s="7" t="n">
        <v>0.492063781346898</v>
      </c>
      <c r="CA96" s="7" t="n">
        <v>0.83993933723384</v>
      </c>
      <c r="CB96" s="7" t="n">
        <v>0.629836565986418</v>
      </c>
      <c r="CC96" s="7" t="n">
        <v>0.198858842489061</v>
      </c>
      <c r="CD96" s="7" t="n">
        <v>0.261928892543849</v>
      </c>
      <c r="CE96" s="7" t="n">
        <v>0.88994471941707</v>
      </c>
      <c r="CF96" s="7" t="n">
        <v>0.450120450549547</v>
      </c>
      <c r="CG96" s="7" t="n">
        <v>0.863040270128526</v>
      </c>
      <c r="CH96" s="7" t="n">
        <v>0.416569516271713</v>
      </c>
      <c r="CI96" s="7" t="n">
        <v>0.256454430211474</v>
      </c>
      <c r="CJ96" s="7" t="n">
        <v>0.187853426710578</v>
      </c>
      <c r="CK96" s="7" t="n">
        <v>0.00737562091016872</v>
      </c>
      <c r="CL96" s="7" t="n">
        <v>0.244989689972753</v>
      </c>
      <c r="CM96" s="7" t="n">
        <v>0.171633634559467</v>
      </c>
      <c r="CN96" s="7" t="n">
        <v>0.109899309122943</v>
      </c>
      <c r="CO96" s="7" t="n">
        <v>0.0983614076980549</v>
      </c>
      <c r="CP96" s="7" t="n">
        <v>0.253172899294112</v>
      </c>
      <c r="CQ96" s="7" t="n">
        <v>0.265937974565853</v>
      </c>
      <c r="CR96" s="7" t="n">
        <v>0.291819522178236</v>
      </c>
      <c r="CS96" s="7" t="n">
        <v>0.222302315948108</v>
      </c>
      <c r="CT96" s="7" t="n">
        <v>0.0525716051726878</v>
      </c>
      <c r="CU96" s="7" t="n">
        <v>0.438346365640706</v>
      </c>
      <c r="CV96" s="7" t="n">
        <v>0.632078444024384</v>
      </c>
      <c r="CW96" s="7"/>
      <c r="CX96" s="7"/>
      <c r="CY96" s="7" t="n">
        <v>0.325574877463122</v>
      </c>
      <c r="CZ96" s="7" t="n">
        <v>0.36229507017499</v>
      </c>
      <c r="DA96" s="7" t="n">
        <v>0.935373100072205</v>
      </c>
      <c r="DB96" s="7" t="n">
        <v>0.936655653804613</v>
      </c>
      <c r="DC96" s="7" t="n">
        <v>0.981659989885032</v>
      </c>
      <c r="DD96" s="7" t="n">
        <v>0.607204549427887</v>
      </c>
      <c r="DE96" s="7" t="n">
        <v>0.574967387092813</v>
      </c>
      <c r="DF96" s="7" t="n">
        <v>0.478400670030344</v>
      </c>
      <c r="DG96" s="7" t="n">
        <v>0.701046128124058</v>
      </c>
      <c r="DH96" s="7" t="n">
        <v>0.945658874983984</v>
      </c>
      <c r="DI96" s="7" t="n">
        <v>0.55361722604401</v>
      </c>
      <c r="DJ96" s="7" t="n">
        <v>0.747359774164465</v>
      </c>
      <c r="DK96" s="7" t="n">
        <v>0.7624056482751</v>
      </c>
      <c r="DL96" s="7" t="n">
        <v>0.58045353511101</v>
      </c>
      <c r="DM96" s="7" t="n">
        <v>0.900961805632979</v>
      </c>
      <c r="DN96" s="7" t="n">
        <v>0.69614707681862</v>
      </c>
      <c r="DO96" s="7" t="n">
        <v>0.794696069550024</v>
      </c>
      <c r="DP96" s="7" t="n">
        <v>0.710133008246133</v>
      </c>
      <c r="DQ96" s="7" t="n">
        <v>0.687458859169138</v>
      </c>
      <c r="DR96" s="7" t="n">
        <v>0.903655230134289</v>
      </c>
      <c r="DS96" s="7" t="n">
        <v>0.344877070823887</v>
      </c>
      <c r="DT96" s="7" t="n">
        <v>0.693001212177328</v>
      </c>
      <c r="DU96" s="7" t="n">
        <v>0.326803251278445</v>
      </c>
      <c r="DV96" s="7" t="n">
        <v>0.181868278407159</v>
      </c>
      <c r="DW96" s="7" t="n">
        <v>0.220967779513574</v>
      </c>
      <c r="DX96" s="7" t="n">
        <v>0.768259210862295</v>
      </c>
      <c r="DY96" s="7" t="n">
        <v>0.746445608275303</v>
      </c>
      <c r="DZ96" s="7" t="n">
        <v>0.914738282019954</v>
      </c>
      <c r="EA96" s="7" t="n">
        <v>0.740455433609198</v>
      </c>
      <c r="EB96" s="7" t="n">
        <v>0.722366271559798</v>
      </c>
      <c r="EC96" s="7" t="n">
        <v>0.821370720542209</v>
      </c>
      <c r="ED96" s="7" t="n">
        <v>0.426675287951476</v>
      </c>
      <c r="EE96" s="7" t="n">
        <v>0.987704531274105</v>
      </c>
      <c r="EF96" s="7" t="n">
        <v>0.725830896949802</v>
      </c>
      <c r="EG96" s="7" t="n">
        <v>0.358169739861755</v>
      </c>
      <c r="EH96" s="7" t="n">
        <v>0.302767289697932</v>
      </c>
      <c r="EI96" s="7" t="n">
        <v>0.48226819480575</v>
      </c>
      <c r="EJ96" s="7" t="n">
        <v>0.634239482661924</v>
      </c>
      <c r="EK96" s="7" t="n">
        <v>0.655109077189949</v>
      </c>
      <c r="EL96" s="7" t="n">
        <v>0.820569627394136</v>
      </c>
      <c r="EM96" s="7" t="n">
        <v>0.244534046468108</v>
      </c>
      <c r="EN96" s="7" t="n">
        <v>0.691077563471958</v>
      </c>
      <c r="EO96" s="7" t="n">
        <v>0.543136368253416</v>
      </c>
      <c r="EP96" s="7" t="n">
        <v>0.985108970089531</v>
      </c>
      <c r="EQ96" s="7" t="n">
        <v>0.0563811761997218</v>
      </c>
      <c r="ER96" s="7" t="n">
        <v>0.493459781450331</v>
      </c>
      <c r="ES96" s="7" t="n">
        <v>0.895542553551619</v>
      </c>
      <c r="ET96" s="7" t="n">
        <v>0.832029708366106</v>
      </c>
      <c r="EU96" s="7" t="n">
        <v>0.652594782711727</v>
      </c>
      <c r="EV96" s="7" t="n">
        <v>0.256188167680452</v>
      </c>
      <c r="EW96" s="7" t="n">
        <v>0.248813517975248</v>
      </c>
      <c r="EX96" s="7" t="n">
        <v>0.527085872694984</v>
      </c>
      <c r="EY96" s="7" t="n">
        <v>0.0174080644860857</v>
      </c>
      <c r="EZ96" s="7" t="n">
        <v>0.936939919114078</v>
      </c>
      <c r="FA96" s="7" t="n">
        <v>0.627301044026584</v>
      </c>
      <c r="FB96" s="7" t="n">
        <v>0.111791624435399</v>
      </c>
      <c r="FC96" s="7" t="n">
        <v>0.083642363612138</v>
      </c>
      <c r="FD96" s="7" t="n">
        <v>0.255212391793028</v>
      </c>
      <c r="FE96" s="7" t="n">
        <v>0.820644180253245</v>
      </c>
      <c r="FF96" s="7" t="n">
        <v>0.125870294749872</v>
      </c>
      <c r="FG96" s="7" t="n">
        <v>0.410784911052426</v>
      </c>
      <c r="FH96" s="7" t="n">
        <v>0.988690895869423</v>
      </c>
      <c r="FI96" s="10" t="n">
        <v>0.00456982863858007</v>
      </c>
      <c r="FJ96" s="7" t="n">
        <v>0.48432172610543</v>
      </c>
      <c r="FK96" s="7" t="n">
        <v>0.655374658185266</v>
      </c>
      <c r="FL96" s="7" t="n">
        <v>0.742818514285039</v>
      </c>
      <c r="FM96" s="7" t="n">
        <v>0.441243510004863</v>
      </c>
      <c r="FN96" s="7" t="n">
        <v>0.169098067313542</v>
      </c>
      <c r="FO96" s="7" t="n">
        <v>0.337358436382595</v>
      </c>
      <c r="FP96" s="7" t="n">
        <v>0.934047579842071</v>
      </c>
      <c r="FQ96" s="7" t="n">
        <v>0.460587336087194</v>
      </c>
      <c r="FR96" s="7" t="n">
        <v>0.180742066424266</v>
      </c>
      <c r="FS96" s="7" t="n">
        <v>0.801022655464293</v>
      </c>
      <c r="FT96" s="7" t="n">
        <v>0.277532057477454</v>
      </c>
      <c r="FU96" s="7" t="n">
        <v>0.180687642142063</v>
      </c>
      <c r="FV96" s="7" t="n">
        <v>0.881390821115193</v>
      </c>
      <c r="FW96" s="7" t="n">
        <v>0.772650003721613</v>
      </c>
      <c r="FX96" s="7" t="n">
        <v>0.645044627940311</v>
      </c>
      <c r="FY96" s="7" t="n">
        <v>0.378856882748203</v>
      </c>
      <c r="FZ96" s="7" t="n">
        <v>0.332397761751375</v>
      </c>
      <c r="GA96" s="7" t="n">
        <v>0.92954282249299</v>
      </c>
      <c r="GB96" s="7" t="n">
        <v>0.519558151606189</v>
      </c>
      <c r="GC96" s="7" t="n">
        <v>0.717918491463969</v>
      </c>
      <c r="GD96" s="7" t="n">
        <v>0.239451374324702</v>
      </c>
      <c r="GE96" s="5" t="n">
        <v>0.0445075115908316</v>
      </c>
      <c r="GF96" s="7" t="n">
        <v>0.88222063416859</v>
      </c>
      <c r="GG96" s="7" t="n">
        <v>0.757400091471344</v>
      </c>
      <c r="GH96" s="7" t="n">
        <v>0.126295250412748</v>
      </c>
      <c r="GI96" s="7" t="n">
        <v>0.423482875441026</v>
      </c>
      <c r="GJ96" s="7" t="n">
        <v>0.198478846014727</v>
      </c>
      <c r="GK96" s="7" t="n">
        <v>0.314552984374425</v>
      </c>
      <c r="GL96" s="7" t="n">
        <v>0.41868407771198</v>
      </c>
      <c r="GM96" s="7" t="n">
        <v>0.0609426409706996</v>
      </c>
      <c r="GN96" s="7" t="n">
        <v>0.547305587018405</v>
      </c>
      <c r="GO96" s="7" t="n">
        <v>0.458760084340473</v>
      </c>
      <c r="GP96" s="7" t="n">
        <v>0.765088203083359</v>
      </c>
    </row>
    <row r="97" customFormat="false" ht="12.75" hidden="false" customHeight="false" outlineLevel="0" collapsed="false">
      <c r="A97" s="7" t="s">
        <v>197</v>
      </c>
      <c r="B97" s="7"/>
      <c r="C97" s="7"/>
      <c r="D97" s="7"/>
      <c r="E97" s="7" t="n">
        <v>0.516706450467832</v>
      </c>
      <c r="F97" s="7" t="n">
        <v>0.712675441146779</v>
      </c>
      <c r="G97" s="7" t="n">
        <v>0.781032126251701</v>
      </c>
      <c r="H97" s="7" t="n">
        <v>0.388049706403095</v>
      </c>
      <c r="I97" s="7" t="n">
        <v>0.596124388638224</v>
      </c>
      <c r="J97" s="7" t="n">
        <v>0.399385353435734</v>
      </c>
      <c r="K97" s="7" t="n">
        <v>0.621706244434669</v>
      </c>
      <c r="L97" s="7" t="n">
        <v>0.174254848963871</v>
      </c>
      <c r="M97" s="7" t="n">
        <v>0.991424930774376</v>
      </c>
      <c r="N97" s="7" t="n">
        <v>0.864500658406494</v>
      </c>
      <c r="O97" s="7" t="n">
        <v>0.691986022905848</v>
      </c>
      <c r="P97" s="7" t="n">
        <v>0.519503838066832</v>
      </c>
      <c r="Q97" s="7" t="n">
        <v>0.574177645954581</v>
      </c>
      <c r="R97" s="7" t="n">
        <v>0.916224615184802</v>
      </c>
      <c r="S97" s="5" t="n">
        <v>0.0206236877286187</v>
      </c>
      <c r="T97" s="7" t="n">
        <v>0.513858567997244</v>
      </c>
      <c r="U97" s="5" t="n">
        <v>0.0274128179817894</v>
      </c>
      <c r="V97" s="7" t="n">
        <v>0.298038894068393</v>
      </c>
      <c r="W97" s="5" t="n">
        <v>0.0225310187956136</v>
      </c>
      <c r="X97" s="7" t="n">
        <v>0.652123191665821</v>
      </c>
      <c r="Y97" s="4" t="n">
        <v>0.0379816838671218</v>
      </c>
      <c r="Z97" s="7" t="n">
        <v>0.545360892854894</v>
      </c>
      <c r="AA97" s="7" t="n">
        <v>0.915323315680997</v>
      </c>
      <c r="AB97" s="7" t="n">
        <v>0.711369797502199</v>
      </c>
      <c r="AC97" s="7" t="n">
        <v>0.417449490105626</v>
      </c>
      <c r="AD97" s="7" t="n">
        <v>0.354141950077562</v>
      </c>
      <c r="AE97" s="4" t="n">
        <v>0.0307161458449962</v>
      </c>
      <c r="AF97" s="7" t="n">
        <v>0.183269457216242</v>
      </c>
      <c r="AG97" s="7" t="n">
        <v>0.0819750094425487</v>
      </c>
      <c r="AH97" s="7" t="n">
        <v>0.140504411348022</v>
      </c>
      <c r="AI97" s="5" t="n">
        <v>0.0259612321468872</v>
      </c>
      <c r="AJ97" s="7" t="n">
        <v>0.10958042978855</v>
      </c>
      <c r="AK97" s="5" t="n">
        <v>0.0227258687347784</v>
      </c>
      <c r="AL97" s="7" t="n">
        <v>0.71752884059917</v>
      </c>
      <c r="AM97" s="4" t="n">
        <v>0.00757249002439311</v>
      </c>
      <c r="AN97" s="7" t="n">
        <v>0.668607916300071</v>
      </c>
      <c r="AO97" s="7" t="n">
        <v>0.0851508058195806</v>
      </c>
      <c r="AP97" s="7" t="n">
        <v>0.879863981710562</v>
      </c>
      <c r="AQ97" s="7" t="n">
        <v>0.692143803965398</v>
      </c>
      <c r="AR97" s="7" t="n">
        <v>0.253683016475931</v>
      </c>
      <c r="AS97" s="7" t="n">
        <v>0.301805764204863</v>
      </c>
      <c r="AT97" s="7" t="n">
        <v>0.331913070071851</v>
      </c>
      <c r="AU97" s="7" t="n">
        <v>0.751191655671193</v>
      </c>
      <c r="AV97" s="7" t="n">
        <v>0.872524209337199</v>
      </c>
      <c r="AW97" s="7" t="n">
        <v>0.368047287098458</v>
      </c>
      <c r="AX97" s="7" t="n">
        <v>0.328554453465195</v>
      </c>
      <c r="AY97" s="7" t="n">
        <v>0.268380058613128</v>
      </c>
      <c r="AZ97" s="7" t="n">
        <v>0.191705933124178</v>
      </c>
      <c r="BA97" s="7" t="n">
        <v>0.795951934438326</v>
      </c>
      <c r="BB97" s="7" t="n">
        <v>0.3090256180511</v>
      </c>
      <c r="BC97" s="7" t="n">
        <v>0.22635490947114</v>
      </c>
      <c r="BD97" s="7" t="n">
        <v>0.20252997080248</v>
      </c>
      <c r="BE97" s="7" t="n">
        <v>0.265728972739826</v>
      </c>
      <c r="BF97" s="7" t="n">
        <v>0.117123220021061</v>
      </c>
      <c r="BG97" s="7" t="n">
        <v>0.528774630497137</v>
      </c>
      <c r="BH97" s="7" t="n">
        <v>0.619584547855645</v>
      </c>
      <c r="BI97" s="7" t="n">
        <v>0.184585839019786</v>
      </c>
      <c r="BJ97" s="7" t="n">
        <v>0.281110342520628</v>
      </c>
      <c r="BK97" s="7" t="n">
        <v>0.767445755871923</v>
      </c>
      <c r="BL97" s="7" t="n">
        <v>0.793266603725176</v>
      </c>
      <c r="BM97" s="7" t="n">
        <v>0.674045172608616</v>
      </c>
      <c r="BN97" s="7" t="n">
        <v>0.146978549316641</v>
      </c>
      <c r="BO97" s="7" t="n">
        <v>0.113736005241123</v>
      </c>
      <c r="BP97" s="7" t="n">
        <v>0.215412114711233</v>
      </c>
      <c r="BQ97" s="7" t="n">
        <v>0.293544200541967</v>
      </c>
      <c r="BR97" s="7" t="n">
        <v>0.738478925258739</v>
      </c>
      <c r="BS97" s="7" t="n">
        <v>0.197470229472258</v>
      </c>
      <c r="BT97" s="7" t="n">
        <v>0.669277718210814</v>
      </c>
      <c r="BU97" s="7" t="n">
        <v>0.107248855797465</v>
      </c>
      <c r="BV97" s="7" t="n">
        <v>0.247855677603616</v>
      </c>
      <c r="BW97" s="7" t="n">
        <v>0.539963897817503</v>
      </c>
      <c r="BX97" s="7" t="n">
        <v>0.491023728229946</v>
      </c>
      <c r="BY97" s="7" t="n">
        <v>0.833015276150419</v>
      </c>
      <c r="BZ97" s="7" t="n">
        <v>0.499988459262175</v>
      </c>
      <c r="CA97" s="7" t="n">
        <v>0.11182970158408</v>
      </c>
      <c r="CB97" s="7" t="n">
        <v>0.482306882748862</v>
      </c>
      <c r="CC97" s="7" t="n">
        <v>0.0946802159618616</v>
      </c>
      <c r="CD97" s="7" t="n">
        <v>0.105878632933011</v>
      </c>
      <c r="CE97" s="7" t="n">
        <v>0.952361627377795</v>
      </c>
      <c r="CF97" s="7" t="n">
        <v>0.963884401451393</v>
      </c>
      <c r="CG97" s="7" t="n">
        <v>0.153066929463587</v>
      </c>
      <c r="CH97" s="7" t="n">
        <v>0.475985880840001</v>
      </c>
      <c r="CI97" s="7" t="n">
        <v>0.752783415573298</v>
      </c>
      <c r="CJ97" s="7" t="n">
        <v>0.566019770271971</v>
      </c>
      <c r="CK97" s="7" t="n">
        <v>0.415852122801827</v>
      </c>
      <c r="CL97" s="7" t="n">
        <v>0.887432031278684</v>
      </c>
      <c r="CM97" s="7" t="n">
        <v>0.487962300640365</v>
      </c>
      <c r="CN97" s="7" t="n">
        <v>0.286714385369824</v>
      </c>
      <c r="CO97" s="7" t="n">
        <v>0.292852653945297</v>
      </c>
      <c r="CP97" s="7" t="n">
        <v>0.395396330003515</v>
      </c>
      <c r="CQ97" s="7" t="n">
        <v>0.269574457024618</v>
      </c>
      <c r="CR97" s="7" t="n">
        <v>0.150943619052008</v>
      </c>
      <c r="CS97" s="7" t="n">
        <v>0.10457545517267</v>
      </c>
      <c r="CT97" s="4" t="n">
        <v>0.0238694062958199</v>
      </c>
      <c r="CU97" s="7" t="n">
        <v>0.108183244467517</v>
      </c>
      <c r="CV97" s="7" t="n">
        <v>0.181535305954964</v>
      </c>
      <c r="CW97" s="7"/>
      <c r="CX97" s="7"/>
      <c r="CY97" s="7" t="n">
        <v>0.193522401709361</v>
      </c>
      <c r="CZ97" s="7" t="n">
        <v>0.466630862944309</v>
      </c>
      <c r="DA97" s="7" t="n">
        <v>0.530772316810093</v>
      </c>
      <c r="DB97" s="7" t="n">
        <v>0.5458925650537</v>
      </c>
      <c r="DC97" s="7" t="n">
        <v>0.376800697034519</v>
      </c>
      <c r="DD97" s="7" t="n">
        <v>0.168408962896112</v>
      </c>
      <c r="DE97" s="7" t="n">
        <v>0.22440648374351</v>
      </c>
      <c r="DF97" s="7" t="n">
        <v>0.370012764180743</v>
      </c>
      <c r="DG97" s="7" t="n">
        <v>0.110319775770528</v>
      </c>
      <c r="DH97" s="7" t="n">
        <v>0.326151520753339</v>
      </c>
      <c r="DI97" s="7" t="n">
        <v>0.0618756397999265</v>
      </c>
      <c r="DJ97" s="7" t="n">
        <v>0.672178605430195</v>
      </c>
      <c r="DK97" s="7" t="n">
        <v>0.473333423362538</v>
      </c>
      <c r="DL97" s="7" t="n">
        <v>0.510119330556526</v>
      </c>
      <c r="DM97" s="7" t="n">
        <v>0.855816410377227</v>
      </c>
      <c r="DN97" s="7" t="n">
        <v>0.930201433192422</v>
      </c>
      <c r="DO97" s="7" t="n">
        <v>0.596932817897342</v>
      </c>
      <c r="DP97" s="7" t="n">
        <v>0.684193067299054</v>
      </c>
      <c r="DQ97" s="7" t="n">
        <v>0.443727042259439</v>
      </c>
      <c r="DR97" s="7" t="n">
        <v>0.434647756015792</v>
      </c>
      <c r="DS97" s="7" t="n">
        <v>0.168259218245096</v>
      </c>
      <c r="DT97" s="7" t="n">
        <v>0.324050914010718</v>
      </c>
      <c r="DU97" s="7" t="n">
        <v>0.201249321971341</v>
      </c>
      <c r="DV97" s="7" t="n">
        <v>0.0924821277068575</v>
      </c>
      <c r="DW97" s="7" t="n">
        <v>0.307932744563354</v>
      </c>
      <c r="DX97" s="7" t="n">
        <v>0.972973603857746</v>
      </c>
      <c r="DY97" s="7" t="n">
        <v>0.489766981520078</v>
      </c>
      <c r="DZ97" s="7" t="n">
        <v>0.860412330025606</v>
      </c>
      <c r="EA97" s="7" t="n">
        <v>0.842261410364116</v>
      </c>
      <c r="EB97" s="7" t="n">
        <v>0.883136150686295</v>
      </c>
      <c r="EC97" s="7" t="n">
        <v>0.599164693712829</v>
      </c>
      <c r="ED97" s="7" t="n">
        <v>0.872704164432833</v>
      </c>
      <c r="EE97" s="7" t="n">
        <v>0.391383419419496</v>
      </c>
      <c r="EF97" s="7" t="n">
        <v>0.222088927791321</v>
      </c>
      <c r="EG97" s="5" t="n">
        <v>0.0477885812783563</v>
      </c>
      <c r="EH97" s="7" t="n">
        <v>0.0977473855514025</v>
      </c>
      <c r="EI97" s="7" t="n">
        <v>0.951821724689805</v>
      </c>
      <c r="EJ97" s="7" t="n">
        <v>0.414456100422208</v>
      </c>
      <c r="EK97" s="7" t="n">
        <v>0.559015686529193</v>
      </c>
      <c r="EL97" s="7" t="n">
        <v>0.595818320588715</v>
      </c>
      <c r="EM97" s="7" t="n">
        <v>0.84607123367961</v>
      </c>
      <c r="EN97" s="7" t="n">
        <v>0.496343346978199</v>
      </c>
      <c r="EO97" s="7" t="n">
        <v>0.936310514873212</v>
      </c>
      <c r="EP97" s="7" t="n">
        <v>0.605262501650931</v>
      </c>
      <c r="EQ97" s="4" t="n">
        <v>0.0215484702517572</v>
      </c>
      <c r="ER97" s="7" t="n">
        <v>0.194269527597803</v>
      </c>
      <c r="ES97" s="7" t="n">
        <v>0.131405991749154</v>
      </c>
      <c r="ET97" s="7" t="n">
        <v>0.346504189376947</v>
      </c>
      <c r="EU97" s="7" t="n">
        <v>0.937034034738344</v>
      </c>
      <c r="EV97" s="7" t="n">
        <v>0.460038337145519</v>
      </c>
      <c r="EW97" s="7" t="n">
        <v>0.467678552099259</v>
      </c>
      <c r="EX97" s="7" t="n">
        <v>0.453693061938812</v>
      </c>
      <c r="EY97" s="7" t="n">
        <v>0.0584826548301698</v>
      </c>
      <c r="EZ97" s="7" t="n">
        <v>0.294152863730919</v>
      </c>
      <c r="FA97" s="7" t="n">
        <v>0.985336515263251</v>
      </c>
      <c r="FB97" s="7" t="n">
        <v>0.307235699410358</v>
      </c>
      <c r="FC97" s="5" t="n">
        <v>0.0467923174976838</v>
      </c>
      <c r="FD97" s="7" t="n">
        <v>0.156723614345213</v>
      </c>
      <c r="FE97" s="7" t="n">
        <v>0.352484191672837</v>
      </c>
      <c r="FF97" s="7" t="n">
        <v>0.162071395168982</v>
      </c>
      <c r="FG97" s="7" t="n">
        <v>0.553048216937421</v>
      </c>
      <c r="FH97" s="7" t="n">
        <v>0.247441087410616</v>
      </c>
      <c r="FI97" s="7" t="n">
        <v>0.16606007737088</v>
      </c>
      <c r="FJ97" s="7" t="n">
        <v>0.766159982871712</v>
      </c>
      <c r="FK97" s="7" t="n">
        <v>0.962201722767268</v>
      </c>
      <c r="FL97" s="7" t="n">
        <v>0.478484981172637</v>
      </c>
      <c r="FM97" s="7" t="n">
        <v>0.48056527567381</v>
      </c>
      <c r="FN97" s="5" t="n">
        <v>0.0241256657042294</v>
      </c>
      <c r="FO97" s="7" t="n">
        <v>0.60518567120485</v>
      </c>
      <c r="FP97" s="7" t="n">
        <v>0.527593718315725</v>
      </c>
      <c r="FQ97" s="7" t="n">
        <v>0.678975652058907</v>
      </c>
      <c r="FR97" s="7" t="n">
        <v>0.217802080081403</v>
      </c>
      <c r="FS97" s="7" t="n">
        <v>0.180020031844736</v>
      </c>
      <c r="FT97" s="7" t="n">
        <v>0.245207720731852</v>
      </c>
      <c r="FU97" s="7" t="n">
        <v>0.595814513879747</v>
      </c>
      <c r="FV97" s="7" t="n">
        <v>0.0775300830228725</v>
      </c>
      <c r="FW97" s="7" t="n">
        <v>0.399765851691047</v>
      </c>
      <c r="FX97" s="7" t="n">
        <v>0.291095339789486</v>
      </c>
      <c r="FY97" s="7" t="n">
        <v>0.761568941905886</v>
      </c>
      <c r="FZ97" s="7" t="n">
        <v>0.775627661788348</v>
      </c>
      <c r="GA97" s="7" t="n">
        <v>0.848852181316227</v>
      </c>
      <c r="GB97" s="7" t="n">
        <v>0.466297983025779</v>
      </c>
      <c r="GC97" s="7" t="n">
        <v>0.723352533601366</v>
      </c>
      <c r="GD97" s="7" t="n">
        <v>0.827158470714106</v>
      </c>
      <c r="GE97" s="5" t="n">
        <v>0.0293347376386661</v>
      </c>
      <c r="GF97" s="7" t="n">
        <v>0.716868637219798</v>
      </c>
      <c r="GG97" s="7" t="n">
        <v>0.382033109326567</v>
      </c>
      <c r="GH97" s="7" t="n">
        <v>0.934224068586067</v>
      </c>
      <c r="GI97" s="7" t="n">
        <v>0.999296802346507</v>
      </c>
      <c r="GJ97" s="7" t="n">
        <v>0.923248582859943</v>
      </c>
      <c r="GK97" s="7" t="n">
        <v>0.669694474585834</v>
      </c>
      <c r="GL97" s="7" t="n">
        <v>0.76537877688075</v>
      </c>
      <c r="GM97" s="7" t="n">
        <v>0.527064887460182</v>
      </c>
      <c r="GN97" s="7" t="n">
        <v>0.881058549316299</v>
      </c>
      <c r="GO97" s="7" t="n">
        <v>0.614756862816564</v>
      </c>
      <c r="GP97" s="7" t="n">
        <v>0.180635785084759</v>
      </c>
    </row>
    <row r="98" customFormat="false" ht="12.75" hidden="false" customHeight="false" outlineLevel="0" collapsed="false">
      <c r="A98" s="7" t="s">
        <v>198</v>
      </c>
      <c r="B98" s="7"/>
      <c r="C98" s="7"/>
      <c r="D98" s="7"/>
      <c r="E98" s="7" t="n">
        <v>0.502692135573307</v>
      </c>
      <c r="F98" s="7" t="n">
        <v>0.149870589281007</v>
      </c>
      <c r="G98" s="7" t="n">
        <v>0.427811429533664</v>
      </c>
      <c r="H98" s="7" t="n">
        <v>0.63450599696756</v>
      </c>
      <c r="I98" s="7" t="n">
        <v>0.864794613165989</v>
      </c>
      <c r="J98" s="7" t="n">
        <v>0.997219410254379</v>
      </c>
      <c r="K98" s="5" t="n">
        <v>0.0295583254275593</v>
      </c>
      <c r="L98" s="7" t="n">
        <v>0.187523842606457</v>
      </c>
      <c r="M98" s="7" t="n">
        <v>0.785916555188832</v>
      </c>
      <c r="N98" s="7" t="n">
        <v>0.793444264878007</v>
      </c>
      <c r="O98" s="7" t="n">
        <v>0.747916808558764</v>
      </c>
      <c r="P98" s="7" t="n">
        <v>0.980294376686037</v>
      </c>
      <c r="Q98" s="7" t="n">
        <v>0.704968681602568</v>
      </c>
      <c r="R98" s="7" t="n">
        <v>0.615407407567895</v>
      </c>
      <c r="S98" s="4" t="n">
        <v>0.0118939937490984</v>
      </c>
      <c r="T98" s="7" t="n">
        <v>0.580900793709838</v>
      </c>
      <c r="U98" s="4" t="n">
        <v>0.0334044277395294</v>
      </c>
      <c r="V98" s="7" t="n">
        <v>0.618782143538215</v>
      </c>
      <c r="W98" s="4" t="n">
        <v>0.0302885933963337</v>
      </c>
      <c r="X98" s="7" t="n">
        <v>0.774437836338477</v>
      </c>
      <c r="Y98" s="5" t="n">
        <v>0.049747363255422</v>
      </c>
      <c r="Z98" s="7" t="n">
        <v>0.742914425026214</v>
      </c>
      <c r="AA98" s="7" t="n">
        <v>0.945283334534478</v>
      </c>
      <c r="AB98" s="7" t="n">
        <v>0.639161819096952</v>
      </c>
      <c r="AC98" s="7" t="n">
        <v>0.473364832178763</v>
      </c>
      <c r="AD98" s="7" t="n">
        <v>0.92945450456469</v>
      </c>
      <c r="AE98" s="7" t="n">
        <v>0.15805165647935</v>
      </c>
      <c r="AF98" s="7" t="n">
        <v>0.309567969484487</v>
      </c>
      <c r="AG98" s="7" t="n">
        <v>0.499334383207126</v>
      </c>
      <c r="AH98" s="7" t="n">
        <v>0.556298818945766</v>
      </c>
      <c r="AI98" s="4" t="n">
        <v>0.0377100863980073</v>
      </c>
      <c r="AJ98" s="7" t="n">
        <v>0.136326612079789</v>
      </c>
      <c r="AK98" s="4" t="n">
        <v>0.0186143628213619</v>
      </c>
      <c r="AL98" s="7" t="n">
        <v>0.557059058717203</v>
      </c>
      <c r="AM98" s="7" t="n">
        <v>0.278168880665704</v>
      </c>
      <c r="AN98" s="7" t="n">
        <v>0.914132675126445</v>
      </c>
      <c r="AO98" s="4" t="n">
        <v>0.0284890923636237</v>
      </c>
      <c r="AP98" s="7" t="n">
        <v>0.410622181084492</v>
      </c>
      <c r="AQ98" s="7" t="n">
        <v>0.935113974043467</v>
      </c>
      <c r="AR98" s="7" t="n">
        <v>0.548360309730561</v>
      </c>
      <c r="AS98" s="7" t="n">
        <v>0.136471781524296</v>
      </c>
      <c r="AT98" s="7" t="n">
        <v>0.143596563460177</v>
      </c>
      <c r="AU98" s="7" t="n">
        <v>0.630066543404184</v>
      </c>
      <c r="AV98" s="7" t="n">
        <v>0.851632699672662</v>
      </c>
      <c r="AW98" s="7" t="n">
        <v>0.209661210441646</v>
      </c>
      <c r="AX98" s="7" t="n">
        <v>0.24619741215913</v>
      </c>
      <c r="AY98" s="7" t="n">
        <v>0.297589796888864</v>
      </c>
      <c r="AZ98" s="7" t="n">
        <v>0.0862884827025564</v>
      </c>
      <c r="BA98" s="7" t="n">
        <v>0.752715420301668</v>
      </c>
      <c r="BB98" s="7" t="n">
        <v>0.350745368413153</v>
      </c>
      <c r="BC98" s="7" t="n">
        <v>0.293296998107567</v>
      </c>
      <c r="BD98" s="7" t="n">
        <v>0.317168331510041</v>
      </c>
      <c r="BE98" s="7" t="n">
        <v>0.48102896179159</v>
      </c>
      <c r="BF98" s="7" t="n">
        <v>0.396200218791424</v>
      </c>
      <c r="BG98" s="7" t="n">
        <v>0.566586069537934</v>
      </c>
      <c r="BH98" s="7" t="n">
        <v>0.943973406250386</v>
      </c>
      <c r="BI98" s="7" t="n">
        <v>0.149172745180079</v>
      </c>
      <c r="BJ98" s="7" t="n">
        <v>0.164587534696926</v>
      </c>
      <c r="BK98" s="7" t="n">
        <v>0.839066643056593</v>
      </c>
      <c r="BL98" s="7" t="n">
        <v>0.670497215625772</v>
      </c>
      <c r="BM98" s="7" t="n">
        <v>0.89005457270895</v>
      </c>
      <c r="BN98" s="7" t="n">
        <v>0.324052359006679</v>
      </c>
      <c r="BO98" s="7" t="n">
        <v>0.330204952509843</v>
      </c>
      <c r="BP98" s="7" t="n">
        <v>0.509283646266864</v>
      </c>
      <c r="BQ98" s="7" t="n">
        <v>0.903543119470551</v>
      </c>
      <c r="BR98" s="7" t="n">
        <v>0.593233687872114</v>
      </c>
      <c r="BS98" s="7" t="n">
        <v>0.501264124762035</v>
      </c>
      <c r="BT98" s="7" t="n">
        <v>0.764268504953091</v>
      </c>
      <c r="BU98" s="7" t="n">
        <v>0.487448619809099</v>
      </c>
      <c r="BV98" s="7" t="n">
        <v>0.751726629560335</v>
      </c>
      <c r="BW98" s="7" t="n">
        <v>0.226119240105003</v>
      </c>
      <c r="BX98" s="7" t="n">
        <v>0.692789625978986</v>
      </c>
      <c r="BY98" s="7" t="n">
        <v>0.656015240481156</v>
      </c>
      <c r="BZ98" s="7" t="n">
        <v>0.356564730300367</v>
      </c>
      <c r="CA98" s="7" t="n">
        <v>0.18055258667244</v>
      </c>
      <c r="CB98" s="7" t="n">
        <v>0.860165995907858</v>
      </c>
      <c r="CC98" s="7" t="n">
        <v>0.286311205971647</v>
      </c>
      <c r="CD98" s="7" t="n">
        <v>0.273443064060228</v>
      </c>
      <c r="CE98" s="7" t="n">
        <v>0.855489703199684</v>
      </c>
      <c r="CF98" s="7" t="n">
        <v>0.86538913673446</v>
      </c>
      <c r="CG98" s="7" t="n">
        <v>0.560267858835156</v>
      </c>
      <c r="CH98" s="7" t="n">
        <v>0.957365241037049</v>
      </c>
      <c r="CI98" s="7" t="n">
        <v>0.494524392705717</v>
      </c>
      <c r="CJ98" s="7" t="n">
        <v>0.988272254698074</v>
      </c>
      <c r="CK98" s="7" t="n">
        <v>0.0801920398802939</v>
      </c>
      <c r="CL98" s="7" t="n">
        <v>0.204535370739452</v>
      </c>
      <c r="CM98" s="7" t="n">
        <v>0.260505678697053</v>
      </c>
      <c r="CN98" s="7" t="n">
        <v>0.230764767063167</v>
      </c>
      <c r="CO98" s="7" t="n">
        <v>0.210269439718774</v>
      </c>
      <c r="CP98" s="7" t="n">
        <v>0.526524057090817</v>
      </c>
      <c r="CQ98" s="7" t="n">
        <v>0.280925398800815</v>
      </c>
      <c r="CR98" s="7" t="n">
        <v>0.148692404991548</v>
      </c>
      <c r="CS98" s="7" t="n">
        <v>0.104270213915188</v>
      </c>
      <c r="CT98" s="4" t="n">
        <v>0.0133490014666243</v>
      </c>
      <c r="CU98" s="7" t="n">
        <v>0.0926215435734651</v>
      </c>
      <c r="CV98" s="7" t="n">
        <v>0.196986844549724</v>
      </c>
      <c r="CW98" s="7"/>
      <c r="CX98" s="7"/>
      <c r="CY98" s="7" t="n">
        <v>0.384082782238937</v>
      </c>
      <c r="CZ98" s="7" t="n">
        <v>0.511557356778719</v>
      </c>
      <c r="DA98" s="7" t="n">
        <v>0.995401695644876</v>
      </c>
      <c r="DB98" s="7" t="n">
        <v>0.82260025577398</v>
      </c>
      <c r="DC98" s="7" t="n">
        <v>0.693838489160978</v>
      </c>
      <c r="DD98" s="7" t="n">
        <v>0.506857364646354</v>
      </c>
      <c r="DE98" s="7" t="n">
        <v>0.510231563862767</v>
      </c>
      <c r="DF98" s="7" t="n">
        <v>0.903169409390586</v>
      </c>
      <c r="DG98" s="7" t="n">
        <v>0.519432823217576</v>
      </c>
      <c r="DH98" s="7" t="n">
        <v>0.912123195538145</v>
      </c>
      <c r="DI98" s="7" t="n">
        <v>0.0763864855292569</v>
      </c>
      <c r="DJ98" s="7" t="n">
        <v>0.59780082865938</v>
      </c>
      <c r="DK98" s="7" t="n">
        <v>0.454561368784605</v>
      </c>
      <c r="DL98" s="7" t="n">
        <v>0.527392887646725</v>
      </c>
      <c r="DM98" s="7" t="n">
        <v>0.903842344737376</v>
      </c>
      <c r="DN98" s="7" t="n">
        <v>0.712220313956314</v>
      </c>
      <c r="DO98" s="7" t="n">
        <v>0.647110325329971</v>
      </c>
      <c r="DP98" s="7" t="n">
        <v>0.949502624219008</v>
      </c>
      <c r="DQ98" s="7" t="n">
        <v>0.847963217059498</v>
      </c>
      <c r="DR98" s="7" t="n">
        <v>0.927306690935616</v>
      </c>
      <c r="DS98" s="7" t="n">
        <v>0.400956605373343</v>
      </c>
      <c r="DT98" s="7" t="n">
        <v>0.164058849245096</v>
      </c>
      <c r="DU98" s="7" t="n">
        <v>0.180671498522322</v>
      </c>
      <c r="DV98" s="7" t="n">
        <v>0.241962892695998</v>
      </c>
      <c r="DW98" s="7" t="n">
        <v>0.357060768773447</v>
      </c>
      <c r="DX98" s="7" t="n">
        <v>0.96055946405051</v>
      </c>
      <c r="DY98" s="7" t="n">
        <v>0.779488117042249</v>
      </c>
      <c r="DZ98" s="7" t="n">
        <v>0.880822803927994</v>
      </c>
      <c r="EA98" s="7" t="n">
        <v>0.947336132819174</v>
      </c>
      <c r="EB98" s="7" t="n">
        <v>0.778745156770579</v>
      </c>
      <c r="EC98" s="7" t="n">
        <v>0.821857305873998</v>
      </c>
      <c r="ED98" s="7" t="n">
        <v>0.50936604446399</v>
      </c>
      <c r="EE98" s="7" t="n">
        <v>0.839470132868632</v>
      </c>
      <c r="EF98" s="7" t="n">
        <v>0.711814069154358</v>
      </c>
      <c r="EG98" s="7" t="n">
        <v>0.213433069847771</v>
      </c>
      <c r="EH98" s="7" t="n">
        <v>0.12509203285238</v>
      </c>
      <c r="EI98" s="7" t="n">
        <v>0.379566152904938</v>
      </c>
      <c r="EJ98" s="7" t="n">
        <v>0.486804601653559</v>
      </c>
      <c r="EK98" s="7" t="n">
        <v>0.832370695423985</v>
      </c>
      <c r="EL98" s="7" t="n">
        <v>0.552672932232939</v>
      </c>
      <c r="EM98" s="7" t="n">
        <v>0.531252488435189</v>
      </c>
      <c r="EN98" s="7" t="n">
        <v>0.935079425967651</v>
      </c>
      <c r="EO98" s="7" t="n">
        <v>0.962312035010596</v>
      </c>
      <c r="EP98" s="7" t="n">
        <v>0.861618977943683</v>
      </c>
      <c r="EQ98" s="4" t="n">
        <v>0.00959571248928296</v>
      </c>
      <c r="ER98" s="7" t="n">
        <v>0.562161021659997</v>
      </c>
      <c r="ES98" s="7" t="n">
        <v>0.835878332704287</v>
      </c>
      <c r="ET98" s="7" t="n">
        <v>0.791625313328518</v>
      </c>
      <c r="EU98" s="7" t="n">
        <v>0.857699047103261</v>
      </c>
      <c r="EV98" s="7" t="n">
        <v>0.253699490419609</v>
      </c>
      <c r="EW98" s="7" t="n">
        <v>0.360509771183518</v>
      </c>
      <c r="EX98" s="7" t="n">
        <v>0.68704171756574</v>
      </c>
      <c r="EY98" s="7" t="n">
        <v>0.00242430185774484</v>
      </c>
      <c r="EZ98" s="7" t="n">
        <v>0.549742880650901</v>
      </c>
      <c r="FA98" s="7" t="n">
        <v>0.68724626883825</v>
      </c>
      <c r="FB98" s="7" t="n">
        <v>0.143138819597239</v>
      </c>
      <c r="FC98" s="5" t="n">
        <v>0.00482461121584569</v>
      </c>
      <c r="FD98" s="7" t="n">
        <v>0.171697254677961</v>
      </c>
      <c r="FE98" s="7" t="n">
        <v>0.600175885125034</v>
      </c>
      <c r="FF98" s="7" t="n">
        <v>0.172549571666705</v>
      </c>
      <c r="FG98" s="7" t="n">
        <v>0.44169761822911</v>
      </c>
      <c r="FH98" s="7" t="n">
        <v>0.601803947438887</v>
      </c>
      <c r="FI98" s="10" t="n">
        <v>0.00209631918357577</v>
      </c>
      <c r="FJ98" s="7" t="n">
        <v>0.427636000363918</v>
      </c>
      <c r="FK98" s="7" t="n">
        <v>0.873135753516923</v>
      </c>
      <c r="FL98" s="7" t="n">
        <v>0.424115632326049</v>
      </c>
      <c r="FM98" s="7" t="n">
        <v>0.497086933275608</v>
      </c>
      <c r="FN98" s="7" t="n">
        <v>0.152523506577021</v>
      </c>
      <c r="FO98" s="7" t="n">
        <v>0.434485143372179</v>
      </c>
      <c r="FP98" s="7" t="n">
        <v>0.732169946038381</v>
      </c>
      <c r="FQ98" s="7" t="n">
        <v>0.501407565808112</v>
      </c>
      <c r="FR98" s="7" t="n">
        <v>0.392926470109449</v>
      </c>
      <c r="FS98" s="7" t="n">
        <v>0.577738397331203</v>
      </c>
      <c r="FT98" s="7" t="n">
        <v>0.35581390722988</v>
      </c>
      <c r="FU98" s="7" t="n">
        <v>0.0978620935587797</v>
      </c>
      <c r="FV98" s="7" t="n">
        <v>0.360537446618565</v>
      </c>
      <c r="FW98" s="7" t="n">
        <v>0.909145435650148</v>
      </c>
      <c r="FX98" s="7" t="n">
        <v>0.762466600864868</v>
      </c>
      <c r="FY98" s="7" t="n">
        <v>0.413207664187382</v>
      </c>
      <c r="FZ98" s="7" t="n">
        <v>0.315049065891972</v>
      </c>
      <c r="GA98" s="7" t="n">
        <v>0.907130839983646</v>
      </c>
      <c r="GB98" s="7" t="n">
        <v>0.492315371595796</v>
      </c>
      <c r="GC98" s="7" t="n">
        <v>0.738915700522794</v>
      </c>
      <c r="GD98" s="7" t="n">
        <v>0.359793932447345</v>
      </c>
      <c r="GE98" s="4" t="n">
        <v>0.0142375325919391</v>
      </c>
      <c r="GF98" s="7" t="n">
        <v>0.910234903300414</v>
      </c>
      <c r="GG98" s="7" t="n">
        <v>0.329417884870447</v>
      </c>
      <c r="GH98" s="7" t="n">
        <v>0.692382039702993</v>
      </c>
      <c r="GI98" s="7" t="n">
        <v>0.614706227179276</v>
      </c>
      <c r="GJ98" s="7" t="n">
        <v>0.665262869391672</v>
      </c>
      <c r="GK98" s="7" t="n">
        <v>0.605035518383622</v>
      </c>
      <c r="GL98" s="7" t="n">
        <v>0.537149586010078</v>
      </c>
      <c r="GM98" s="7" t="n">
        <v>0.0498910995816296</v>
      </c>
      <c r="GN98" s="7" t="n">
        <v>0.944336001696245</v>
      </c>
      <c r="GO98" s="7" t="n">
        <v>0.713342166290077</v>
      </c>
      <c r="GP98" s="7" t="n">
        <v>0.255478507559401</v>
      </c>
    </row>
    <row r="99" customFormat="false" ht="12.75" hidden="false" customHeight="false" outlineLevel="0" collapsed="false">
      <c r="A99" s="7" t="s">
        <v>199</v>
      </c>
      <c r="B99" s="7"/>
      <c r="C99" s="7"/>
      <c r="D99" s="7"/>
      <c r="E99" s="7" t="n">
        <v>0.298353805657362</v>
      </c>
      <c r="F99" s="7" t="n">
        <v>0.328081610934926</v>
      </c>
      <c r="G99" s="7" t="n">
        <v>0.646842678396766</v>
      </c>
      <c r="H99" s="7" t="n">
        <v>0.372253121460331</v>
      </c>
      <c r="I99" s="7" t="n">
        <v>0.643058706241927</v>
      </c>
      <c r="J99" s="7" t="n">
        <v>0.732680483399553</v>
      </c>
      <c r="K99" s="7" t="n">
        <v>0.264124065584283</v>
      </c>
      <c r="L99" s="7" t="n">
        <v>0.243948832505597</v>
      </c>
      <c r="M99" s="7" t="n">
        <v>0.899868265502776</v>
      </c>
      <c r="N99" s="7" t="n">
        <v>0.730730278698363</v>
      </c>
      <c r="O99" s="7" t="n">
        <v>0.345797920920519</v>
      </c>
      <c r="P99" s="7" t="n">
        <v>0.642066112293185</v>
      </c>
      <c r="Q99" s="7" t="n">
        <v>0.849655290433338</v>
      </c>
      <c r="R99" s="7" t="n">
        <v>0.822869274279226</v>
      </c>
      <c r="S99" s="4" t="n">
        <v>0.0188821808088042</v>
      </c>
      <c r="T99" s="7" t="n">
        <v>0.546466512193893</v>
      </c>
      <c r="U99" s="4" t="n">
        <v>0.0368525274090389</v>
      </c>
      <c r="V99" s="7" t="n">
        <v>0.470088524378306</v>
      </c>
      <c r="W99" s="5" t="n">
        <v>0.0334627884656654</v>
      </c>
      <c r="X99" s="7" t="n">
        <v>0.775571062622198</v>
      </c>
      <c r="Y99" s="4" t="n">
        <v>0.0148724981096808</v>
      </c>
      <c r="Z99" s="7" t="n">
        <v>0.64778294619932</v>
      </c>
      <c r="AA99" s="7" t="n">
        <v>0.872908545760272</v>
      </c>
      <c r="AB99" s="7" t="n">
        <v>0.681086386425817</v>
      </c>
      <c r="AC99" s="7" t="n">
        <v>0.400408422936472</v>
      </c>
      <c r="AD99" s="7" t="n">
        <v>0.556519805346213</v>
      </c>
      <c r="AE99" s="5" t="n">
        <v>0.045065288121523</v>
      </c>
      <c r="AF99" s="7" t="n">
        <v>0.233552695254721</v>
      </c>
      <c r="AG99" s="7" t="n">
        <v>0.110398585020663</v>
      </c>
      <c r="AH99" s="7" t="n">
        <v>0.600194191410607</v>
      </c>
      <c r="AI99" s="4" t="n">
        <v>0.0389608292871359</v>
      </c>
      <c r="AJ99" s="7" t="n">
        <v>0.233227939461933</v>
      </c>
      <c r="AK99" s="4" t="n">
        <v>0.0285072795896064</v>
      </c>
      <c r="AL99" s="7" t="n">
        <v>0.753400718567625</v>
      </c>
      <c r="AM99" s="5" t="n">
        <v>0.0188750583948841</v>
      </c>
      <c r="AN99" s="7" t="n">
        <v>0.645177955117217</v>
      </c>
      <c r="AO99" s="4" t="n">
        <v>0.00934660925258559</v>
      </c>
      <c r="AP99" s="7" t="n">
        <v>0.418476004638988</v>
      </c>
      <c r="AQ99" s="7" t="n">
        <v>0.903177791497552</v>
      </c>
      <c r="AR99" s="7" t="n">
        <v>0.451639746765651</v>
      </c>
      <c r="AS99" s="7" t="n">
        <v>0.325342898588633</v>
      </c>
      <c r="AT99" s="7" t="n">
        <v>0.298527202972323</v>
      </c>
      <c r="AU99" s="7" t="n">
        <v>0.588714902323028</v>
      </c>
      <c r="AV99" s="7" t="n">
        <v>0.785362994962226</v>
      </c>
      <c r="AW99" s="7" t="n">
        <v>0.518968878426132</v>
      </c>
      <c r="AX99" s="7" t="n">
        <v>0.357325314489532</v>
      </c>
      <c r="AY99" s="7" t="n">
        <v>0.441228922124441</v>
      </c>
      <c r="AZ99" s="7" t="n">
        <v>0.349858133535855</v>
      </c>
      <c r="BA99" s="7" t="n">
        <v>0.742215884132892</v>
      </c>
      <c r="BB99" s="7" t="n">
        <v>0.458851678306372</v>
      </c>
      <c r="BC99" s="7" t="n">
        <v>0.367414876427695</v>
      </c>
      <c r="BD99" s="7" t="n">
        <v>0.269699923606204</v>
      </c>
      <c r="BE99" s="7" t="n">
        <v>0.359047016519412</v>
      </c>
      <c r="BF99" s="7" t="n">
        <v>0.24772422790668</v>
      </c>
      <c r="BG99" s="7" t="n">
        <v>0.574751824745257</v>
      </c>
      <c r="BH99" s="7" t="n">
        <v>0.874173904988038</v>
      </c>
      <c r="BI99" s="7" t="n">
        <v>0.174421661875664</v>
      </c>
      <c r="BJ99" s="7" t="n">
        <v>0.262452528074019</v>
      </c>
      <c r="BK99" s="7" t="n">
        <v>0.990974362441689</v>
      </c>
      <c r="BL99" s="7" t="n">
        <v>0.835947973535695</v>
      </c>
      <c r="BM99" s="7" t="n">
        <v>0.615626579430425</v>
      </c>
      <c r="BN99" s="7" t="n">
        <v>0.287199584776933</v>
      </c>
      <c r="BO99" s="7" t="n">
        <v>0.254202017152015</v>
      </c>
      <c r="BP99" s="7" t="n">
        <v>0.446937188408517</v>
      </c>
      <c r="BQ99" s="7" t="n">
        <v>0.465726455157388</v>
      </c>
      <c r="BR99" s="7" t="n">
        <v>0.613412821894023</v>
      </c>
      <c r="BS99" s="7" t="n">
        <v>0.356855722993945</v>
      </c>
      <c r="BT99" s="7" t="n">
        <v>0.627495332866286</v>
      </c>
      <c r="BU99" s="7" t="n">
        <v>0.579380241714222</v>
      </c>
      <c r="BV99" s="7" t="n">
        <v>0.697074767690988</v>
      </c>
      <c r="BW99" s="7" t="n">
        <v>0.664387897991262</v>
      </c>
      <c r="BX99" s="7" t="n">
        <v>0.465906370337134</v>
      </c>
      <c r="BY99" s="7" t="n">
        <v>0.914912232947124</v>
      </c>
      <c r="BZ99" s="7" t="n">
        <v>0.779019451911802</v>
      </c>
      <c r="CA99" s="7" t="n">
        <v>0.331569073912703</v>
      </c>
      <c r="CB99" s="7" t="n">
        <v>0.890315254860305</v>
      </c>
      <c r="CC99" s="7" t="n">
        <v>0.178924694994737</v>
      </c>
      <c r="CD99" s="7" t="n">
        <v>0.156153358381036</v>
      </c>
      <c r="CE99" s="7" t="n">
        <v>0.858851166925589</v>
      </c>
      <c r="CF99" s="7" t="n">
        <v>0.722883480763376</v>
      </c>
      <c r="CG99" s="7" t="n">
        <v>0.617669085612099</v>
      </c>
      <c r="CH99" s="7" t="n">
        <v>0.941385712260954</v>
      </c>
      <c r="CI99" s="7" t="n">
        <v>0.604658648155412</v>
      </c>
      <c r="CJ99" s="7" t="n">
        <v>0.671500296289302</v>
      </c>
      <c r="CK99" s="7" t="n">
        <v>0.241492333816722</v>
      </c>
      <c r="CL99" s="7" t="n">
        <v>0.561884594126799</v>
      </c>
      <c r="CM99" s="7" t="n">
        <v>0.450821868247822</v>
      </c>
      <c r="CN99" s="7" t="n">
        <v>0.130614538814642</v>
      </c>
      <c r="CO99" s="7" t="n">
        <v>0.183024372399156</v>
      </c>
      <c r="CP99" s="7" t="n">
        <v>0.100494309147635</v>
      </c>
      <c r="CQ99" s="7" t="n">
        <v>0.237970915358885</v>
      </c>
      <c r="CR99" s="7" t="n">
        <v>0.160982228356522</v>
      </c>
      <c r="CS99" s="7" t="n">
        <v>0.163482443492159</v>
      </c>
      <c r="CT99" s="4" t="n">
        <v>0.0497062133421139</v>
      </c>
      <c r="CU99" s="7" t="n">
        <v>0.159103920467599</v>
      </c>
      <c r="CV99" s="7" t="n">
        <v>0.158309874278297</v>
      </c>
      <c r="CW99" s="7"/>
      <c r="CX99" s="7"/>
      <c r="CY99" s="7" t="n">
        <v>0.183367006308832</v>
      </c>
      <c r="CZ99" s="7" t="n">
        <v>0.253580435654584</v>
      </c>
      <c r="DA99" s="7" t="n">
        <v>0.463019547769865</v>
      </c>
      <c r="DB99" s="7" t="n">
        <v>0.491085619339967</v>
      </c>
      <c r="DC99" s="7" t="n">
        <v>0.230057081036623</v>
      </c>
      <c r="DD99" s="7" t="n">
        <v>0.162620340889257</v>
      </c>
      <c r="DE99" s="7" t="n">
        <v>0.242690761272308</v>
      </c>
      <c r="DF99" s="7" t="n">
        <v>0.16655635296459</v>
      </c>
      <c r="DG99" s="7" t="n">
        <v>0.0290327276277852</v>
      </c>
      <c r="DH99" s="7" t="n">
        <v>0.222715037528159</v>
      </c>
      <c r="DI99" s="7" t="n">
        <v>0.0525253595836328</v>
      </c>
      <c r="DJ99" s="7" t="n">
        <v>0.659467808984546</v>
      </c>
      <c r="DK99" s="7" t="n">
        <v>0.265829378569312</v>
      </c>
      <c r="DL99" s="7" t="n">
        <v>0.2601998649526</v>
      </c>
      <c r="DM99" s="7" t="n">
        <v>0.987630505937877</v>
      </c>
      <c r="DN99" s="7" t="n">
        <v>0.999336686809233</v>
      </c>
      <c r="DO99" s="7" t="n">
        <v>0.540143466281039</v>
      </c>
      <c r="DP99" s="7" t="n">
        <v>0.674157807534129</v>
      </c>
      <c r="DQ99" s="7" t="n">
        <v>0.497915802954262</v>
      </c>
      <c r="DR99" s="7" t="n">
        <v>0.216101387487174</v>
      </c>
      <c r="DS99" s="7" t="n">
        <v>0.116059871099129</v>
      </c>
      <c r="DT99" s="7" t="n">
        <v>0.31628880596691</v>
      </c>
      <c r="DU99" s="7" t="n">
        <v>0.402784257865878</v>
      </c>
      <c r="DV99" s="7" t="n">
        <v>0.0605300052058035</v>
      </c>
      <c r="DW99" s="7" t="n">
        <v>0.196823299089764</v>
      </c>
      <c r="DX99" s="7" t="n">
        <v>0.608940320092277</v>
      </c>
      <c r="DY99" s="7" t="n">
        <v>0.652760094531053</v>
      </c>
      <c r="DZ99" s="7" t="n">
        <v>0.918603188519143</v>
      </c>
      <c r="EA99" s="7" t="n">
        <v>0.749574630798754</v>
      </c>
      <c r="EB99" s="7" t="n">
        <v>0.928085182253302</v>
      </c>
      <c r="EC99" s="7" t="n">
        <v>0.481439815665576</v>
      </c>
      <c r="ED99" s="7" t="n">
        <v>0.6511049963395</v>
      </c>
      <c r="EE99" s="7" t="n">
        <v>0.438717189660756</v>
      </c>
      <c r="EF99" s="7" t="n">
        <v>0.210867974518951</v>
      </c>
      <c r="EG99" s="5" t="n">
        <v>0.0364721967186203</v>
      </c>
      <c r="EH99" s="10" t="n">
        <v>0.0252851999266907</v>
      </c>
      <c r="EI99" s="7" t="n">
        <v>0.521816115393996</v>
      </c>
      <c r="EJ99" s="7" t="n">
        <v>0.387435246466643</v>
      </c>
      <c r="EK99" s="7" t="n">
        <v>0.764961664758116</v>
      </c>
      <c r="EL99" s="7" t="n">
        <v>0.587003712026181</v>
      </c>
      <c r="EM99" s="7" t="n">
        <v>0.506817596705442</v>
      </c>
      <c r="EN99" s="7" t="n">
        <v>0.707261026456038</v>
      </c>
      <c r="EO99" s="7" t="n">
        <v>0.998422564559683</v>
      </c>
      <c r="EP99" s="7" t="n">
        <v>0.488965685328665</v>
      </c>
      <c r="EQ99" s="4" t="n">
        <v>0.0289623310584471</v>
      </c>
      <c r="ER99" s="7" t="n">
        <v>0.122130477216237</v>
      </c>
      <c r="ES99" s="7" t="n">
        <v>0.0994126993999575</v>
      </c>
      <c r="ET99" s="7" t="n">
        <v>0.180458556178487</v>
      </c>
      <c r="EU99" s="7" t="n">
        <v>0.789289952642636</v>
      </c>
      <c r="EV99" s="7" t="n">
        <v>0.119810283766533</v>
      </c>
      <c r="EW99" s="7" t="n">
        <v>0.304057372575821</v>
      </c>
      <c r="EX99" s="7" t="n">
        <v>0.402376449222084</v>
      </c>
      <c r="EY99" s="7" t="n">
        <v>0.0205958973585986</v>
      </c>
      <c r="EZ99" s="7" t="n">
        <v>0.321718330546639</v>
      </c>
      <c r="FA99" s="7" t="n">
        <v>0.859751817805956</v>
      </c>
      <c r="FB99" s="7" t="n">
        <v>0.156390855373016</v>
      </c>
      <c r="FC99" s="5" t="n">
        <v>0.00386985229222987</v>
      </c>
      <c r="FD99" s="7" t="n">
        <v>0.147611797242202</v>
      </c>
      <c r="FE99" s="7" t="n">
        <v>0.275814522489705</v>
      </c>
      <c r="FF99" s="7" t="n">
        <v>0.0924198022155503</v>
      </c>
      <c r="FG99" s="7" t="n">
        <v>0.76857310045078</v>
      </c>
      <c r="FH99" s="7" t="n">
        <v>0.587374219722757</v>
      </c>
      <c r="FI99" s="7" t="n">
        <v>0.157612854869376</v>
      </c>
      <c r="FJ99" s="7" t="n">
        <v>0.561430180888009</v>
      </c>
      <c r="FK99" s="7" t="n">
        <v>0.968154924265702</v>
      </c>
      <c r="FL99" s="7" t="n">
        <v>0.492511882648718</v>
      </c>
      <c r="FM99" s="7" t="n">
        <v>0.374845191437076</v>
      </c>
      <c r="FN99" s="5" t="n">
        <v>0.00387539606708735</v>
      </c>
      <c r="FO99" s="7" t="n">
        <v>0.573425241911102</v>
      </c>
      <c r="FP99" s="7" t="n">
        <v>0.583857794242675</v>
      </c>
      <c r="FQ99" s="7" t="n">
        <v>0.668285785991129</v>
      </c>
      <c r="FR99" s="7" t="n">
        <v>0.0822515853196078</v>
      </c>
      <c r="FS99" s="7" t="n">
        <v>0.360408573127819</v>
      </c>
      <c r="FT99" s="7" t="n">
        <v>0.236106126902255</v>
      </c>
      <c r="FU99" s="7" t="n">
        <v>0.618067317422317</v>
      </c>
      <c r="FV99" s="7" t="n">
        <v>0.0922503424818168</v>
      </c>
      <c r="FW99" s="7" t="n">
        <v>0.679673902301929</v>
      </c>
      <c r="FX99" s="7" t="n">
        <v>0.175533620374499</v>
      </c>
      <c r="FY99" s="7" t="n">
        <v>0.648737030039932</v>
      </c>
      <c r="FZ99" s="7" t="n">
        <v>0.810834991689552</v>
      </c>
      <c r="GA99" s="7" t="n">
        <v>0.768940841313459</v>
      </c>
      <c r="GB99" s="7" t="n">
        <v>0.502173943885101</v>
      </c>
      <c r="GC99" s="7" t="n">
        <v>0.813781602252461</v>
      </c>
      <c r="GD99" s="7" t="n">
        <v>0.932596663685147</v>
      </c>
      <c r="GE99" s="4" t="n">
        <v>0.0360266679180925</v>
      </c>
      <c r="GF99" s="7" t="n">
        <v>0.987240838056777</v>
      </c>
      <c r="GG99" s="7" t="n">
        <v>0.397805534514569</v>
      </c>
      <c r="GH99" s="7" t="n">
        <v>0.973252222948841</v>
      </c>
      <c r="GI99" s="7" t="n">
        <v>0.839449236425854</v>
      </c>
      <c r="GJ99" s="7" t="n">
        <v>0.565510633671384</v>
      </c>
      <c r="GK99" s="7" t="n">
        <v>0.499223252298585</v>
      </c>
      <c r="GL99" s="7" t="n">
        <v>0.711391575531453</v>
      </c>
      <c r="GM99" s="7" t="n">
        <v>0.631561869310553</v>
      </c>
      <c r="GN99" s="7" t="n">
        <v>0.91527814995142</v>
      </c>
      <c r="GO99" s="7" t="n">
        <v>0.861669705090461</v>
      </c>
      <c r="GP99" s="7" t="n">
        <v>0.159564909093115</v>
      </c>
    </row>
    <row r="101" customFormat="false" ht="12.75" hidden="false" customHeight="false" outlineLevel="0" collapsed="false">
      <c r="A101" s="11" t="s">
        <v>200</v>
      </c>
    </row>
    <row r="102" customFormat="false" ht="12.75" hidden="false" customHeight="false" outlineLevel="0" collapsed="false">
      <c r="A102" s="11" t="s">
        <v>201</v>
      </c>
      <c r="H102" s="4" t="s">
        <v>202</v>
      </c>
    </row>
    <row r="103" customFormat="false" ht="12.75" hidden="false" customHeight="false" outlineLevel="0" collapsed="false">
      <c r="H103" s="5" t="s">
        <v>203</v>
      </c>
    </row>
    <row r="104" customFormat="false" ht="12.75" hidden="false" customHeight="false" outlineLevel="0" collapsed="false">
      <c r="H104" s="10" t="s">
        <v>204</v>
      </c>
      <c r="I104" s="10"/>
    </row>
    <row r="105" customFormat="false" ht="12.75" hidden="false" customHeight="false" outlineLevel="0" collapsed="false">
      <c r="A105" s="7" t="s">
        <v>205</v>
      </c>
      <c r="B105" s="3"/>
      <c r="C105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14T16:47:13Z</dcterms:created>
  <dc:creator>m170233</dc:creator>
  <dc:description/>
  <dc:language>en-US</dc:language>
  <cp:lastModifiedBy>m170233</cp:lastModifiedBy>
  <dcterms:modified xsi:type="dcterms:W3CDTF">2012-05-16T15:32:57Z</dcterms:modified>
  <cp:revision>0</cp:revision>
  <dc:subject/>
  <dc:title/>
</cp:coreProperties>
</file>